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amila\Dropbox\Doutorado\artigo\assinatura miRNAs\BMC Medical Genomics\"/>
    </mc:Choice>
  </mc:AlternateContent>
  <bookViews>
    <workbookView xWindow="0" yWindow="0" windowWidth="20730" windowHeight="11760"/>
  </bookViews>
  <sheets>
    <sheet name="expression (cpm)" sheetId="11" r:id="rId1"/>
  </sheets>
  <definedNames>
    <definedName name="_xlnm._FilterDatabase" localSheetId="0" hidden="1">'expression (cpm)'!$A$1:$AU$1</definedName>
  </definedNames>
  <calcPr calcId="152511"/>
</workbook>
</file>

<file path=xl/calcChain.xml><?xml version="1.0" encoding="utf-8"?>
<calcChain xmlns="http://schemas.openxmlformats.org/spreadsheetml/2006/main">
  <c r="D349" i="11" l="1"/>
  <c r="C349" i="11"/>
  <c r="B349" i="11"/>
  <c r="D346" i="11"/>
  <c r="C346" i="11"/>
  <c r="B346" i="11"/>
  <c r="D347" i="11"/>
  <c r="C347" i="11"/>
  <c r="B347" i="11"/>
  <c r="D339" i="11"/>
  <c r="C339" i="11"/>
  <c r="B339" i="11"/>
  <c r="D348" i="11"/>
  <c r="C348" i="11"/>
  <c r="B348" i="11"/>
  <c r="D344" i="11"/>
  <c r="C344" i="11"/>
  <c r="B344" i="11"/>
  <c r="D345" i="11"/>
  <c r="C345" i="11"/>
  <c r="B345" i="11"/>
  <c r="D341" i="11"/>
  <c r="C341" i="11"/>
  <c r="B341" i="11"/>
  <c r="D340" i="11"/>
  <c r="C340" i="11"/>
  <c r="B340" i="11"/>
  <c r="D343" i="11"/>
  <c r="C343" i="11"/>
  <c r="B343" i="11"/>
  <c r="D342" i="11"/>
  <c r="C342" i="11"/>
  <c r="B342" i="11"/>
  <c r="D332" i="11"/>
  <c r="C332" i="11"/>
  <c r="B332" i="11"/>
  <c r="D327" i="11"/>
  <c r="C327" i="11"/>
  <c r="B327" i="11"/>
  <c r="D333" i="11"/>
  <c r="C333" i="11"/>
  <c r="B333" i="11"/>
  <c r="D330" i="11"/>
  <c r="C330" i="11"/>
  <c r="B330" i="11"/>
  <c r="D338" i="11"/>
  <c r="C338" i="11"/>
  <c r="B338" i="11"/>
  <c r="D264" i="11"/>
  <c r="C264" i="11"/>
  <c r="B264" i="11"/>
  <c r="D309" i="11"/>
  <c r="C309" i="11"/>
  <c r="B309" i="11"/>
  <c r="D314" i="11"/>
  <c r="C314" i="11"/>
  <c r="B314" i="11"/>
  <c r="D326" i="11"/>
  <c r="C326" i="11"/>
  <c r="B326" i="11"/>
  <c r="D335" i="11"/>
  <c r="C335" i="11"/>
  <c r="B335" i="11"/>
  <c r="D328" i="11"/>
  <c r="C328" i="11"/>
  <c r="B328" i="11"/>
  <c r="D329" i="11"/>
  <c r="C329" i="11"/>
  <c r="B329" i="11"/>
  <c r="D336" i="11"/>
  <c r="C336" i="11"/>
  <c r="B336" i="11"/>
  <c r="D334" i="11"/>
  <c r="C334" i="11"/>
  <c r="B334" i="11"/>
  <c r="D320" i="11"/>
  <c r="C320" i="11"/>
  <c r="B320" i="11"/>
  <c r="D337" i="11"/>
  <c r="C337" i="11"/>
  <c r="B337" i="11"/>
  <c r="D319" i="11"/>
  <c r="C319" i="11"/>
  <c r="B319" i="11"/>
  <c r="D277" i="11"/>
  <c r="C277" i="11"/>
  <c r="B277" i="11"/>
  <c r="D324" i="11"/>
  <c r="C324" i="11"/>
  <c r="B324" i="11"/>
  <c r="D325" i="11"/>
  <c r="C325" i="11"/>
  <c r="B325" i="11"/>
  <c r="D331" i="11"/>
  <c r="C331" i="11"/>
  <c r="B331" i="11"/>
  <c r="D316" i="11"/>
  <c r="C316" i="11"/>
  <c r="B316" i="11"/>
  <c r="D315" i="11"/>
  <c r="C315" i="11"/>
  <c r="B315" i="11"/>
  <c r="D300" i="11"/>
  <c r="C300" i="11"/>
  <c r="B300" i="11"/>
  <c r="D321" i="11"/>
  <c r="C321" i="11"/>
  <c r="B321" i="11"/>
  <c r="D318" i="11"/>
  <c r="C318" i="11"/>
  <c r="B318" i="11"/>
  <c r="D306" i="11"/>
  <c r="C306" i="11"/>
  <c r="B306" i="11"/>
  <c r="D317" i="11"/>
  <c r="C317" i="11"/>
  <c r="B317" i="11"/>
  <c r="D304" i="11"/>
  <c r="C304" i="11"/>
  <c r="B304" i="11"/>
  <c r="D303" i="11"/>
  <c r="C303" i="11"/>
  <c r="B303" i="11"/>
  <c r="D313" i="11"/>
  <c r="C313" i="11"/>
  <c r="B313" i="11"/>
  <c r="D323" i="11"/>
  <c r="C323" i="11"/>
  <c r="B323" i="11"/>
  <c r="D311" i="11"/>
  <c r="C311" i="11"/>
  <c r="B311" i="11"/>
  <c r="D302" i="11"/>
  <c r="C302" i="11"/>
  <c r="B302" i="11"/>
  <c r="D294" i="11"/>
  <c r="C294" i="11"/>
  <c r="B294" i="11"/>
  <c r="D322" i="11"/>
  <c r="C322" i="11"/>
  <c r="B322" i="11"/>
  <c r="D291" i="11"/>
  <c r="C291" i="11"/>
  <c r="B291" i="11"/>
  <c r="D310" i="11"/>
  <c r="C310" i="11"/>
  <c r="B310" i="11"/>
  <c r="D312" i="11"/>
  <c r="C312" i="11"/>
  <c r="B312" i="11"/>
  <c r="D298" i="11"/>
  <c r="C298" i="11"/>
  <c r="B298" i="11"/>
  <c r="D307" i="11"/>
  <c r="C307" i="11"/>
  <c r="B307" i="11"/>
  <c r="D301" i="11"/>
  <c r="C301" i="11"/>
  <c r="B301" i="11"/>
  <c r="D308" i="11"/>
  <c r="C308" i="11"/>
  <c r="B308" i="11"/>
  <c r="D305" i="11"/>
  <c r="C305" i="11"/>
  <c r="B305" i="11"/>
  <c r="D284" i="11"/>
  <c r="C284" i="11"/>
  <c r="B284" i="11"/>
  <c r="D299" i="11"/>
  <c r="C299" i="11"/>
  <c r="B299" i="11"/>
  <c r="D292" i="11"/>
  <c r="C292" i="11"/>
  <c r="B292" i="11"/>
  <c r="D287" i="11"/>
  <c r="C287" i="11"/>
  <c r="B287" i="11"/>
  <c r="D282" i="11"/>
  <c r="C282" i="11"/>
  <c r="B282" i="11"/>
  <c r="D295" i="11"/>
  <c r="C295" i="11"/>
  <c r="B295" i="11"/>
  <c r="D297" i="11"/>
  <c r="C297" i="11"/>
  <c r="B297" i="11"/>
  <c r="D276" i="11"/>
  <c r="C276" i="11"/>
  <c r="B276" i="11"/>
  <c r="D289" i="11"/>
  <c r="C289" i="11"/>
  <c r="B289" i="11"/>
  <c r="D293" i="11"/>
  <c r="C293" i="11"/>
  <c r="B293" i="11"/>
  <c r="D275" i="11"/>
  <c r="C275" i="11"/>
  <c r="B275" i="11"/>
  <c r="D260" i="11"/>
  <c r="C260" i="11"/>
  <c r="B260" i="11"/>
  <c r="D290" i="11"/>
  <c r="C290" i="11"/>
  <c r="B290" i="11"/>
  <c r="D296" i="11"/>
  <c r="C296" i="11"/>
  <c r="B296" i="11"/>
  <c r="D279" i="11"/>
  <c r="C279" i="11"/>
  <c r="B279" i="11"/>
  <c r="D286" i="11"/>
  <c r="C286" i="11"/>
  <c r="B286" i="11"/>
  <c r="D285" i="11"/>
  <c r="C285" i="11"/>
  <c r="B285" i="11"/>
  <c r="D288" i="11"/>
  <c r="C288" i="11"/>
  <c r="B288" i="11"/>
  <c r="D250" i="11"/>
  <c r="C250" i="11"/>
  <c r="B250" i="11"/>
  <c r="D273" i="11"/>
  <c r="C273" i="11"/>
  <c r="B273" i="11"/>
  <c r="D261" i="11"/>
  <c r="C261" i="11"/>
  <c r="B261" i="11"/>
  <c r="D280" i="11"/>
  <c r="C280" i="11"/>
  <c r="B280" i="11"/>
  <c r="D266" i="11"/>
  <c r="C266" i="11"/>
  <c r="B266" i="11"/>
  <c r="D278" i="11"/>
  <c r="C278" i="11"/>
  <c r="B278" i="11"/>
  <c r="D263" i="11"/>
  <c r="C263" i="11"/>
  <c r="B263" i="11"/>
  <c r="D272" i="11"/>
  <c r="C272" i="11"/>
  <c r="B272" i="11"/>
  <c r="D265" i="11"/>
  <c r="C265" i="11"/>
  <c r="B265" i="11"/>
  <c r="D259" i="11"/>
  <c r="C259" i="11"/>
  <c r="B259" i="11"/>
  <c r="D271" i="11"/>
  <c r="C271" i="11"/>
  <c r="B271" i="11"/>
  <c r="D274" i="11"/>
  <c r="C274" i="11"/>
  <c r="B274" i="11"/>
  <c r="D254" i="11"/>
  <c r="C254" i="11"/>
  <c r="B254" i="11"/>
  <c r="D267" i="11"/>
  <c r="C267" i="11"/>
  <c r="B267" i="11"/>
  <c r="D256" i="11"/>
  <c r="C256" i="11"/>
  <c r="B256" i="11"/>
  <c r="D215" i="11"/>
  <c r="C215" i="11"/>
  <c r="B215" i="11"/>
  <c r="D281" i="11"/>
  <c r="C281" i="11"/>
  <c r="B281" i="11"/>
  <c r="D269" i="11"/>
  <c r="C269" i="11"/>
  <c r="B269" i="11"/>
  <c r="D268" i="11"/>
  <c r="C268" i="11"/>
  <c r="B268" i="11"/>
  <c r="D283" i="11"/>
  <c r="C283" i="11"/>
  <c r="B283" i="11"/>
  <c r="D257" i="11"/>
  <c r="C257" i="11"/>
  <c r="B257" i="11"/>
  <c r="D248" i="11"/>
  <c r="C248" i="11"/>
  <c r="B248" i="11"/>
  <c r="D166" i="11"/>
  <c r="C166" i="11"/>
  <c r="B166" i="11"/>
  <c r="D239" i="11"/>
  <c r="C239" i="11"/>
  <c r="B239" i="11"/>
  <c r="D262" i="11"/>
  <c r="C262" i="11"/>
  <c r="B262" i="11"/>
  <c r="D230" i="11"/>
  <c r="C230" i="11"/>
  <c r="B230" i="11"/>
  <c r="D234" i="11"/>
  <c r="C234" i="11"/>
  <c r="B234" i="11"/>
  <c r="D217" i="11"/>
  <c r="C217" i="11"/>
  <c r="B217" i="11"/>
  <c r="D270" i="11"/>
  <c r="C270" i="11"/>
  <c r="B270" i="11"/>
  <c r="D252" i="11"/>
  <c r="C252" i="11"/>
  <c r="B252" i="11"/>
  <c r="D245" i="11"/>
  <c r="C245" i="11"/>
  <c r="B245" i="11"/>
  <c r="D236" i="11"/>
  <c r="C236" i="11"/>
  <c r="B236" i="11"/>
  <c r="D222" i="11"/>
  <c r="C222" i="11"/>
  <c r="B222" i="11"/>
  <c r="D258" i="11"/>
  <c r="C258" i="11"/>
  <c r="B258" i="11"/>
  <c r="D241" i="11"/>
  <c r="C241" i="11"/>
  <c r="B241" i="11"/>
  <c r="D232" i="11"/>
  <c r="C232" i="11"/>
  <c r="B232" i="11"/>
  <c r="D235" i="11"/>
  <c r="C235" i="11"/>
  <c r="B235" i="11"/>
  <c r="D244" i="11"/>
  <c r="C244" i="11"/>
  <c r="B244" i="11"/>
  <c r="D253" i="11"/>
  <c r="C253" i="11"/>
  <c r="B253" i="11"/>
  <c r="D249" i="11"/>
  <c r="C249" i="11"/>
  <c r="B249" i="11"/>
  <c r="D255" i="11"/>
  <c r="C255" i="11"/>
  <c r="B255" i="11"/>
  <c r="D243" i="11"/>
  <c r="C243" i="11"/>
  <c r="B243" i="11"/>
  <c r="D224" i="11"/>
  <c r="C224" i="11"/>
  <c r="B224" i="11"/>
  <c r="D212" i="11"/>
  <c r="C212" i="11"/>
  <c r="B212" i="11"/>
  <c r="D251" i="11"/>
  <c r="C251" i="11"/>
  <c r="B251" i="11"/>
  <c r="D246" i="11"/>
  <c r="C246" i="11"/>
  <c r="B246" i="11"/>
  <c r="D220" i="11"/>
  <c r="C220" i="11"/>
  <c r="B220" i="11"/>
  <c r="D214" i="11"/>
  <c r="C214" i="11"/>
  <c r="B214" i="11"/>
  <c r="D226" i="11"/>
  <c r="C226" i="11"/>
  <c r="B226" i="11"/>
  <c r="D242" i="11"/>
  <c r="C242" i="11"/>
  <c r="B242" i="11"/>
  <c r="D207" i="11"/>
  <c r="C207" i="11"/>
  <c r="B207" i="11"/>
  <c r="D229" i="11"/>
  <c r="C229" i="11"/>
  <c r="B229" i="11"/>
  <c r="D240" i="11"/>
  <c r="C240" i="11"/>
  <c r="B240" i="11"/>
  <c r="D227" i="11"/>
  <c r="C227" i="11"/>
  <c r="B227" i="11"/>
  <c r="D247" i="11"/>
  <c r="C247" i="11"/>
  <c r="B247" i="11"/>
  <c r="D238" i="11"/>
  <c r="C238" i="11"/>
  <c r="B238" i="11"/>
  <c r="D211" i="11"/>
  <c r="C211" i="11"/>
  <c r="B211" i="11"/>
  <c r="D198" i="11"/>
  <c r="C198" i="11"/>
  <c r="B198" i="11"/>
  <c r="D209" i="11"/>
  <c r="C209" i="11"/>
  <c r="B209" i="11"/>
  <c r="D205" i="11"/>
  <c r="C205" i="11"/>
  <c r="B205" i="11"/>
  <c r="D210" i="11"/>
  <c r="C210" i="11"/>
  <c r="B210" i="11"/>
  <c r="D233" i="11"/>
  <c r="C233" i="11"/>
  <c r="B233" i="11"/>
  <c r="D237" i="11"/>
  <c r="C237" i="11"/>
  <c r="B237" i="11"/>
  <c r="D228" i="11"/>
  <c r="C228" i="11"/>
  <c r="B228" i="11"/>
  <c r="D206" i="11"/>
  <c r="C206" i="11"/>
  <c r="B206" i="11"/>
  <c r="D231" i="11"/>
  <c r="C231" i="11"/>
  <c r="B231" i="11"/>
  <c r="D219" i="11"/>
  <c r="C219" i="11"/>
  <c r="B219" i="11"/>
  <c r="D218" i="11"/>
  <c r="C218" i="11"/>
  <c r="B218" i="11"/>
  <c r="D121" i="11"/>
  <c r="C121" i="11"/>
  <c r="B121" i="11"/>
  <c r="D186" i="11"/>
  <c r="C186" i="11"/>
  <c r="B186" i="11"/>
  <c r="D223" i="11"/>
  <c r="C223" i="11"/>
  <c r="B223" i="11"/>
  <c r="D225" i="11"/>
  <c r="C225" i="11"/>
  <c r="B225" i="11"/>
  <c r="D155" i="11"/>
  <c r="C155" i="11"/>
  <c r="B155" i="11"/>
  <c r="D221" i="11"/>
  <c r="C221" i="11"/>
  <c r="B221" i="11"/>
  <c r="D164" i="11"/>
  <c r="C164" i="11"/>
  <c r="B164" i="11"/>
  <c r="D201" i="11"/>
  <c r="C201" i="11"/>
  <c r="B201" i="11"/>
  <c r="D178" i="11"/>
  <c r="C178" i="11"/>
  <c r="B178" i="11"/>
  <c r="D203" i="11"/>
  <c r="C203" i="11"/>
  <c r="B203" i="11"/>
  <c r="D161" i="11"/>
  <c r="C161" i="11"/>
  <c r="B161" i="11"/>
  <c r="D202" i="11"/>
  <c r="C202" i="11"/>
  <c r="B202" i="11"/>
  <c r="D100" i="11"/>
  <c r="C100" i="11"/>
  <c r="B100" i="11"/>
  <c r="D179" i="11"/>
  <c r="C179" i="11"/>
  <c r="B179" i="11"/>
  <c r="D196" i="11"/>
  <c r="C196" i="11"/>
  <c r="B196" i="11"/>
  <c r="D183" i="11"/>
  <c r="C183" i="11"/>
  <c r="B183" i="11"/>
  <c r="D213" i="11"/>
  <c r="C213" i="11"/>
  <c r="B213" i="11"/>
  <c r="D204" i="11"/>
  <c r="C204" i="11"/>
  <c r="B204" i="11"/>
  <c r="D163" i="11"/>
  <c r="C163" i="11"/>
  <c r="B163" i="11"/>
  <c r="D193" i="11"/>
  <c r="C193" i="11"/>
  <c r="B193" i="11"/>
  <c r="D181" i="11"/>
  <c r="C181" i="11"/>
  <c r="B181" i="11"/>
  <c r="D188" i="11"/>
  <c r="C188" i="11"/>
  <c r="B188" i="11"/>
  <c r="D172" i="11"/>
  <c r="C172" i="11"/>
  <c r="B172" i="11"/>
  <c r="D187" i="11"/>
  <c r="C187" i="11"/>
  <c r="B187" i="11"/>
  <c r="D174" i="11"/>
  <c r="C174" i="11"/>
  <c r="B174" i="11"/>
  <c r="D189" i="11"/>
  <c r="C189" i="11"/>
  <c r="B189" i="11"/>
  <c r="D195" i="11"/>
  <c r="C195" i="11"/>
  <c r="B195" i="11"/>
  <c r="D200" i="11"/>
  <c r="C200" i="11"/>
  <c r="B200" i="11"/>
  <c r="D148" i="11"/>
  <c r="C148" i="11"/>
  <c r="B148" i="11"/>
  <c r="D199" i="11"/>
  <c r="C199" i="11"/>
  <c r="B199" i="11"/>
  <c r="D208" i="11"/>
  <c r="C208" i="11"/>
  <c r="B208" i="11"/>
  <c r="D190" i="11"/>
  <c r="C190" i="11"/>
  <c r="B190" i="11"/>
  <c r="D176" i="11"/>
  <c r="C176" i="11"/>
  <c r="B176" i="11"/>
  <c r="D177" i="11"/>
  <c r="C177" i="11"/>
  <c r="B177" i="11"/>
  <c r="D192" i="11"/>
  <c r="C192" i="11"/>
  <c r="B192" i="11"/>
  <c r="D216" i="11"/>
  <c r="C216" i="11"/>
  <c r="B216" i="11"/>
  <c r="D194" i="11"/>
  <c r="C194" i="11"/>
  <c r="B194" i="11"/>
  <c r="D167" i="11"/>
  <c r="C167" i="11"/>
  <c r="B167" i="11"/>
  <c r="D93" i="11"/>
  <c r="C93" i="11"/>
  <c r="B93" i="11"/>
  <c r="D170" i="11"/>
  <c r="C170" i="11"/>
  <c r="B170" i="11"/>
  <c r="D159" i="11"/>
  <c r="C159" i="11"/>
  <c r="B159" i="11"/>
  <c r="D184" i="11"/>
  <c r="C184" i="11"/>
  <c r="B184" i="11"/>
  <c r="D145" i="11"/>
  <c r="C145" i="11"/>
  <c r="B145" i="11"/>
  <c r="D169" i="11"/>
  <c r="C169" i="11"/>
  <c r="B169" i="11"/>
  <c r="D160" i="11"/>
  <c r="C160" i="11"/>
  <c r="B160" i="11"/>
  <c r="D158" i="11"/>
  <c r="C158" i="11"/>
  <c r="B158" i="11"/>
  <c r="D108" i="11"/>
  <c r="C108" i="11"/>
  <c r="B108" i="11"/>
  <c r="D143" i="11"/>
  <c r="C143" i="11"/>
  <c r="B143" i="11"/>
  <c r="D149" i="11"/>
  <c r="C149" i="11"/>
  <c r="B149" i="11"/>
  <c r="D146" i="11"/>
  <c r="C146" i="11"/>
  <c r="B146" i="11"/>
  <c r="D144" i="11"/>
  <c r="C144" i="11"/>
  <c r="B144" i="11"/>
  <c r="D135" i="11"/>
  <c r="C135" i="11"/>
  <c r="B135" i="11"/>
  <c r="D191" i="11"/>
  <c r="C191" i="11"/>
  <c r="B191" i="11"/>
  <c r="D197" i="11"/>
  <c r="C197" i="11"/>
  <c r="B197" i="11"/>
  <c r="D180" i="11"/>
  <c r="C180" i="11"/>
  <c r="B180" i="11"/>
  <c r="D60" i="11"/>
  <c r="C60" i="11"/>
  <c r="B60" i="11"/>
  <c r="D162" i="11"/>
  <c r="C162" i="11"/>
  <c r="B162" i="11"/>
  <c r="D185" i="11"/>
  <c r="C185" i="11"/>
  <c r="B185" i="11"/>
  <c r="D150" i="11"/>
  <c r="C150" i="11"/>
  <c r="B150" i="11"/>
  <c r="D137" i="11"/>
  <c r="C137" i="11"/>
  <c r="B137" i="11"/>
  <c r="D182" i="11"/>
  <c r="C182" i="11"/>
  <c r="B182" i="11"/>
  <c r="D70" i="11"/>
  <c r="C70" i="11"/>
  <c r="B70" i="11"/>
  <c r="D127" i="11"/>
  <c r="C127" i="11"/>
  <c r="B127" i="11"/>
  <c r="D171" i="11"/>
  <c r="C171" i="11"/>
  <c r="B171" i="11"/>
  <c r="D140" i="11"/>
  <c r="C140" i="11"/>
  <c r="B140" i="11"/>
  <c r="D173" i="11"/>
  <c r="C173" i="11"/>
  <c r="B173" i="11"/>
  <c r="D165" i="11"/>
  <c r="C165" i="11"/>
  <c r="B165" i="11"/>
  <c r="D175" i="11"/>
  <c r="C175" i="11"/>
  <c r="B175" i="11"/>
  <c r="D133" i="11"/>
  <c r="C133" i="11"/>
  <c r="B133" i="11"/>
  <c r="D136" i="11"/>
  <c r="C136" i="11"/>
  <c r="B136" i="11"/>
  <c r="D119" i="11"/>
  <c r="C119" i="11"/>
  <c r="B119" i="11"/>
  <c r="D168" i="11"/>
  <c r="C168" i="11"/>
  <c r="B168" i="11"/>
  <c r="D115" i="11"/>
  <c r="C115" i="11"/>
  <c r="B115" i="11"/>
  <c r="D130" i="11"/>
  <c r="C130" i="11"/>
  <c r="B130" i="11"/>
  <c r="D132" i="11"/>
  <c r="C132" i="11"/>
  <c r="B132" i="11"/>
  <c r="D123" i="11"/>
  <c r="C123" i="11"/>
  <c r="B123" i="11"/>
  <c r="D21" i="11"/>
  <c r="C21" i="11"/>
  <c r="B21" i="11"/>
  <c r="D153" i="11"/>
  <c r="C153" i="11"/>
  <c r="B153" i="11"/>
  <c r="D156" i="11"/>
  <c r="C156" i="11"/>
  <c r="B156" i="11"/>
  <c r="D138" i="11"/>
  <c r="C138" i="11"/>
  <c r="B138" i="11"/>
  <c r="D129" i="11"/>
  <c r="C129" i="11"/>
  <c r="B129" i="11"/>
  <c r="D154" i="11"/>
  <c r="C154" i="11"/>
  <c r="B154" i="11"/>
  <c r="D139" i="11"/>
  <c r="C139" i="11"/>
  <c r="B139" i="11"/>
  <c r="D152" i="11"/>
  <c r="C152" i="11"/>
  <c r="B152" i="11"/>
  <c r="D134" i="11"/>
  <c r="C134" i="11"/>
  <c r="B134" i="11"/>
  <c r="D95" i="11"/>
  <c r="C95" i="11"/>
  <c r="B95" i="11"/>
  <c r="D151" i="11"/>
  <c r="C151" i="11"/>
  <c r="B151" i="11"/>
  <c r="D85" i="11"/>
  <c r="C85" i="11"/>
  <c r="B85" i="11"/>
  <c r="D142" i="11"/>
  <c r="C142" i="11"/>
  <c r="B142" i="11"/>
  <c r="D36" i="11"/>
  <c r="C36" i="11"/>
  <c r="B36" i="11"/>
  <c r="D117" i="11"/>
  <c r="C117" i="11"/>
  <c r="B117" i="11"/>
  <c r="D97" i="11"/>
  <c r="C97" i="11"/>
  <c r="B97" i="11"/>
  <c r="D122" i="11"/>
  <c r="C122" i="11"/>
  <c r="B122" i="11"/>
  <c r="D54" i="11"/>
  <c r="C54" i="11"/>
  <c r="B54" i="11"/>
  <c r="D64" i="11"/>
  <c r="C64" i="11"/>
  <c r="B64" i="11"/>
  <c r="D128" i="11"/>
  <c r="C128" i="11"/>
  <c r="B128" i="11"/>
  <c r="D131" i="11"/>
  <c r="C131" i="11"/>
  <c r="B131" i="11"/>
  <c r="D98" i="11"/>
  <c r="C98" i="11"/>
  <c r="B98" i="11"/>
  <c r="D42" i="11"/>
  <c r="C42" i="11"/>
  <c r="B42" i="11"/>
  <c r="D103" i="11"/>
  <c r="C103" i="11"/>
  <c r="B103" i="11"/>
  <c r="D109" i="11"/>
  <c r="C109" i="11"/>
  <c r="B109" i="11"/>
  <c r="D147" i="11"/>
  <c r="C147" i="11"/>
  <c r="B147" i="11"/>
  <c r="D125" i="11"/>
  <c r="C125" i="11"/>
  <c r="B125" i="11"/>
  <c r="D126" i="11"/>
  <c r="C126" i="11"/>
  <c r="B126" i="11"/>
  <c r="D114" i="11"/>
  <c r="C114" i="11"/>
  <c r="B114" i="11"/>
  <c r="D141" i="11"/>
  <c r="C141" i="11"/>
  <c r="B141" i="11"/>
  <c r="D83" i="11"/>
  <c r="C83" i="11"/>
  <c r="B83" i="11"/>
  <c r="D124" i="11"/>
  <c r="C124" i="11"/>
  <c r="B124" i="11"/>
  <c r="D120" i="11"/>
  <c r="C120" i="11"/>
  <c r="B120" i="11"/>
  <c r="D89" i="11"/>
  <c r="C89" i="11"/>
  <c r="B89" i="11"/>
  <c r="D106" i="11"/>
  <c r="C106" i="11"/>
  <c r="B106" i="11"/>
  <c r="D80" i="11"/>
  <c r="C80" i="11"/>
  <c r="B80" i="11"/>
  <c r="D52" i="11"/>
  <c r="C52" i="11"/>
  <c r="B52" i="11"/>
  <c r="D113" i="11"/>
  <c r="C113" i="11"/>
  <c r="B113" i="11"/>
  <c r="D76" i="11"/>
  <c r="C76" i="11"/>
  <c r="B76" i="11"/>
  <c r="D57" i="11"/>
  <c r="C57" i="11"/>
  <c r="B57" i="11"/>
  <c r="D101" i="11"/>
  <c r="C101" i="11"/>
  <c r="B101" i="11"/>
  <c r="D105" i="11"/>
  <c r="C105" i="11"/>
  <c r="B105" i="11"/>
  <c r="D62" i="11"/>
  <c r="C62" i="11"/>
  <c r="B62" i="11"/>
  <c r="D118" i="11"/>
  <c r="C118" i="11"/>
  <c r="B118" i="11"/>
  <c r="D90" i="11"/>
  <c r="C90" i="11"/>
  <c r="B90" i="11"/>
  <c r="D68" i="11"/>
  <c r="C68" i="11"/>
  <c r="B68" i="11"/>
  <c r="D102" i="11"/>
  <c r="C102" i="11"/>
  <c r="B102" i="11"/>
  <c r="D116" i="11"/>
  <c r="C116" i="11"/>
  <c r="B116" i="11"/>
  <c r="D104" i="11"/>
  <c r="C104" i="11"/>
  <c r="B104" i="11"/>
  <c r="D157" i="11"/>
  <c r="C157" i="11"/>
  <c r="B157" i="11"/>
  <c r="D20" i="11"/>
  <c r="C20" i="11"/>
  <c r="B20" i="11"/>
  <c r="D24" i="11"/>
  <c r="C24" i="11"/>
  <c r="B24" i="11"/>
  <c r="D86" i="11"/>
  <c r="C86" i="11"/>
  <c r="B86" i="11"/>
  <c r="D92" i="11"/>
  <c r="C92" i="11"/>
  <c r="B92" i="11"/>
  <c r="D110" i="11"/>
  <c r="C110" i="11"/>
  <c r="B110" i="11"/>
  <c r="D107" i="11"/>
  <c r="C107" i="11"/>
  <c r="B107" i="11"/>
  <c r="D96" i="11"/>
  <c r="C96" i="11"/>
  <c r="B96" i="11"/>
  <c r="D71" i="11"/>
  <c r="C71" i="11"/>
  <c r="B71" i="11"/>
  <c r="D34" i="11"/>
  <c r="C34" i="11"/>
  <c r="B34" i="11"/>
  <c r="D81" i="11"/>
  <c r="C81" i="11"/>
  <c r="B81" i="11"/>
  <c r="D63" i="11"/>
  <c r="C63" i="11"/>
  <c r="B63" i="11"/>
  <c r="D77" i="11"/>
  <c r="C77" i="11"/>
  <c r="B77" i="11"/>
  <c r="D74" i="11"/>
  <c r="C74" i="11"/>
  <c r="B74" i="11"/>
  <c r="D58" i="11"/>
  <c r="C58" i="11"/>
  <c r="B58" i="11"/>
  <c r="D79" i="11"/>
  <c r="C79" i="11"/>
  <c r="B79" i="11"/>
  <c r="D78" i="11"/>
  <c r="C78" i="11"/>
  <c r="B78" i="11"/>
  <c r="D99" i="11"/>
  <c r="C99" i="11"/>
  <c r="B99" i="11"/>
  <c r="D112" i="11"/>
  <c r="C112" i="11"/>
  <c r="B112" i="11"/>
  <c r="D75" i="11"/>
  <c r="C75" i="11"/>
  <c r="B75" i="11"/>
  <c r="D56" i="11"/>
  <c r="C56" i="11"/>
  <c r="B56" i="11"/>
  <c r="D48" i="11"/>
  <c r="C48" i="11"/>
  <c r="B48" i="11"/>
  <c r="D82" i="11"/>
  <c r="C82" i="11"/>
  <c r="B82" i="11"/>
  <c r="D88" i="11"/>
  <c r="C88" i="11"/>
  <c r="B88" i="11"/>
  <c r="D44" i="11"/>
  <c r="C44" i="11"/>
  <c r="B44" i="11"/>
  <c r="D47" i="11"/>
  <c r="C47" i="11"/>
  <c r="B47" i="11"/>
  <c r="D111" i="11"/>
  <c r="C111" i="11"/>
  <c r="B111" i="11"/>
  <c r="D66" i="11"/>
  <c r="C66" i="11"/>
  <c r="B66" i="11"/>
  <c r="D73" i="11"/>
  <c r="C73" i="11"/>
  <c r="B73" i="11"/>
  <c r="D94" i="11"/>
  <c r="C94" i="11"/>
  <c r="B94" i="11"/>
  <c r="D43" i="11"/>
  <c r="C43" i="11"/>
  <c r="B43" i="11"/>
  <c r="D53" i="11"/>
  <c r="C53" i="11"/>
  <c r="B53" i="11"/>
  <c r="D69" i="11"/>
  <c r="C69" i="11"/>
  <c r="B69" i="11"/>
  <c r="D91" i="11"/>
  <c r="C91" i="11"/>
  <c r="B91" i="11"/>
  <c r="D87" i="11"/>
  <c r="C87" i="11"/>
  <c r="B87" i="11"/>
  <c r="D45" i="11"/>
  <c r="C45" i="11"/>
  <c r="B45" i="11"/>
  <c r="D40" i="11"/>
  <c r="C40" i="11"/>
  <c r="B40" i="11"/>
  <c r="D25" i="11"/>
  <c r="C25" i="11"/>
  <c r="B25" i="11"/>
  <c r="D61" i="11"/>
  <c r="C61" i="11"/>
  <c r="B61" i="11"/>
  <c r="D84" i="11"/>
  <c r="C84" i="11"/>
  <c r="B84" i="11"/>
  <c r="D23" i="11"/>
  <c r="C23" i="11"/>
  <c r="B23" i="11"/>
  <c r="D59" i="11"/>
  <c r="C59" i="11"/>
  <c r="B59" i="11"/>
  <c r="D55" i="11"/>
  <c r="C55" i="11"/>
  <c r="B55" i="11"/>
  <c r="D41" i="11"/>
  <c r="C41" i="11"/>
  <c r="B41" i="11"/>
  <c r="D46" i="11"/>
  <c r="C46" i="11"/>
  <c r="B46" i="11"/>
  <c r="D17" i="11"/>
  <c r="C17" i="11"/>
  <c r="B17" i="11"/>
  <c r="D26" i="11"/>
  <c r="C26" i="11"/>
  <c r="B26" i="11"/>
  <c r="D8" i="11"/>
  <c r="C8" i="11"/>
  <c r="B8" i="11"/>
  <c r="D50" i="11"/>
  <c r="C50" i="11"/>
  <c r="B50" i="11"/>
  <c r="D22" i="11"/>
  <c r="C22" i="11"/>
  <c r="B22" i="11"/>
  <c r="D9" i="11"/>
  <c r="C9" i="11"/>
  <c r="B9" i="11"/>
  <c r="D27" i="11"/>
  <c r="C27" i="11"/>
  <c r="B27" i="11"/>
  <c r="D15" i="11"/>
  <c r="C15" i="11"/>
  <c r="B15" i="11"/>
  <c r="D65" i="11"/>
  <c r="C65" i="11"/>
  <c r="B65" i="11"/>
  <c r="D67" i="11"/>
  <c r="C67" i="11"/>
  <c r="B67" i="11"/>
  <c r="D49" i="11"/>
  <c r="C49" i="11"/>
  <c r="B49" i="11"/>
  <c r="D51" i="11"/>
  <c r="C51" i="11"/>
  <c r="B51" i="11"/>
  <c r="D16" i="11"/>
  <c r="C16" i="11"/>
  <c r="B16" i="11"/>
  <c r="D38" i="11"/>
  <c r="C38" i="11"/>
  <c r="B38" i="11"/>
  <c r="D30" i="11"/>
  <c r="C30" i="11"/>
  <c r="B30" i="11"/>
  <c r="D39" i="11"/>
  <c r="C39" i="11"/>
  <c r="B39" i="11"/>
  <c r="D31" i="11"/>
  <c r="C31" i="11"/>
  <c r="B31" i="11"/>
  <c r="D32" i="11"/>
  <c r="C32" i="11"/>
  <c r="B32" i="11"/>
  <c r="D33" i="11"/>
  <c r="C33" i="11"/>
  <c r="B33" i="11"/>
  <c r="D28" i="11"/>
  <c r="C28" i="11"/>
  <c r="B28" i="11"/>
  <c r="D72" i="11"/>
  <c r="C72" i="11"/>
  <c r="B72" i="11"/>
  <c r="D14" i="11"/>
  <c r="C14" i="11"/>
  <c r="B14" i="11"/>
  <c r="D2" i="11"/>
  <c r="C2" i="11"/>
  <c r="B2" i="11"/>
  <c r="D4" i="11"/>
  <c r="C4" i="11"/>
  <c r="B4" i="11"/>
  <c r="D10" i="11"/>
  <c r="C10" i="11"/>
  <c r="B10" i="11"/>
  <c r="D35" i="11"/>
  <c r="C35" i="11"/>
  <c r="B35" i="11"/>
  <c r="D19" i="11"/>
  <c r="C19" i="11"/>
  <c r="B19" i="11"/>
  <c r="D12" i="11"/>
  <c r="C12" i="11"/>
  <c r="B12" i="11"/>
  <c r="D13" i="11"/>
  <c r="C13" i="11"/>
  <c r="B13" i="11"/>
  <c r="D5" i="11"/>
  <c r="C5" i="11"/>
  <c r="B5" i="11"/>
  <c r="D6" i="11"/>
  <c r="C6" i="11"/>
  <c r="B6" i="11"/>
  <c r="D37" i="11"/>
  <c r="C37" i="11"/>
  <c r="B37" i="11"/>
  <c r="D3" i="11"/>
  <c r="C3" i="11"/>
  <c r="B3" i="11"/>
  <c r="D11" i="11"/>
  <c r="C11" i="11"/>
  <c r="B11" i="11"/>
  <c r="D18" i="11"/>
  <c r="C18" i="11"/>
  <c r="B18" i="11"/>
  <c r="D7" i="11"/>
  <c r="C7" i="11"/>
  <c r="B7" i="11"/>
  <c r="D29" i="11"/>
  <c r="C29" i="11"/>
  <c r="B29" i="11"/>
</calcChain>
</file>

<file path=xl/sharedStrings.xml><?xml version="1.0" encoding="utf-8"?>
<sst xmlns="http://schemas.openxmlformats.org/spreadsheetml/2006/main" count="352" uniqueCount="352">
  <si>
    <t>miR-320a</t>
  </si>
  <si>
    <t>miR-495-3p</t>
  </si>
  <si>
    <t>miR-543</t>
  </si>
  <si>
    <t>miR-451a</t>
  </si>
  <si>
    <t>miR-338-5p</t>
  </si>
  <si>
    <t>miR-362-3p</t>
  </si>
  <si>
    <t>miR-329-3p</t>
  </si>
  <si>
    <t>miR-552-3p</t>
  </si>
  <si>
    <t>miR-376c-3p</t>
  </si>
  <si>
    <t>miR-181c-5p</t>
  </si>
  <si>
    <t>miR-181a-5p</t>
  </si>
  <si>
    <t>miR-181b-5p</t>
  </si>
  <si>
    <t>miR-181d-5p</t>
  </si>
  <si>
    <t>miR-100-5p</t>
  </si>
  <si>
    <t>miR-99a-5p</t>
  </si>
  <si>
    <t>miR-3145-5p</t>
  </si>
  <si>
    <t>miR-193b-3p</t>
  </si>
  <si>
    <t>miR-193a-3p</t>
  </si>
  <si>
    <t>miR-452-5p</t>
  </si>
  <si>
    <t>miR-129-2-3p</t>
  </si>
  <si>
    <t>miR-22-3p</t>
  </si>
  <si>
    <t>miR-28-5p</t>
  </si>
  <si>
    <t>miR-708-5p</t>
  </si>
  <si>
    <t>miR-940</t>
  </si>
  <si>
    <t>miR-369-3p</t>
  </si>
  <si>
    <t>miR-154-3p</t>
  </si>
  <si>
    <t>miR-362-5p</t>
  </si>
  <si>
    <t>miR-501-5p</t>
  </si>
  <si>
    <t>miR-487b-3p</t>
  </si>
  <si>
    <t>miR-425-5p</t>
  </si>
  <si>
    <t>miR-502-3p</t>
  </si>
  <si>
    <t>miR-1246</t>
  </si>
  <si>
    <t>miR-652-3p</t>
  </si>
  <si>
    <t>miR-214-3p</t>
  </si>
  <si>
    <t>miR-199a-3p//miR-199b-3p</t>
  </si>
  <si>
    <t>miR-181a-2-3p</t>
  </si>
  <si>
    <t>miR-181a-3p</t>
  </si>
  <si>
    <t>miR-4286</t>
  </si>
  <si>
    <t>miR-1247-5p</t>
  </si>
  <si>
    <t>miR-454-5p</t>
  </si>
  <si>
    <t>miR-132-5p</t>
  </si>
  <si>
    <t>miR-660-3p</t>
  </si>
  <si>
    <t>miR-221-5p</t>
  </si>
  <si>
    <t>miR-1249</t>
  </si>
  <si>
    <t>miR-616-5p</t>
  </si>
  <si>
    <t>miR-766-3p</t>
  </si>
  <si>
    <t>miR-136-5p</t>
  </si>
  <si>
    <t>miR-130b-5p</t>
  </si>
  <si>
    <t>miR-29a-5p</t>
  </si>
  <si>
    <t>miR-17-3p</t>
  </si>
  <si>
    <t>miR-20a-3p</t>
  </si>
  <si>
    <t>miR-18a-3p</t>
  </si>
  <si>
    <t>miR-93-3p</t>
  </si>
  <si>
    <t>miR-378i</t>
  </si>
  <si>
    <t>miR-378d</t>
  </si>
  <si>
    <t>miR-378a-3p</t>
  </si>
  <si>
    <t>miR-642a-3p</t>
  </si>
  <si>
    <t>miR-27b-5p</t>
  </si>
  <si>
    <t>let-7d-5p</t>
  </si>
  <si>
    <t>miR-369-5p</t>
  </si>
  <si>
    <t>miR-107</t>
  </si>
  <si>
    <t>miR-103a-3p</t>
  </si>
  <si>
    <t>miR-210-5p</t>
  </si>
  <si>
    <t>miR-222-3p</t>
  </si>
  <si>
    <t>miR-221-3p</t>
  </si>
  <si>
    <t>miR-423-3p</t>
  </si>
  <si>
    <t>miR-138-5p</t>
  </si>
  <si>
    <t>miR-103a-2-5p</t>
  </si>
  <si>
    <t>miR-671-5p</t>
  </si>
  <si>
    <t>miR-31-5p</t>
  </si>
  <si>
    <t>miR-34c-5p</t>
  </si>
  <si>
    <t>miR-7974</t>
  </si>
  <si>
    <t>miR-296-5p</t>
  </si>
  <si>
    <t>miR-27a-5p</t>
  </si>
  <si>
    <t>miR-625-5p</t>
  </si>
  <si>
    <t>miR-409-5p</t>
  </si>
  <si>
    <t>miR-92a-1-5p</t>
  </si>
  <si>
    <t>miR-22-5p</t>
  </si>
  <si>
    <t>miR-19b-1-5p</t>
  </si>
  <si>
    <t>miR-374b-5p</t>
  </si>
  <si>
    <t>miR-421</t>
  </si>
  <si>
    <t>miR-377-3p</t>
  </si>
  <si>
    <t>miR-23b-3p</t>
  </si>
  <si>
    <t>miR-23a-3p</t>
  </si>
  <si>
    <t>miR-376a-3p</t>
  </si>
  <si>
    <t>miR-376b-3p</t>
  </si>
  <si>
    <t>miR-1260b</t>
  </si>
  <si>
    <t>miR-1260a</t>
  </si>
  <si>
    <t>miR-2355-5p</t>
  </si>
  <si>
    <t>miR-425-3p</t>
  </si>
  <si>
    <t>miR-215-5p</t>
  </si>
  <si>
    <t>miR-500a-3p</t>
  </si>
  <si>
    <t>miR-628-5p</t>
  </si>
  <si>
    <t>miR-576-5p</t>
  </si>
  <si>
    <t>miR-186-5p</t>
  </si>
  <si>
    <t>miR-20b-5p</t>
  </si>
  <si>
    <t>miR-93-5p</t>
  </si>
  <si>
    <t>miR-17-5p</t>
  </si>
  <si>
    <t>miR-10a-3p</t>
  </si>
  <si>
    <t>miR-7-1-3p</t>
  </si>
  <si>
    <t>miR-21-3p</t>
  </si>
  <si>
    <t>miR-652-5p</t>
  </si>
  <si>
    <t>miR-191-5p</t>
  </si>
  <si>
    <t>miR-99b-3p</t>
  </si>
  <si>
    <t>miR-224-5p</t>
  </si>
  <si>
    <t>miR-34a-3p</t>
  </si>
  <si>
    <t>miR-33a-3p</t>
  </si>
  <si>
    <t>miR-32-3p</t>
  </si>
  <si>
    <t>miR-99b-5p</t>
  </si>
  <si>
    <t>miR-574-3p</t>
  </si>
  <si>
    <t>miR-28-3p</t>
  </si>
  <si>
    <t>miR-424-5p</t>
  </si>
  <si>
    <t>miR-497-5p</t>
  </si>
  <si>
    <t>miR-3940-3p</t>
  </si>
  <si>
    <t>miR-15a-3p</t>
  </si>
  <si>
    <t>miR-301a-3p</t>
  </si>
  <si>
    <t>miR-301b</t>
  </si>
  <si>
    <t>miR-130b-3p</t>
  </si>
  <si>
    <t>miR-130a-3p</t>
  </si>
  <si>
    <t>miR-33b-3p</t>
  </si>
  <si>
    <t>miR-140-5p</t>
  </si>
  <si>
    <t>miR-142-5p</t>
  </si>
  <si>
    <t>miR-136-3p</t>
  </si>
  <si>
    <t>miR-188-5p</t>
  </si>
  <si>
    <t>miR-200a-5p</t>
  </si>
  <si>
    <t>miR-200b-5p</t>
  </si>
  <si>
    <t>miR-141-5p</t>
  </si>
  <si>
    <t>miR-532-5p</t>
  </si>
  <si>
    <t>miR-126-5p</t>
  </si>
  <si>
    <t>miR-25-3p</t>
  </si>
  <si>
    <t>miR-16-2-3p</t>
  </si>
  <si>
    <t>miR-1306-5p</t>
  </si>
  <si>
    <t>miR-194-3p</t>
  </si>
  <si>
    <t>miR-323b-3p</t>
  </si>
  <si>
    <t>miR-199a-5p</t>
  </si>
  <si>
    <t>miR-199b-5p</t>
  </si>
  <si>
    <t>miR-106b-3p</t>
  </si>
  <si>
    <t>miR-26a-2-3p</t>
  </si>
  <si>
    <t>miR-26a-1-3p</t>
  </si>
  <si>
    <t>miR-532-3p</t>
  </si>
  <si>
    <t>miR-326</t>
  </si>
  <si>
    <t>miR-4772-3p</t>
  </si>
  <si>
    <t>miR-26b-3p</t>
  </si>
  <si>
    <t>miR-15b-3p</t>
  </si>
  <si>
    <t>miR-324-5p</t>
  </si>
  <si>
    <t>miR-874-5p</t>
  </si>
  <si>
    <t>miR-505-3p</t>
  </si>
  <si>
    <t>miR-200c-5p</t>
  </si>
  <si>
    <t>miR-1227-3p</t>
  </si>
  <si>
    <t>miR-223-5p</t>
  </si>
  <si>
    <t>miR-151a-3p</t>
  </si>
  <si>
    <t>let-7b-3p</t>
  </si>
  <si>
    <t>miR-98-3p</t>
  </si>
  <si>
    <t>let-7a-3p</t>
  </si>
  <si>
    <t>let-7f-1-3p</t>
  </si>
  <si>
    <t>let-7f-2-3p</t>
  </si>
  <si>
    <t>let-7d-3p</t>
  </si>
  <si>
    <t>miR-188-3p</t>
  </si>
  <si>
    <t>miR-155-3p</t>
  </si>
  <si>
    <t>miR-337-3p</t>
  </si>
  <si>
    <t>miR-378a-5p</t>
  </si>
  <si>
    <t>miR-192-5p</t>
  </si>
  <si>
    <t>miR-192-3p</t>
  </si>
  <si>
    <t>miR-874-3p</t>
  </si>
  <si>
    <t>let-7i-3p</t>
  </si>
  <si>
    <t>miR-328-3p</t>
  </si>
  <si>
    <t>miR-29b-2-5p</t>
  </si>
  <si>
    <t>let-7g-3p</t>
  </si>
  <si>
    <t>miR-210-3p</t>
  </si>
  <si>
    <t>miR-744-3p</t>
  </si>
  <si>
    <t>miR-374b-3p</t>
  </si>
  <si>
    <t>miR-374a-3p</t>
  </si>
  <si>
    <t>miR-1271-5p</t>
  </si>
  <si>
    <t>miR-30e-3p</t>
  </si>
  <si>
    <t>miR-30a-3p</t>
  </si>
  <si>
    <t>miR-337-5p</t>
  </si>
  <si>
    <t>miR-382-5p</t>
  </si>
  <si>
    <t>miR-409-3p</t>
  </si>
  <si>
    <t>miR-625-3p</t>
  </si>
  <si>
    <t>miR-590-5p</t>
  </si>
  <si>
    <t>miR-330-3p</t>
  </si>
  <si>
    <t>miR-455-3p</t>
  </si>
  <si>
    <t>miR-331-3p</t>
  </si>
  <si>
    <t>miR-370-3p</t>
  </si>
  <si>
    <t>miR-551a</t>
  </si>
  <si>
    <t>miR-551b-3p</t>
  </si>
  <si>
    <t>miR-345-5p</t>
  </si>
  <si>
    <t>miR-191-3p</t>
  </si>
  <si>
    <t>miR-29b-1-5p</t>
  </si>
  <si>
    <t>miR-3182</t>
  </si>
  <si>
    <t>miR-144-5p</t>
  </si>
  <si>
    <t>miR-145-3p</t>
  </si>
  <si>
    <t>miR-505-5p</t>
  </si>
  <si>
    <t>miR-143-5p</t>
  </si>
  <si>
    <t>miR-376a-5p</t>
  </si>
  <si>
    <t>miR-485-3p</t>
  </si>
  <si>
    <t>miR-145-5p</t>
  </si>
  <si>
    <t>miR-642a-5p</t>
  </si>
  <si>
    <t>miR-203a</t>
  </si>
  <si>
    <t>miR-887-3p</t>
  </si>
  <si>
    <t>miR-489-3p</t>
  </si>
  <si>
    <t>miR-627-5p</t>
  </si>
  <si>
    <t>miR-33b-5p</t>
  </si>
  <si>
    <t>miR-33a-5p</t>
  </si>
  <si>
    <t>miR-147b</t>
  </si>
  <si>
    <t>miR-106b-5p</t>
  </si>
  <si>
    <t>miR-20a-5p</t>
  </si>
  <si>
    <t>miR-141-3p</t>
  </si>
  <si>
    <t>miR-200a-3p</t>
  </si>
  <si>
    <t>miR-132-3p</t>
  </si>
  <si>
    <t>miR-18a-5p</t>
  </si>
  <si>
    <t>miR-200c-3p</t>
  </si>
  <si>
    <t>miR-200b-3p</t>
  </si>
  <si>
    <t>miR-429</t>
  </si>
  <si>
    <t>miR-500a-5p</t>
  </si>
  <si>
    <t>miR-365a-3p//miR-365b-3p</t>
  </si>
  <si>
    <t>miR-590-3p</t>
  </si>
  <si>
    <t>miR-101-3p</t>
  </si>
  <si>
    <t>miR-144-3p</t>
  </si>
  <si>
    <t>miR-140-3p</t>
  </si>
  <si>
    <t>miR-660-5p</t>
  </si>
  <si>
    <t>miR-10b-5p</t>
  </si>
  <si>
    <t>miR-10a-5p</t>
  </si>
  <si>
    <t>miR-598-3p</t>
  </si>
  <si>
    <t>miR-29a-3p</t>
  </si>
  <si>
    <t>miR-29b-3p</t>
  </si>
  <si>
    <t>miR-29c-3p</t>
  </si>
  <si>
    <t>miR-195-5p</t>
  </si>
  <si>
    <t>miR-15a-5p</t>
  </si>
  <si>
    <t>miR-15b-5p</t>
  </si>
  <si>
    <t>miR-16-5p</t>
  </si>
  <si>
    <t>miR-503-5p</t>
  </si>
  <si>
    <t>miR-21-5p</t>
  </si>
  <si>
    <t>miR-196a-5p</t>
  </si>
  <si>
    <t>miR-196b-5p</t>
  </si>
  <si>
    <t>miR-154-5p</t>
  </si>
  <si>
    <t>miR-454-3p</t>
  </si>
  <si>
    <t>miR-381-3p</t>
  </si>
  <si>
    <t>miR-183-5p</t>
  </si>
  <si>
    <t>miR-135b-5p</t>
  </si>
  <si>
    <t>miR-135a-5p</t>
  </si>
  <si>
    <t>miR-654-3p</t>
  </si>
  <si>
    <t>miR-455-5p</t>
  </si>
  <si>
    <t>miR-664a-3p</t>
  </si>
  <si>
    <t>miR-32-5p</t>
  </si>
  <si>
    <t>miR-92b-3p</t>
  </si>
  <si>
    <t>miR-92a-3p</t>
  </si>
  <si>
    <t>miR-335-5p</t>
  </si>
  <si>
    <t>miR-128-3p</t>
  </si>
  <si>
    <t>miR-1226-3p</t>
  </si>
  <si>
    <t>miR-483-3p</t>
  </si>
  <si>
    <t>miR-545-3p</t>
  </si>
  <si>
    <t>miR-484</t>
  </si>
  <si>
    <t>miR-545-5p</t>
  </si>
  <si>
    <t>miR-148a-3p</t>
  </si>
  <si>
    <t>miR-148b-3p</t>
  </si>
  <si>
    <t>miR-152-3p</t>
  </si>
  <si>
    <t>miR-338-3p</t>
  </si>
  <si>
    <t>miR-361-3p</t>
  </si>
  <si>
    <t>miR-6887-3p</t>
  </si>
  <si>
    <t>miR-125b-5p</t>
  </si>
  <si>
    <t>miR-125a-5p</t>
  </si>
  <si>
    <t>miR-339-5p</t>
  </si>
  <si>
    <t>miR-671-3p</t>
  </si>
  <si>
    <t>miR-340-3p</t>
  </si>
  <si>
    <t>miR-877-3p</t>
  </si>
  <si>
    <t>miR-205-5p</t>
  </si>
  <si>
    <t>miR-196b-3p</t>
  </si>
  <si>
    <t>miR-1307-5p</t>
  </si>
  <si>
    <t>miR-151a-5p</t>
  </si>
  <si>
    <t>miR-127-3p</t>
  </si>
  <si>
    <t>miR-542-5p</t>
  </si>
  <si>
    <t>miR-126-3p</t>
  </si>
  <si>
    <t>miR-139-5p</t>
  </si>
  <si>
    <t>miR-342-3p</t>
  </si>
  <si>
    <t>miR-150-5p</t>
  </si>
  <si>
    <t>miR-3615</t>
  </si>
  <si>
    <t>miR-149-5p</t>
  </si>
  <si>
    <t>miR-215-3p</t>
  </si>
  <si>
    <t>miR-494-3p</t>
  </si>
  <si>
    <t>miR-29c-5p</t>
  </si>
  <si>
    <t>miR-146b-5p</t>
  </si>
  <si>
    <t>miR-146a-5p</t>
  </si>
  <si>
    <t>miR-769-5p</t>
  </si>
  <si>
    <t>miR-143-3p</t>
  </si>
  <si>
    <t>miR-339-3p</t>
  </si>
  <si>
    <t>miR-423-5p</t>
  </si>
  <si>
    <t>let-7e-5p</t>
  </si>
  <si>
    <t>miR-98-5p</t>
  </si>
  <si>
    <t>let-7f-5p</t>
  </si>
  <si>
    <t>let-7a-5p</t>
  </si>
  <si>
    <t>let-7c-5p</t>
  </si>
  <si>
    <t>let-7b-5p</t>
  </si>
  <si>
    <t>let-7g-5p</t>
  </si>
  <si>
    <t>let-7i-5p</t>
  </si>
  <si>
    <t>miR-574-5p</t>
  </si>
  <si>
    <t>miR-190a-5p</t>
  </si>
  <si>
    <t>miR-767-5p</t>
  </si>
  <si>
    <t>miR-24-2-5p</t>
  </si>
  <si>
    <t>miR-214-5p</t>
  </si>
  <si>
    <t>miR-744-5p</t>
  </si>
  <si>
    <t>miR-31-3p</t>
  </si>
  <si>
    <t>miR-7-5p</t>
  </si>
  <si>
    <t>miR-1</t>
  </si>
  <si>
    <t>miR-185-5p</t>
  </si>
  <si>
    <t>miR-1290</t>
  </si>
  <si>
    <t>miR-34a-5p</t>
  </si>
  <si>
    <t>miR-24-3p</t>
  </si>
  <si>
    <t>miR-193a-5p</t>
  </si>
  <si>
    <t>miR-629-5p</t>
  </si>
  <si>
    <t>miR-379-5p</t>
  </si>
  <si>
    <t>miR-299-5p</t>
  </si>
  <si>
    <t>miR-30d-5p</t>
  </si>
  <si>
    <t>miR-30b-5p</t>
  </si>
  <si>
    <t>miR-30c-5p</t>
  </si>
  <si>
    <t>miR-30a-5p</t>
  </si>
  <si>
    <t>miR-30e-5p</t>
  </si>
  <si>
    <t>miR-194-5p</t>
  </si>
  <si>
    <t>miR-142-3p</t>
  </si>
  <si>
    <t>miR-223-3p</t>
  </si>
  <si>
    <t>miR-550a-3p</t>
  </si>
  <si>
    <t>miR-542-3p</t>
  </si>
  <si>
    <t>miR-134-5p</t>
  </si>
  <si>
    <t>miR-19b-3p</t>
  </si>
  <si>
    <t>miR-19a-3p</t>
  </si>
  <si>
    <t>miR-155-5p</t>
  </si>
  <si>
    <t>miR-582-5p</t>
  </si>
  <si>
    <t>miR-340-5p</t>
  </si>
  <si>
    <t>miR-374a-5p</t>
  </si>
  <si>
    <t>miR-361-5p</t>
  </si>
  <si>
    <t>miR-584-5p</t>
  </si>
  <si>
    <t>miR-95-3p</t>
  </si>
  <si>
    <t>miR-26a-5p</t>
  </si>
  <si>
    <t>miR-26b-5p</t>
  </si>
  <si>
    <t>miR-27a-3p</t>
  </si>
  <si>
    <t>miR-27b-3p</t>
  </si>
  <si>
    <t>miR-197-3p</t>
  </si>
  <si>
    <t>miR-7977</t>
  </si>
  <si>
    <t>miR-204-5p</t>
  </si>
  <si>
    <t>miR-1301-3p</t>
  </si>
  <si>
    <t>miR-153-3p</t>
  </si>
  <si>
    <t>miR-493-5p</t>
  </si>
  <si>
    <t>miR-218-5p</t>
  </si>
  <si>
    <t>miR-182-5p</t>
  </si>
  <si>
    <t>miR-96-5p</t>
  </si>
  <si>
    <t>miR-375</t>
  </si>
  <si>
    <t>miR-450a-5p</t>
  </si>
  <si>
    <t>miR-335-3p</t>
  </si>
  <si>
    <t>miRNA</t>
  </si>
  <si>
    <t>Min</t>
  </si>
  <si>
    <t>Max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8" fillId="0" borderId="14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4" fontId="18" fillId="0" borderId="10" xfId="0" applyNumberFormat="1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4" fontId="18" fillId="0" borderId="11" xfId="0" applyNumberFormat="1" applyFont="1" applyBorder="1" applyAlignment="1">
      <alignment horizontal="center"/>
    </xf>
    <xf numFmtId="4" fontId="18" fillId="0" borderId="17" xfId="0" applyNumberFormat="1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9" fillId="0" borderId="12" xfId="0" applyNumberFormat="1" applyFont="1" applyBorder="1" applyAlignment="1">
      <alignment horizontal="center"/>
    </xf>
    <xf numFmtId="4" fontId="18" fillId="0" borderId="16" xfId="0" applyNumberFormat="1" applyFont="1" applyBorder="1" applyAlignment="1">
      <alignment horizontal="center"/>
    </xf>
    <xf numFmtId="4" fontId="19" fillId="0" borderId="13" xfId="0" applyNumberFormat="1" applyFont="1" applyBorder="1" applyAlignment="1">
      <alignment horizontal="center"/>
    </xf>
    <xf numFmtId="4" fontId="19" fillId="0" borderId="11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4" fontId="18" fillId="0" borderId="20" xfId="0" applyNumberFormat="1" applyFont="1" applyBorder="1" applyAlignment="1">
      <alignment horizontal="center"/>
    </xf>
    <xf numFmtId="4" fontId="18" fillId="0" borderId="18" xfId="0" applyNumberFormat="1" applyFont="1" applyBorder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49"/>
  <sheetViews>
    <sheetView tabSelected="1" workbookViewId="0">
      <selection activeCell="D4" sqref="D4"/>
    </sheetView>
  </sheetViews>
  <sheetFormatPr defaultRowHeight="15" x14ac:dyDescent="0.25"/>
  <cols>
    <col min="1" max="1" width="24.28515625" style="15" bestFit="1" customWidth="1"/>
    <col min="2" max="2" width="11.28515625" style="10" bestFit="1" customWidth="1"/>
    <col min="3" max="3" width="10.140625" style="10" bestFit="1" customWidth="1"/>
    <col min="4" max="4" width="11.28515625" style="10" bestFit="1" customWidth="1"/>
    <col min="5" max="16" width="10" style="15" bestFit="1" customWidth="1"/>
    <col min="17" max="17" width="9.85546875" style="15" customWidth="1"/>
    <col min="18" max="24" width="10" style="15" bestFit="1" customWidth="1"/>
    <col min="25" max="25" width="9" style="15" bestFit="1" customWidth="1"/>
    <col min="26" max="41" width="10" style="15" bestFit="1" customWidth="1"/>
    <col min="42" max="42" width="9" style="15" bestFit="1" customWidth="1"/>
    <col min="43" max="47" width="10" style="15" bestFit="1" customWidth="1"/>
    <col min="48" max="16384" width="9.140625" style="15"/>
  </cols>
  <sheetData>
    <row r="1" spans="1:47" s="10" customFormat="1" x14ac:dyDescent="0.25">
      <c r="A1" s="8" t="s">
        <v>348</v>
      </c>
      <c r="B1" s="1" t="s">
        <v>351</v>
      </c>
      <c r="C1" s="2" t="s">
        <v>349</v>
      </c>
      <c r="D1" s="3" t="s">
        <v>350</v>
      </c>
      <c r="E1" s="9">
        <v>1</v>
      </c>
      <c r="F1" s="5">
        <v>2</v>
      </c>
      <c r="G1" s="5">
        <v>3</v>
      </c>
      <c r="H1" s="5">
        <v>4</v>
      </c>
      <c r="I1" s="5">
        <v>5</v>
      </c>
      <c r="J1" s="5">
        <v>6</v>
      </c>
      <c r="K1" s="5">
        <v>7</v>
      </c>
      <c r="L1" s="5">
        <v>8</v>
      </c>
      <c r="M1" s="5">
        <v>9</v>
      </c>
      <c r="N1" s="5">
        <v>10</v>
      </c>
      <c r="O1" s="5">
        <v>11</v>
      </c>
      <c r="P1" s="5">
        <v>12</v>
      </c>
      <c r="Q1" s="5">
        <v>13</v>
      </c>
      <c r="R1" s="5">
        <v>14</v>
      </c>
      <c r="S1" s="5">
        <v>15</v>
      </c>
      <c r="T1" s="5">
        <v>16</v>
      </c>
      <c r="U1" s="5">
        <v>17</v>
      </c>
      <c r="V1" s="5">
        <v>18</v>
      </c>
      <c r="W1" s="5">
        <v>19</v>
      </c>
      <c r="X1" s="5">
        <v>20</v>
      </c>
      <c r="Y1" s="5">
        <v>21</v>
      </c>
      <c r="Z1" s="5">
        <v>22</v>
      </c>
      <c r="AA1" s="5">
        <v>23</v>
      </c>
      <c r="AB1" s="5">
        <v>24</v>
      </c>
      <c r="AC1" s="5">
        <v>25</v>
      </c>
      <c r="AD1" s="5">
        <v>26</v>
      </c>
      <c r="AE1" s="5">
        <v>27</v>
      </c>
      <c r="AF1" s="5">
        <v>28</v>
      </c>
      <c r="AG1" s="5">
        <v>29</v>
      </c>
      <c r="AH1" s="5">
        <v>30</v>
      </c>
      <c r="AI1" s="5">
        <v>31</v>
      </c>
      <c r="AJ1" s="5">
        <v>32</v>
      </c>
      <c r="AK1" s="5">
        <v>33</v>
      </c>
      <c r="AL1" s="5">
        <v>34</v>
      </c>
      <c r="AM1" s="5">
        <v>35</v>
      </c>
      <c r="AN1" s="5">
        <v>36</v>
      </c>
      <c r="AO1" s="5">
        <v>37</v>
      </c>
      <c r="AP1" s="5">
        <v>38</v>
      </c>
      <c r="AQ1" s="5">
        <v>39</v>
      </c>
      <c r="AR1" s="5">
        <v>40</v>
      </c>
      <c r="AS1" s="5">
        <v>41</v>
      </c>
      <c r="AT1" s="5">
        <v>42</v>
      </c>
      <c r="AU1" s="5">
        <v>43</v>
      </c>
    </row>
    <row r="2" spans="1:47" x14ac:dyDescent="0.25">
      <c r="A2" s="11" t="s">
        <v>81</v>
      </c>
      <c r="B2" s="4">
        <f>AVERAGE(E2:AU2)</f>
        <v>9.5320999362769179</v>
      </c>
      <c r="C2" s="6">
        <f>MIN(E2:AU2)</f>
        <v>0</v>
      </c>
      <c r="D2" s="12">
        <f>MAX(E2:AU2)</f>
        <v>52.4687425182439</v>
      </c>
      <c r="E2" s="13">
        <v>25.407527444777401</v>
      </c>
      <c r="F2" s="14">
        <v>9.6589051550515901</v>
      </c>
      <c r="G2" s="14">
        <v>52.4687425182439</v>
      </c>
      <c r="H2" s="14">
        <v>22.2708979626059</v>
      </c>
      <c r="I2" s="14">
        <v>9.1987688367788891</v>
      </c>
      <c r="J2" s="14">
        <v>8.4622257593867207</v>
      </c>
      <c r="K2" s="14">
        <v>3.4340633134437502</v>
      </c>
      <c r="L2" s="14">
        <v>0.91246766157578196</v>
      </c>
      <c r="M2" s="14">
        <v>7.0465060206266497</v>
      </c>
      <c r="N2" s="14">
        <v>7.3518414892562296</v>
      </c>
      <c r="O2" s="14">
        <v>3.4579603869025402</v>
      </c>
      <c r="P2" s="14">
        <v>9.30236357176274</v>
      </c>
      <c r="Q2" s="14">
        <v>0.97619960288200203</v>
      </c>
      <c r="R2" s="14">
        <v>5.3056936623081103</v>
      </c>
      <c r="S2" s="14">
        <v>1.45922159647963</v>
      </c>
      <c r="T2" s="14">
        <v>1.72219073377189</v>
      </c>
      <c r="U2" s="14">
        <v>3.8761968565335598</v>
      </c>
      <c r="V2" s="14">
        <v>51.683746309060297</v>
      </c>
      <c r="W2" s="14">
        <v>4.8821482695114504</v>
      </c>
      <c r="X2" s="14">
        <v>3.3012192418419901</v>
      </c>
      <c r="Y2" s="14">
        <v>26.634079794800201</v>
      </c>
      <c r="Z2" s="14">
        <v>4.3490184521178197</v>
      </c>
      <c r="AA2" s="14">
        <v>4.3247747242866001</v>
      </c>
      <c r="AB2" s="14">
        <v>2.5295553244104099</v>
      </c>
      <c r="AC2" s="14">
        <v>0</v>
      </c>
      <c r="AD2" s="14">
        <v>4.6973445634868201</v>
      </c>
      <c r="AE2" s="14">
        <v>4.8886780576236903</v>
      </c>
      <c r="AF2" s="14">
        <v>29.2343978941879</v>
      </c>
      <c r="AG2" s="14">
        <v>4.0175513426321796</v>
      </c>
      <c r="AH2" s="14">
        <v>10.5619270154594</v>
      </c>
      <c r="AI2" s="14">
        <v>12.0665791248181</v>
      </c>
      <c r="AJ2" s="14">
        <v>2.5373980758910402</v>
      </c>
      <c r="AK2" s="14">
        <v>5.2661666928999802</v>
      </c>
      <c r="AL2" s="14">
        <v>27.736593139479801</v>
      </c>
      <c r="AM2" s="14">
        <v>3.7058877755269699</v>
      </c>
      <c r="AN2" s="14">
        <v>1.6392975020056799</v>
      </c>
      <c r="AO2" s="14">
        <v>6.29290744909963</v>
      </c>
      <c r="AP2" s="14">
        <v>1.8444268950641001</v>
      </c>
      <c r="AQ2" s="14">
        <v>2.6099745396983698</v>
      </c>
      <c r="AR2" s="14">
        <v>1.95101498007038</v>
      </c>
      <c r="AS2" s="14">
        <v>11.3497897524203</v>
      </c>
      <c r="AT2" s="14">
        <v>6.6990020050112999</v>
      </c>
      <c r="AU2" s="14">
        <v>2.7650457661158399</v>
      </c>
    </row>
    <row r="3" spans="1:47" x14ac:dyDescent="0.25">
      <c r="A3" s="11" t="s">
        <v>15</v>
      </c>
      <c r="B3" s="4">
        <f>AVERAGE(E3:AU3)</f>
        <v>10.46727002101639</v>
      </c>
      <c r="C3" s="6">
        <f>MIN(E3:AU3)</f>
        <v>0.72961079823981401</v>
      </c>
      <c r="D3" s="12">
        <f>MAX(E3:AU3)</f>
        <v>35.9854724014832</v>
      </c>
      <c r="E3" s="13">
        <v>6.40352317713901</v>
      </c>
      <c r="F3" s="14">
        <v>4.8294525775257897</v>
      </c>
      <c r="G3" s="14">
        <v>0.88182760534863702</v>
      </c>
      <c r="H3" s="14">
        <v>7.8603169279785403</v>
      </c>
      <c r="I3" s="14">
        <v>22.077045208269301</v>
      </c>
      <c r="J3" s="14">
        <v>6.8110597575551699</v>
      </c>
      <c r="K3" s="14">
        <v>13.5454719585837</v>
      </c>
      <c r="L3" s="14">
        <v>11.6339626850912</v>
      </c>
      <c r="M3" s="14">
        <v>3.0636982698376798</v>
      </c>
      <c r="N3" s="14">
        <v>21.635419239811199</v>
      </c>
      <c r="O3" s="14">
        <v>10.590003684889</v>
      </c>
      <c r="P3" s="14">
        <v>2.94952991299794</v>
      </c>
      <c r="Q3" s="14">
        <v>8.1349966906833497</v>
      </c>
      <c r="R3" s="14">
        <v>8.9788661977521809</v>
      </c>
      <c r="S3" s="14">
        <v>0.72961079823981401</v>
      </c>
      <c r="T3" s="14">
        <v>6.5060538831382599</v>
      </c>
      <c r="U3" s="14">
        <v>9.2598036017190495</v>
      </c>
      <c r="V3" s="14">
        <v>5.5072844427687198</v>
      </c>
      <c r="W3" s="14">
        <v>22.191583043233901</v>
      </c>
      <c r="X3" s="14">
        <v>10.665477550566401</v>
      </c>
      <c r="Y3" s="14">
        <v>24.602666929095101</v>
      </c>
      <c r="Z3" s="14">
        <v>8.6980369042356394</v>
      </c>
      <c r="AA3" s="14">
        <v>13.8753189070862</v>
      </c>
      <c r="AB3" s="14">
        <v>6.7454808650944296</v>
      </c>
      <c r="AC3" s="14">
        <v>30.026965742031202</v>
      </c>
      <c r="AD3" s="14">
        <v>22.1051508869968</v>
      </c>
      <c r="AE3" s="14">
        <v>6.5744291119766904</v>
      </c>
      <c r="AF3" s="14">
        <v>1.5591678876900199</v>
      </c>
      <c r="AG3" s="14">
        <v>8.4368578195275798</v>
      </c>
      <c r="AH3" s="14">
        <v>6.3371562092756504</v>
      </c>
      <c r="AI3" s="14">
        <v>1.0646981580721899</v>
      </c>
      <c r="AJ3" s="14">
        <v>2.1144983965758701</v>
      </c>
      <c r="AK3" s="14">
        <v>35.9854724014832</v>
      </c>
      <c r="AL3" s="14">
        <v>4.0732059855180101</v>
      </c>
      <c r="AM3" s="14">
        <v>21.617678690573999</v>
      </c>
      <c r="AN3" s="14">
        <v>1.6392975020056799</v>
      </c>
      <c r="AO3" s="14">
        <v>7.4034205283525099</v>
      </c>
      <c r="AP3" s="14">
        <v>13.525797230470101</v>
      </c>
      <c r="AQ3" s="14">
        <v>20.879796317586901</v>
      </c>
      <c r="AR3" s="14">
        <v>4.6114899528936304</v>
      </c>
      <c r="AS3" s="14">
        <v>5.5293847511791396</v>
      </c>
      <c r="AT3" s="14">
        <v>14.514504344191201</v>
      </c>
      <c r="AU3" s="14">
        <v>3.9171481686641001</v>
      </c>
    </row>
    <row r="4" spans="1:47" x14ac:dyDescent="0.25">
      <c r="A4" s="11" t="s">
        <v>70</v>
      </c>
      <c r="B4" s="4">
        <f>AVERAGE(E4:AU4)</f>
        <v>11.164599880441582</v>
      </c>
      <c r="C4" s="6">
        <f>MIN(E4:AU4)</f>
        <v>0</v>
      </c>
      <c r="D4" s="12">
        <f>MAX(E4:AU4)</f>
        <v>51.260109044232003</v>
      </c>
      <c r="E4" s="13">
        <v>9.7085673975978501</v>
      </c>
      <c r="F4" s="14">
        <v>6.1709671823940697</v>
      </c>
      <c r="G4" s="14">
        <v>25.5730005551105</v>
      </c>
      <c r="H4" s="14">
        <v>12.663843939521</v>
      </c>
      <c r="I4" s="14">
        <v>4.5993844183894401</v>
      </c>
      <c r="J4" s="14">
        <v>14.654098266255099</v>
      </c>
      <c r="K4" s="14">
        <v>1.9078129519131899</v>
      </c>
      <c r="L4" s="14">
        <v>31.936368155152401</v>
      </c>
      <c r="M4" s="14">
        <v>5.5146568857078204</v>
      </c>
      <c r="N4" s="14">
        <v>20.585156169917401</v>
      </c>
      <c r="O4" s="14">
        <v>3.02571533853973</v>
      </c>
      <c r="P4" s="14">
        <v>24.276900053136899</v>
      </c>
      <c r="Q4" s="14">
        <v>3.74209847771434</v>
      </c>
      <c r="R4" s="14">
        <v>9.3869964794681895</v>
      </c>
      <c r="S4" s="14">
        <v>1.6416242960395799</v>
      </c>
      <c r="T4" s="14">
        <v>0.95677262987327405</v>
      </c>
      <c r="U4" s="14">
        <v>2.5841312376890402</v>
      </c>
      <c r="V4" s="14">
        <v>51.260109044232003</v>
      </c>
      <c r="W4" s="14">
        <v>5.7698115912408001</v>
      </c>
      <c r="X4" s="14">
        <v>8.8878979588053593</v>
      </c>
      <c r="Y4" s="14">
        <v>11.9627646535967</v>
      </c>
      <c r="Z4" s="14">
        <v>12.2795815118621</v>
      </c>
      <c r="AA4" s="14">
        <v>20.542679940361399</v>
      </c>
      <c r="AB4" s="14">
        <v>15.345968968089799</v>
      </c>
      <c r="AC4" s="14">
        <v>6.8705769070749403</v>
      </c>
      <c r="AD4" s="14">
        <v>4.4210301773993601</v>
      </c>
      <c r="AE4" s="14">
        <v>12.4745578022122</v>
      </c>
      <c r="AF4" s="14">
        <v>43.266908883398003</v>
      </c>
      <c r="AG4" s="14">
        <v>0.53567351235095695</v>
      </c>
      <c r="AH4" s="14">
        <v>6.1746650244224304</v>
      </c>
      <c r="AI4" s="14">
        <v>0.35489938602406201</v>
      </c>
      <c r="AJ4" s="14">
        <v>9.7266926242489795</v>
      </c>
      <c r="AK4" s="14">
        <v>4.0959074278110901</v>
      </c>
      <c r="AL4" s="14">
        <v>33.749421022863501</v>
      </c>
      <c r="AM4" s="14">
        <v>0.77205995323478505</v>
      </c>
      <c r="AN4" s="14">
        <v>0</v>
      </c>
      <c r="AO4" s="14">
        <v>9.9946177132758898</v>
      </c>
      <c r="AP4" s="14">
        <v>7.99251654527776</v>
      </c>
      <c r="AQ4" s="14">
        <v>8.6999151323278792</v>
      </c>
      <c r="AR4" s="14">
        <v>3.90202996014076</v>
      </c>
      <c r="AS4" s="14">
        <v>12.2228505026065</v>
      </c>
      <c r="AT4" s="14">
        <v>9.1553027401821101</v>
      </c>
      <c r="AU4" s="14">
        <v>0.69126144152895996</v>
      </c>
    </row>
    <row r="5" spans="1:47" x14ac:dyDescent="0.25">
      <c r="A5" s="11" t="s">
        <v>138</v>
      </c>
      <c r="B5" s="4">
        <f>AVERAGE(E5:AU5)</f>
        <v>11.549727747575174</v>
      </c>
      <c r="C5" s="6">
        <f>MIN(E5:AU5)</f>
        <v>0</v>
      </c>
      <c r="D5" s="12">
        <f>MAX(E5:AU5)</f>
        <v>37.703842546130701</v>
      </c>
      <c r="E5" s="13">
        <v>0.61969579133603303</v>
      </c>
      <c r="F5" s="14">
        <v>0.13415146048682799</v>
      </c>
      <c r="G5" s="14">
        <v>28.659397173830701</v>
      </c>
      <c r="H5" s="14">
        <v>13.100528213297601</v>
      </c>
      <c r="I5" s="14">
        <v>13.338214813329399</v>
      </c>
      <c r="J5" s="14">
        <v>7.4302470082419996</v>
      </c>
      <c r="K5" s="14">
        <v>0.38156259038263901</v>
      </c>
      <c r="L5" s="14">
        <v>12.774547262060899</v>
      </c>
      <c r="M5" s="14">
        <v>9.4974646364967992</v>
      </c>
      <c r="N5" s="14">
        <v>18.694682644108699</v>
      </c>
      <c r="O5" s="14">
        <v>1.0806126209070399</v>
      </c>
      <c r="P5" s="14">
        <v>18.150953310756599</v>
      </c>
      <c r="Q5" s="14">
        <v>10.9008955655157</v>
      </c>
      <c r="R5" s="14">
        <v>6.1219542257401196</v>
      </c>
      <c r="S5" s="14">
        <v>6.3840944845983696</v>
      </c>
      <c r="T5" s="14">
        <v>28.894533422172898</v>
      </c>
      <c r="U5" s="14">
        <v>0</v>
      </c>
      <c r="V5" s="14">
        <v>5.0836471779403603</v>
      </c>
      <c r="W5" s="14">
        <v>0.44383166086467701</v>
      </c>
      <c r="X5" s="14">
        <v>14.4745766757687</v>
      </c>
      <c r="Y5" s="14">
        <v>15.3484527631052</v>
      </c>
      <c r="Z5" s="14">
        <v>9.7213353635574808</v>
      </c>
      <c r="AA5" s="14">
        <v>21.263475727742499</v>
      </c>
      <c r="AB5" s="14">
        <v>0.67454808650944298</v>
      </c>
      <c r="AC5" s="14">
        <v>0.76339743411943795</v>
      </c>
      <c r="AD5" s="14">
        <v>6.0789164939241198</v>
      </c>
      <c r="AE5" s="14">
        <v>16.351785227224099</v>
      </c>
      <c r="AF5" s="14">
        <v>0.77958394384500895</v>
      </c>
      <c r="AG5" s="14">
        <v>7.7672659290888797</v>
      </c>
      <c r="AH5" s="14">
        <v>18.6864862581205</v>
      </c>
      <c r="AI5" s="14">
        <v>24.842957021684398</v>
      </c>
      <c r="AJ5" s="14">
        <v>7.61219422767312</v>
      </c>
      <c r="AK5" s="14">
        <v>31.0118705248554</v>
      </c>
      <c r="AL5" s="14">
        <v>7.7584875914628704</v>
      </c>
      <c r="AM5" s="14">
        <v>22.235326653161799</v>
      </c>
      <c r="AN5" s="14">
        <v>37.703842546130701</v>
      </c>
      <c r="AO5" s="14">
        <v>3.70171026417625</v>
      </c>
      <c r="AP5" s="14">
        <v>0.30740448251068297</v>
      </c>
      <c r="AQ5" s="14">
        <v>7.8299236190950996</v>
      </c>
      <c r="AR5" s="14">
        <v>13.302374864116199</v>
      </c>
      <c r="AS5" s="14">
        <v>26.4828427556475</v>
      </c>
      <c r="AT5" s="14">
        <v>0.89320026733484004</v>
      </c>
      <c r="AU5" s="14">
        <v>19.3553203628109</v>
      </c>
    </row>
    <row r="6" spans="1:47" x14ac:dyDescent="0.25">
      <c r="A6" s="11" t="s">
        <v>158</v>
      </c>
      <c r="B6" s="4">
        <f>AVERAGE(E6:AU6)</f>
        <v>11.637665624421038</v>
      </c>
      <c r="C6" s="6">
        <f>MIN(E6:AU6)</f>
        <v>0</v>
      </c>
      <c r="D6" s="12">
        <f>MAX(E6:AU6)</f>
        <v>37.503346866303303</v>
      </c>
      <c r="E6" s="13">
        <v>7.4363494960323999</v>
      </c>
      <c r="F6" s="14">
        <v>11.0004197599199</v>
      </c>
      <c r="G6" s="14">
        <v>2.2045690133715898</v>
      </c>
      <c r="H6" s="14">
        <v>11.3537911181912</v>
      </c>
      <c r="I6" s="14">
        <v>32.425660149645601</v>
      </c>
      <c r="J6" s="14">
        <v>7.2238512580130596</v>
      </c>
      <c r="K6" s="14">
        <v>14.117815844157599</v>
      </c>
      <c r="L6" s="14">
        <v>6.61539054642442</v>
      </c>
      <c r="M6" s="14">
        <v>16.8503404841072</v>
      </c>
      <c r="N6" s="14">
        <v>19.324840486044899</v>
      </c>
      <c r="O6" s="14">
        <v>5.40306310453522</v>
      </c>
      <c r="P6" s="14">
        <v>5.8990598259958897</v>
      </c>
      <c r="Q6" s="14">
        <v>21.639091197217699</v>
      </c>
      <c r="R6" s="14">
        <v>17.957732395504401</v>
      </c>
      <c r="S6" s="14">
        <v>23.529948243233999</v>
      </c>
      <c r="T6" s="14">
        <v>0</v>
      </c>
      <c r="U6" s="14">
        <v>10.551869220563599</v>
      </c>
      <c r="V6" s="14">
        <v>0.847274529656727</v>
      </c>
      <c r="W6" s="14">
        <v>8.2108857259965298</v>
      </c>
      <c r="X6" s="14">
        <v>25.140054226335099</v>
      </c>
      <c r="Y6" s="14">
        <v>4.5142508126780001</v>
      </c>
      <c r="Z6" s="14">
        <v>9.9771599783879399</v>
      </c>
      <c r="AA6" s="14">
        <v>20.002083099825501</v>
      </c>
      <c r="AB6" s="14">
        <v>6.2395698002123501</v>
      </c>
      <c r="AC6" s="14">
        <v>1.5267948682388801</v>
      </c>
      <c r="AD6" s="14">
        <v>22.381465273084299</v>
      </c>
      <c r="AE6" s="14">
        <v>8.4287552717649792</v>
      </c>
      <c r="AF6" s="14">
        <v>2.72854380345753</v>
      </c>
      <c r="AG6" s="14">
        <v>13.6596745649494</v>
      </c>
      <c r="AH6" s="14">
        <v>5.3622091001563197</v>
      </c>
      <c r="AI6" s="14">
        <v>1.4195975440962501</v>
      </c>
      <c r="AJ6" s="14">
        <v>11.8411910208248</v>
      </c>
      <c r="AK6" s="14">
        <v>25.160574199410998</v>
      </c>
      <c r="AL6" s="14">
        <v>4.6550925548777196</v>
      </c>
      <c r="AM6" s="14">
        <v>12.3529592517566</v>
      </c>
      <c r="AN6" s="14">
        <v>9.1800660112318102</v>
      </c>
      <c r="AO6" s="14">
        <v>19.6190644001341</v>
      </c>
      <c r="AP6" s="14">
        <v>37.503346866303303</v>
      </c>
      <c r="AQ6" s="14">
        <v>1.73998302646558</v>
      </c>
      <c r="AR6" s="14">
        <v>8.5135199130343899</v>
      </c>
      <c r="AS6" s="14">
        <v>9.8946885021100393</v>
      </c>
      <c r="AT6" s="14">
        <v>4.4660013366742</v>
      </c>
      <c r="AU6" s="14">
        <v>11.521024025482699</v>
      </c>
    </row>
    <row r="7" spans="1:47" x14ac:dyDescent="0.25">
      <c r="A7" s="11" t="s">
        <v>197</v>
      </c>
      <c r="B7" s="4">
        <f>AVERAGE(E7:AU7)</f>
        <v>12.102387227440403</v>
      </c>
      <c r="C7" s="6">
        <f>MIN(E7:AU7)</f>
        <v>1.5799877844373</v>
      </c>
      <c r="D7" s="12">
        <f>MAX(E7:AU7)</f>
        <v>33.848903037546897</v>
      </c>
      <c r="E7" s="13">
        <v>3.5116094842375198</v>
      </c>
      <c r="F7" s="14">
        <v>25.6229289529841</v>
      </c>
      <c r="G7" s="14">
        <v>4.4091380267431903</v>
      </c>
      <c r="H7" s="14">
        <v>25.764372152818499</v>
      </c>
      <c r="I7" s="14">
        <v>12.4183379296515</v>
      </c>
      <c r="J7" s="14">
        <v>33.848903037546897</v>
      </c>
      <c r="K7" s="14">
        <v>11.2560964162878</v>
      </c>
      <c r="L7" s="14">
        <v>3.6498706463031301</v>
      </c>
      <c r="M7" s="14">
        <v>19.914038753944901</v>
      </c>
      <c r="N7" s="14">
        <v>2.5206313677449899</v>
      </c>
      <c r="O7" s="14">
        <v>6.9159207738050901</v>
      </c>
      <c r="P7" s="14">
        <v>4.0839644949202301</v>
      </c>
      <c r="Q7" s="14">
        <v>17.7342927856897</v>
      </c>
      <c r="R7" s="14">
        <v>4.08130281716008</v>
      </c>
      <c r="S7" s="14">
        <v>12.7681889691967</v>
      </c>
      <c r="T7" s="14">
        <v>18.7527435455162</v>
      </c>
      <c r="U7" s="14">
        <v>9.0444593319116304</v>
      </c>
      <c r="V7" s="14">
        <v>12.2854806800225</v>
      </c>
      <c r="W7" s="14">
        <v>10.4300440303199</v>
      </c>
      <c r="X7" s="14">
        <v>12.6969970840077</v>
      </c>
      <c r="Y7" s="14">
        <v>1.5799877844373</v>
      </c>
      <c r="Z7" s="14">
        <v>20.7217938012673</v>
      </c>
      <c r="AA7" s="14">
        <v>7.3881568206562802</v>
      </c>
      <c r="AB7" s="14">
        <v>4.5531995839387402</v>
      </c>
      <c r="AC7" s="14">
        <v>33.589487101255301</v>
      </c>
      <c r="AD7" s="14">
        <v>1.9342007026122201</v>
      </c>
      <c r="AE7" s="14">
        <v>2.5286265815295002</v>
      </c>
      <c r="AF7" s="14">
        <v>2.72854380345753</v>
      </c>
      <c r="AG7" s="14">
        <v>10.981307003194599</v>
      </c>
      <c r="AH7" s="14">
        <v>16.5741008550286</v>
      </c>
      <c r="AI7" s="14">
        <v>22.003761933491901</v>
      </c>
      <c r="AJ7" s="14">
        <v>12.264090700140001</v>
      </c>
      <c r="AK7" s="14">
        <v>18.431583425149899</v>
      </c>
      <c r="AL7" s="14">
        <v>9.5041472995420193</v>
      </c>
      <c r="AM7" s="14">
        <v>1.69853189711653</v>
      </c>
      <c r="AN7" s="14">
        <v>24.2616030296841</v>
      </c>
      <c r="AO7" s="14">
        <v>4.0718812905938799</v>
      </c>
      <c r="AP7" s="14">
        <v>8.2999210277884394</v>
      </c>
      <c r="AQ7" s="14">
        <v>25.229753883750899</v>
      </c>
      <c r="AR7" s="14">
        <v>6.2077749365875796</v>
      </c>
      <c r="AS7" s="14">
        <v>18.916316254033902</v>
      </c>
      <c r="AT7" s="14">
        <v>6.6990020050112999</v>
      </c>
      <c r="AU7" s="14">
        <v>8.5255577788571699</v>
      </c>
    </row>
    <row r="8" spans="1:47" x14ac:dyDescent="0.25">
      <c r="A8" s="11" t="s">
        <v>148</v>
      </c>
      <c r="B8" s="4">
        <f>AVERAGE(E8:AU8)</f>
        <v>12.199569814072227</v>
      </c>
      <c r="C8" s="6">
        <f>MIN(E8:AU8)</f>
        <v>0.44091380267431901</v>
      </c>
      <c r="D8" s="12">
        <f>MAX(E8:AU8)</f>
        <v>76.269179048695193</v>
      </c>
      <c r="E8" s="13">
        <v>3.5116094842375198</v>
      </c>
      <c r="F8" s="14">
        <v>7.2441788662886903</v>
      </c>
      <c r="G8" s="14">
        <v>0.44091380267431901</v>
      </c>
      <c r="H8" s="14">
        <v>11.790475391967799</v>
      </c>
      <c r="I8" s="14">
        <v>1.3798153255168299</v>
      </c>
      <c r="J8" s="14">
        <v>10.9389747621341</v>
      </c>
      <c r="K8" s="14">
        <v>16.025628796070801</v>
      </c>
      <c r="L8" s="14">
        <v>7.9840920387880896</v>
      </c>
      <c r="M8" s="14">
        <v>4.5955474047565099</v>
      </c>
      <c r="N8" s="14">
        <v>5.4613679634474801</v>
      </c>
      <c r="O8" s="14">
        <v>15.7769442652429</v>
      </c>
      <c r="P8" s="14">
        <v>2.72264299661349</v>
      </c>
      <c r="Q8" s="14">
        <v>18.059692653317001</v>
      </c>
      <c r="R8" s="14">
        <v>8.9788661977521809</v>
      </c>
      <c r="S8" s="14">
        <v>6.2016917850384203</v>
      </c>
      <c r="T8" s="14">
        <v>16.647843759794998</v>
      </c>
      <c r="U8" s="14">
        <v>14.858754616712</v>
      </c>
      <c r="V8" s="14">
        <v>3.3890981186269098</v>
      </c>
      <c r="W8" s="14">
        <v>15.756023960696</v>
      </c>
      <c r="X8" s="14">
        <v>5.3327387752832101</v>
      </c>
      <c r="Y8" s="14">
        <v>5.6428135158475001</v>
      </c>
      <c r="Z8" s="14">
        <v>10.232984593218401</v>
      </c>
      <c r="AA8" s="14">
        <v>22.344669408814099</v>
      </c>
      <c r="AB8" s="14">
        <v>8.7691251246227608</v>
      </c>
      <c r="AC8" s="14">
        <v>25.192115325941401</v>
      </c>
      <c r="AD8" s="14">
        <v>20.170950184384601</v>
      </c>
      <c r="AE8" s="14">
        <v>8.4287552717649792</v>
      </c>
      <c r="AF8" s="14">
        <v>13.6427190172877</v>
      </c>
      <c r="AG8" s="14">
        <v>13.6596745649494</v>
      </c>
      <c r="AH8" s="14">
        <v>8.6120327972207509</v>
      </c>
      <c r="AI8" s="14">
        <v>4.9685914043368697</v>
      </c>
      <c r="AJ8" s="14">
        <v>13.5327897380855</v>
      </c>
      <c r="AK8" s="14">
        <v>10.239768569527699</v>
      </c>
      <c r="AL8" s="14">
        <v>3.6852816059448599</v>
      </c>
      <c r="AM8" s="14">
        <v>20.227970774751402</v>
      </c>
      <c r="AN8" s="14">
        <v>20.983008025672699</v>
      </c>
      <c r="AO8" s="14">
        <v>29.61368211341</v>
      </c>
      <c r="AP8" s="14">
        <v>6.7628986152350299</v>
      </c>
      <c r="AQ8" s="14">
        <v>3.4799660529311498</v>
      </c>
      <c r="AR8" s="14">
        <v>8.5135199130343899</v>
      </c>
      <c r="AS8" s="14">
        <v>2.9102025006206</v>
      </c>
      <c r="AT8" s="14">
        <v>9.6019028738495305</v>
      </c>
      <c r="AU8" s="14">
        <v>76.269179048695193</v>
      </c>
    </row>
    <row r="9" spans="1:47" x14ac:dyDescent="0.25">
      <c r="A9" s="11" t="s">
        <v>339</v>
      </c>
      <c r="B9" s="4">
        <f>AVERAGE(E9:AU9)</f>
        <v>12.446085049740828</v>
      </c>
      <c r="C9" s="6">
        <f>MIN(E9:AU9)</f>
        <v>0</v>
      </c>
      <c r="D9" s="12">
        <f>MAX(E9:AU9)</f>
        <v>73.775941085351903</v>
      </c>
      <c r="E9" s="13">
        <v>3.9247400117948801</v>
      </c>
      <c r="F9" s="14">
        <v>4.2928467355784798</v>
      </c>
      <c r="G9" s="14">
        <v>1.76365521069727</v>
      </c>
      <c r="H9" s="14">
        <v>6.9869483804253596</v>
      </c>
      <c r="I9" s="14">
        <v>5.9791997439062801</v>
      </c>
      <c r="J9" s="14">
        <v>3.0959362534341701</v>
      </c>
      <c r="K9" s="14">
        <v>30.525007230611099</v>
      </c>
      <c r="L9" s="14">
        <v>6.61539054642442</v>
      </c>
      <c r="M9" s="14">
        <v>7.9656155015779602</v>
      </c>
      <c r="N9" s="14">
        <v>14.073525136576199</v>
      </c>
      <c r="O9" s="14">
        <v>11.6706163057961</v>
      </c>
      <c r="P9" s="14">
        <v>4.3108514113046903</v>
      </c>
      <c r="Q9" s="14">
        <v>2.928598808646</v>
      </c>
      <c r="R9" s="14">
        <v>7.7544753526041603</v>
      </c>
      <c r="S9" s="14">
        <v>3.8304566907590201</v>
      </c>
      <c r="T9" s="14">
        <v>4.7838631493663701</v>
      </c>
      <c r="U9" s="14">
        <v>19.165640012860401</v>
      </c>
      <c r="V9" s="14">
        <v>2.1181863241418202</v>
      </c>
      <c r="W9" s="14">
        <v>20.8600880606398</v>
      </c>
      <c r="X9" s="14">
        <v>16.5060962092099</v>
      </c>
      <c r="Y9" s="14">
        <v>8.5770765440882109</v>
      </c>
      <c r="Z9" s="14">
        <v>9.2096861338965592</v>
      </c>
      <c r="AA9" s="14">
        <v>50.9963019572128</v>
      </c>
      <c r="AB9" s="14">
        <v>5.5650217137029099</v>
      </c>
      <c r="AC9" s="14">
        <v>17.049209362000799</v>
      </c>
      <c r="AD9" s="14">
        <v>73.775941085351903</v>
      </c>
      <c r="AE9" s="14">
        <v>6.4058540065413903</v>
      </c>
      <c r="AF9" s="14">
        <v>3.1183357753800398</v>
      </c>
      <c r="AG9" s="14">
        <v>2.2766124274915698</v>
      </c>
      <c r="AH9" s="14">
        <v>5.6871914698627597</v>
      </c>
      <c r="AI9" s="14">
        <v>0</v>
      </c>
      <c r="AJ9" s="14">
        <v>9.3037929449338108</v>
      </c>
      <c r="AK9" s="14">
        <v>30.426740892310999</v>
      </c>
      <c r="AL9" s="14">
        <v>3.8792437957314401</v>
      </c>
      <c r="AM9" s="14">
        <v>5.7132436539374103</v>
      </c>
      <c r="AN9" s="14">
        <v>1.3114380016045399</v>
      </c>
      <c r="AO9" s="14">
        <v>16.6576961887931</v>
      </c>
      <c r="AP9" s="14">
        <v>19.6738868806837</v>
      </c>
      <c r="AQ9" s="14">
        <v>20.009804804354101</v>
      </c>
      <c r="AR9" s="14">
        <v>30.5067796883732</v>
      </c>
      <c r="AS9" s="14">
        <v>3.7832632508067801</v>
      </c>
      <c r="AT9" s="14">
        <v>26.572707953211498</v>
      </c>
      <c r="AU9" s="14">
        <v>5.5300915322316797</v>
      </c>
    </row>
    <row r="10" spans="1:47" x14ac:dyDescent="0.25">
      <c r="A10" s="11" t="s">
        <v>346</v>
      </c>
      <c r="B10" s="4">
        <f>AVERAGE(E10:AU10)</f>
        <v>12.474198533281429</v>
      </c>
      <c r="C10" s="6">
        <f>MIN(E10:AU10)</f>
        <v>0</v>
      </c>
      <c r="D10" s="12">
        <f>MAX(E10:AU10)</f>
        <v>48.113118807688402</v>
      </c>
      <c r="E10" s="13">
        <v>11.1545242440486</v>
      </c>
      <c r="F10" s="14">
        <v>4.2928467355784798</v>
      </c>
      <c r="G10" s="14">
        <v>26.454828160459101</v>
      </c>
      <c r="H10" s="14">
        <v>14.8472653084039</v>
      </c>
      <c r="I10" s="14">
        <v>13.338214813329399</v>
      </c>
      <c r="J10" s="14">
        <v>6.1918725068683402</v>
      </c>
      <c r="K10" s="14">
        <v>21.367505061427799</v>
      </c>
      <c r="L10" s="14">
        <v>1.8249353231515599</v>
      </c>
      <c r="M10" s="14">
        <v>8.5783551555454896</v>
      </c>
      <c r="N10" s="14">
        <v>9.0322624010862196</v>
      </c>
      <c r="O10" s="14">
        <v>9.9416361123448098</v>
      </c>
      <c r="P10" s="14">
        <v>7.9410420734559999</v>
      </c>
      <c r="Q10" s="14">
        <v>4.0674983453416704</v>
      </c>
      <c r="R10" s="14">
        <v>2.04065140858004</v>
      </c>
      <c r="S10" s="14">
        <v>10.032148475797401</v>
      </c>
      <c r="T10" s="14">
        <v>5.7406357792396401</v>
      </c>
      <c r="U10" s="14">
        <v>8.8291150621042096</v>
      </c>
      <c r="V10" s="14">
        <v>11.438206150365801</v>
      </c>
      <c r="W10" s="14">
        <v>19.3066772476135</v>
      </c>
      <c r="X10" s="14">
        <v>27.6794536431367</v>
      </c>
      <c r="Y10" s="14">
        <v>30.019767904308701</v>
      </c>
      <c r="Z10" s="14">
        <v>4.8606676817787404</v>
      </c>
      <c r="AA10" s="14">
        <v>48.113118807688402</v>
      </c>
      <c r="AB10" s="14">
        <v>4.7218366055661001</v>
      </c>
      <c r="AC10" s="14">
        <v>0</v>
      </c>
      <c r="AD10" s="14">
        <v>8.5657459687112691</v>
      </c>
      <c r="AE10" s="14">
        <v>0.16857510543529999</v>
      </c>
      <c r="AF10" s="14">
        <v>26.505854090730299</v>
      </c>
      <c r="AG10" s="14">
        <v>12.722245918335201</v>
      </c>
      <c r="AH10" s="14">
        <v>8.6120327972207509</v>
      </c>
      <c r="AI10" s="14">
        <v>20.5841643893956</v>
      </c>
      <c r="AJ10" s="14">
        <v>9.7266926242489795</v>
      </c>
      <c r="AK10" s="14">
        <v>12.580287099705499</v>
      </c>
      <c r="AL10" s="14">
        <v>16.486786131858601</v>
      </c>
      <c r="AM10" s="14">
        <v>4.94118370070262</v>
      </c>
      <c r="AN10" s="14">
        <v>4.2621735052147702</v>
      </c>
      <c r="AO10" s="14">
        <v>39.608299826685901</v>
      </c>
      <c r="AP10" s="14">
        <v>3.6888537901282001</v>
      </c>
      <c r="AQ10" s="14">
        <v>0</v>
      </c>
      <c r="AR10" s="14">
        <v>3.5472999637643299</v>
      </c>
      <c r="AS10" s="14">
        <v>21.826518754654501</v>
      </c>
      <c r="AT10" s="14">
        <v>25.6795076858767</v>
      </c>
      <c r="AU10" s="14">
        <v>5.0692505712123701</v>
      </c>
    </row>
    <row r="11" spans="1:47" x14ac:dyDescent="0.25">
      <c r="A11" s="11" t="s">
        <v>141</v>
      </c>
      <c r="B11" s="4">
        <f>AVERAGE(E11:AU11)</f>
        <v>12.634821646491549</v>
      </c>
      <c r="C11" s="6">
        <f>MIN(E11:AU11)</f>
        <v>0</v>
      </c>
      <c r="D11" s="12">
        <f>MAX(E11:AU11)</f>
        <v>35.585530245582497</v>
      </c>
      <c r="E11" s="13">
        <v>9.7085673975978501</v>
      </c>
      <c r="F11" s="14">
        <v>18.2445986262086</v>
      </c>
      <c r="G11" s="14">
        <v>2.6454828160459098</v>
      </c>
      <c r="H11" s="14">
        <v>3.0567899164361001</v>
      </c>
      <c r="I11" s="14">
        <v>4.1394459765505003</v>
      </c>
      <c r="J11" s="14">
        <v>15.8924727676287</v>
      </c>
      <c r="K11" s="14">
        <v>0</v>
      </c>
      <c r="L11" s="14">
        <v>22.3554577086066</v>
      </c>
      <c r="M11" s="14">
        <v>20.8331482348962</v>
      </c>
      <c r="N11" s="14">
        <v>26.6766819753012</v>
      </c>
      <c r="O11" s="14">
        <v>3.2418378627211299</v>
      </c>
      <c r="P11" s="14">
        <v>8.3948159062249204</v>
      </c>
      <c r="Q11" s="14">
        <v>26.357389277814001</v>
      </c>
      <c r="R11" s="14">
        <v>24.895947184676501</v>
      </c>
      <c r="S11" s="14">
        <v>22.4355320458743</v>
      </c>
      <c r="T11" s="14">
        <v>2.29625431169586</v>
      </c>
      <c r="U11" s="14">
        <v>9.9058364111413102</v>
      </c>
      <c r="V11" s="14">
        <v>35.585530245582497</v>
      </c>
      <c r="W11" s="14">
        <v>6.2136432521054799</v>
      </c>
      <c r="X11" s="14">
        <v>5.8406186586435203</v>
      </c>
      <c r="Y11" s="14">
        <v>1.8057003250712</v>
      </c>
      <c r="Z11" s="14">
        <v>13.5587045860144</v>
      </c>
      <c r="AA11" s="14">
        <v>2.1623873621433001</v>
      </c>
      <c r="AB11" s="14">
        <v>25.295553244104099</v>
      </c>
      <c r="AC11" s="14">
        <v>19.5938674757322</v>
      </c>
      <c r="AD11" s="14">
        <v>1.3815719304373</v>
      </c>
      <c r="AE11" s="14">
        <v>8.0916050608943895</v>
      </c>
      <c r="AF11" s="14">
        <v>11.6937591576751</v>
      </c>
      <c r="AG11" s="14">
        <v>32.676084253408398</v>
      </c>
      <c r="AH11" s="14">
        <v>18.036521518707598</v>
      </c>
      <c r="AI11" s="14">
        <v>4.2587926322887499</v>
      </c>
      <c r="AJ11" s="14">
        <v>27.488479155486299</v>
      </c>
      <c r="AK11" s="14">
        <v>7.0215555905333096</v>
      </c>
      <c r="AL11" s="14">
        <v>11.4437691974077</v>
      </c>
      <c r="AM11" s="14">
        <v>24.860330494160099</v>
      </c>
      <c r="AN11" s="14">
        <v>3.2785950040113598</v>
      </c>
      <c r="AO11" s="14">
        <v>15.1770120831226</v>
      </c>
      <c r="AP11" s="14">
        <v>4.9184717201709303</v>
      </c>
      <c r="AQ11" s="14">
        <v>0.434995756616394</v>
      </c>
      <c r="AR11" s="14">
        <v>9.7550749003519108</v>
      </c>
      <c r="AS11" s="14">
        <v>21.244478254530399</v>
      </c>
      <c r="AT11" s="14">
        <v>6.2524018713438796</v>
      </c>
      <c r="AU11" s="14">
        <v>4.1475686491737598</v>
      </c>
    </row>
    <row r="12" spans="1:47" x14ac:dyDescent="0.25">
      <c r="A12" s="11" t="s">
        <v>155</v>
      </c>
      <c r="B12" s="4">
        <f>AVERAGE(E12:AU12)</f>
        <v>12.809107134719296</v>
      </c>
      <c r="C12" s="6">
        <f>MIN(E12:AU12)</f>
        <v>0.42010522795749899</v>
      </c>
      <c r="D12" s="12">
        <f>MAX(E12:AU12)</f>
        <v>40.934521323665997</v>
      </c>
      <c r="E12" s="13">
        <v>16.1120905747369</v>
      </c>
      <c r="F12" s="14">
        <v>2.2805748282760701</v>
      </c>
      <c r="G12" s="14">
        <v>8.81827605348637</v>
      </c>
      <c r="H12" s="14">
        <v>19.650792319946301</v>
      </c>
      <c r="I12" s="14">
        <v>40.934521323665997</v>
      </c>
      <c r="J12" s="14">
        <v>7.2238512580130596</v>
      </c>
      <c r="K12" s="14">
        <v>40.827197170942298</v>
      </c>
      <c r="L12" s="14">
        <v>1.59681840775762</v>
      </c>
      <c r="M12" s="14">
        <v>23.2841068507663</v>
      </c>
      <c r="N12" s="14">
        <v>0.42010522795749899</v>
      </c>
      <c r="O12" s="14">
        <v>4.3224504836281801</v>
      </c>
      <c r="P12" s="14">
        <v>6.8066074915337103</v>
      </c>
      <c r="Q12" s="14">
        <v>2.928598808646</v>
      </c>
      <c r="R12" s="14">
        <v>4.08130281716008</v>
      </c>
      <c r="S12" s="14">
        <v>14.227410565676401</v>
      </c>
      <c r="T12" s="14">
        <v>5.54928125326499</v>
      </c>
      <c r="U12" s="14">
        <v>27.564066535349699</v>
      </c>
      <c r="V12" s="14">
        <v>14.403667004164401</v>
      </c>
      <c r="W12" s="14">
        <v>20.8600880606398</v>
      </c>
      <c r="X12" s="14">
        <v>9.1418379004855108</v>
      </c>
      <c r="Y12" s="14">
        <v>27.762642497969701</v>
      </c>
      <c r="Z12" s="14">
        <v>14.3261784305058</v>
      </c>
      <c r="AA12" s="14">
        <v>5.9465652458940799</v>
      </c>
      <c r="AB12" s="14">
        <v>18.381435357382301</v>
      </c>
      <c r="AC12" s="14">
        <v>8.3973717753138093</v>
      </c>
      <c r="AD12" s="14">
        <v>15.749920006985199</v>
      </c>
      <c r="AE12" s="14">
        <v>4.0458025304471903</v>
      </c>
      <c r="AF12" s="14">
        <v>9.7447992980626204</v>
      </c>
      <c r="AG12" s="14">
        <v>4.82106161115862</v>
      </c>
      <c r="AH12" s="14">
        <v>12.1868388639916</v>
      </c>
      <c r="AI12" s="14">
        <v>14.5508748269866</v>
      </c>
      <c r="AJ12" s="14">
        <v>19.453385248498002</v>
      </c>
      <c r="AK12" s="14">
        <v>16.383629711244399</v>
      </c>
      <c r="AL12" s="14">
        <v>6.0128278833837197</v>
      </c>
      <c r="AM12" s="14">
        <v>1.8529438877634801</v>
      </c>
      <c r="AN12" s="14">
        <v>21.3108675260738</v>
      </c>
      <c r="AO12" s="14">
        <v>19.6190644001341</v>
      </c>
      <c r="AP12" s="14">
        <v>4.3036627551495599</v>
      </c>
      <c r="AQ12" s="14">
        <v>3.04497029631476</v>
      </c>
      <c r="AR12" s="14">
        <v>8.8682499094108298</v>
      </c>
      <c r="AS12" s="14">
        <v>5.2383645011170801</v>
      </c>
      <c r="AT12" s="14">
        <v>29.9222089557171</v>
      </c>
      <c r="AU12" s="14">
        <v>7.83429633732821</v>
      </c>
    </row>
    <row r="13" spans="1:47" x14ac:dyDescent="0.25">
      <c r="A13" s="11" t="s">
        <v>276</v>
      </c>
      <c r="B13" s="4">
        <f>AVERAGE(E13:AU13)</f>
        <v>13.469448324159393</v>
      </c>
      <c r="C13" s="6">
        <f>MIN(E13:AU13)</f>
        <v>0</v>
      </c>
      <c r="D13" s="12">
        <f>MAX(E13:AU13)</f>
        <v>40.5983692142566</v>
      </c>
      <c r="E13" s="13">
        <v>2.68534842912281</v>
      </c>
      <c r="F13" s="14">
        <v>9.6589051550515901</v>
      </c>
      <c r="G13" s="14">
        <v>4.4091380267431903</v>
      </c>
      <c r="H13" s="14">
        <v>6.1135798328721904</v>
      </c>
      <c r="I13" s="14">
        <v>0.459938441838944</v>
      </c>
      <c r="J13" s="14">
        <v>26.625051779533798</v>
      </c>
      <c r="K13" s="14">
        <v>17.933441747983998</v>
      </c>
      <c r="L13" s="14">
        <v>2.5092860693333998</v>
      </c>
      <c r="M13" s="14">
        <v>39.521707680905998</v>
      </c>
      <c r="N13" s="14">
        <v>10.2925780849587</v>
      </c>
      <c r="O13" s="14">
        <v>11.886738829977499</v>
      </c>
      <c r="P13" s="14">
        <v>7.9410420734559999</v>
      </c>
      <c r="Q13" s="14">
        <v>23.591490402981702</v>
      </c>
      <c r="R13" s="14">
        <v>26.5284683115405</v>
      </c>
      <c r="S13" s="14">
        <v>8.5729268793178193</v>
      </c>
      <c r="T13" s="14">
        <v>4.7838631493663701</v>
      </c>
      <c r="U13" s="14">
        <v>20.457705631704901</v>
      </c>
      <c r="V13" s="14">
        <v>11.0145688855374</v>
      </c>
      <c r="W13" s="14">
        <v>14.868360638966699</v>
      </c>
      <c r="X13" s="14">
        <v>15.998216325849601</v>
      </c>
      <c r="Y13" s="14">
        <v>3.8371131907763001</v>
      </c>
      <c r="Z13" s="14">
        <v>15.8611261194885</v>
      </c>
      <c r="AA13" s="14">
        <v>15.316910481848399</v>
      </c>
      <c r="AB13" s="14">
        <v>2.1922812811556902</v>
      </c>
      <c r="AC13" s="14">
        <v>10.6875640776721</v>
      </c>
      <c r="AD13" s="14">
        <v>37.302442121807097</v>
      </c>
      <c r="AE13" s="14">
        <v>6.2372789011060901</v>
      </c>
      <c r="AF13" s="14">
        <v>0.77958394384500895</v>
      </c>
      <c r="AG13" s="14">
        <v>6.0263270139482703</v>
      </c>
      <c r="AH13" s="14">
        <v>9.5869799063400798</v>
      </c>
      <c r="AI13" s="14">
        <v>19.519466231323399</v>
      </c>
      <c r="AJ13" s="14">
        <v>40.5983692142566</v>
      </c>
      <c r="AK13" s="14">
        <v>28.3787871784054</v>
      </c>
      <c r="AL13" s="14">
        <v>0</v>
      </c>
      <c r="AM13" s="14">
        <v>11.2720753172279</v>
      </c>
      <c r="AN13" s="14">
        <v>18.032272522062499</v>
      </c>
      <c r="AO13" s="14">
        <v>15.1770120831226</v>
      </c>
      <c r="AP13" s="14">
        <v>12.603583782937999</v>
      </c>
      <c r="AQ13" s="14">
        <v>21.749787830819699</v>
      </c>
      <c r="AR13" s="14">
        <v>5.6756799420229296</v>
      </c>
      <c r="AS13" s="14">
        <v>1.16408100024824</v>
      </c>
      <c r="AT13" s="14">
        <v>14.514504344191201</v>
      </c>
      <c r="AU13" s="14">
        <v>16.8206950772047</v>
      </c>
    </row>
    <row r="14" spans="1:47" x14ac:dyDescent="0.25">
      <c r="A14" s="11" t="s">
        <v>202</v>
      </c>
      <c r="B14" s="4">
        <f>AVERAGE(E14:AU14)</f>
        <v>13.583042511402288</v>
      </c>
      <c r="C14" s="6">
        <f>MIN(E14:AU14)</f>
        <v>0.46084096101930599</v>
      </c>
      <c r="D14" s="12">
        <f>MAX(E14:AU14)</f>
        <v>54.1154509504535</v>
      </c>
      <c r="E14" s="13">
        <v>24.994396917220001</v>
      </c>
      <c r="F14" s="14">
        <v>8.3173905501833101</v>
      </c>
      <c r="G14" s="14">
        <v>15.872896896275501</v>
      </c>
      <c r="H14" s="14">
        <v>3.0567899164361001</v>
      </c>
      <c r="I14" s="14">
        <v>40.704552102746597</v>
      </c>
      <c r="J14" s="14">
        <v>18.9884090210629</v>
      </c>
      <c r="K14" s="14">
        <v>10.8745338259052</v>
      </c>
      <c r="L14" s="14">
        <v>5.0185721386667996</v>
      </c>
      <c r="M14" s="14">
        <v>13.7866422142695</v>
      </c>
      <c r="N14" s="14">
        <v>6.30157841936248</v>
      </c>
      <c r="O14" s="14">
        <v>0.86449009672563604</v>
      </c>
      <c r="P14" s="14">
        <v>2.0419822474601101</v>
      </c>
      <c r="Q14" s="14">
        <v>5.6944976834783398</v>
      </c>
      <c r="R14" s="14">
        <v>4.08130281716008</v>
      </c>
      <c r="S14" s="14">
        <v>16.0514375612759</v>
      </c>
      <c r="T14" s="14">
        <v>10.907207980555301</v>
      </c>
      <c r="U14" s="14">
        <v>4.5222296659558197</v>
      </c>
      <c r="V14" s="14">
        <v>1.2709117944850901</v>
      </c>
      <c r="W14" s="14">
        <v>14.2026131476697</v>
      </c>
      <c r="X14" s="14">
        <v>11.935177258967199</v>
      </c>
      <c r="Y14" s="14">
        <v>49.205333858190201</v>
      </c>
      <c r="Z14" s="14">
        <v>10.232984593218401</v>
      </c>
      <c r="AA14" s="14">
        <v>21.083276780897201</v>
      </c>
      <c r="AB14" s="14">
        <v>15.008694924835099</v>
      </c>
      <c r="AC14" s="14">
        <v>0.508931622746292</v>
      </c>
      <c r="AD14" s="14">
        <v>27.907752994833501</v>
      </c>
      <c r="AE14" s="14">
        <v>4.8886780576236903</v>
      </c>
      <c r="AF14" s="14">
        <v>8.9652153542176105</v>
      </c>
      <c r="AG14" s="14">
        <v>38.702411267356702</v>
      </c>
      <c r="AH14" s="14">
        <v>20.473889291505898</v>
      </c>
      <c r="AI14" s="14">
        <v>10.2920821946978</v>
      </c>
      <c r="AJ14" s="14">
        <v>2.9602977552062102</v>
      </c>
      <c r="AK14" s="14">
        <v>3.5107777952666499</v>
      </c>
      <c r="AL14" s="14">
        <v>54.1154509504535</v>
      </c>
      <c r="AM14" s="14">
        <v>12.507371242403501</v>
      </c>
      <c r="AN14" s="14">
        <v>20.655148525271599</v>
      </c>
      <c r="AO14" s="14">
        <v>5.9227364226820098</v>
      </c>
      <c r="AP14" s="14">
        <v>9.5295389578311696</v>
      </c>
      <c r="AQ14" s="14">
        <v>7.8299236190950996</v>
      </c>
      <c r="AR14" s="14">
        <v>11.5287248822341</v>
      </c>
      <c r="AS14" s="14">
        <v>9.3126480019859201</v>
      </c>
      <c r="AT14" s="14">
        <v>18.980505680865399</v>
      </c>
      <c r="AU14" s="14">
        <v>0.46084096101930599</v>
      </c>
    </row>
    <row r="15" spans="1:47" x14ac:dyDescent="0.25">
      <c r="A15" s="11" t="s">
        <v>189</v>
      </c>
      <c r="B15" s="4">
        <f>AVERAGE(E15:AU15)</f>
        <v>14.06455583716898</v>
      </c>
      <c r="C15" s="6">
        <f>MIN(E15:AU15)</f>
        <v>0</v>
      </c>
      <c r="D15" s="12">
        <f>MAX(E15:AU15)</f>
        <v>72.644291354937806</v>
      </c>
      <c r="E15" s="13">
        <v>26.0272232361134</v>
      </c>
      <c r="F15" s="14">
        <v>11.0004197599199</v>
      </c>
      <c r="G15" s="14">
        <v>3.5273104213945499</v>
      </c>
      <c r="H15" s="14">
        <v>5.6768955590956098</v>
      </c>
      <c r="I15" s="14">
        <v>12.878276371490401</v>
      </c>
      <c r="J15" s="14">
        <v>7.6366427584709502</v>
      </c>
      <c r="K15" s="14">
        <v>7.4404705124614496</v>
      </c>
      <c r="L15" s="14">
        <v>11.6339626850912</v>
      </c>
      <c r="M15" s="14">
        <v>33.7006809682144</v>
      </c>
      <c r="N15" s="14">
        <v>8.4021045591499792</v>
      </c>
      <c r="O15" s="14">
        <v>10.590003684889</v>
      </c>
      <c r="P15" s="14">
        <v>9.9830243209161207</v>
      </c>
      <c r="Q15" s="14">
        <v>3.5793985439006701</v>
      </c>
      <c r="R15" s="14">
        <v>7.3463450708881499</v>
      </c>
      <c r="S15" s="14">
        <v>11.126564673157199</v>
      </c>
      <c r="T15" s="14">
        <v>0</v>
      </c>
      <c r="U15" s="14">
        <v>9.6904921413338894</v>
      </c>
      <c r="V15" s="14">
        <v>33.467343921440701</v>
      </c>
      <c r="W15" s="14">
        <v>17.0875189432901</v>
      </c>
      <c r="X15" s="14">
        <v>19.045495626011501</v>
      </c>
      <c r="Y15" s="14">
        <v>21.8941164414883</v>
      </c>
      <c r="Z15" s="14">
        <v>7.6747384449137996</v>
      </c>
      <c r="AA15" s="14">
        <v>26.3090462394102</v>
      </c>
      <c r="AB15" s="14">
        <v>24.452368135967301</v>
      </c>
      <c r="AC15" s="14">
        <v>16.285811927881301</v>
      </c>
      <c r="AD15" s="14">
        <v>34.262983874845098</v>
      </c>
      <c r="AE15" s="14">
        <v>17.026085648965299</v>
      </c>
      <c r="AF15" s="14">
        <v>2.72854380345753</v>
      </c>
      <c r="AG15" s="14">
        <v>1.6070205370528701</v>
      </c>
      <c r="AH15" s="14">
        <v>2.5998589576515498</v>
      </c>
      <c r="AI15" s="14">
        <v>6.38818894843312</v>
      </c>
      <c r="AJ15" s="14">
        <v>1.6915987172606901</v>
      </c>
      <c r="AK15" s="14">
        <v>1.7553888976333301</v>
      </c>
      <c r="AL15" s="14">
        <v>51.981866862801198</v>
      </c>
      <c r="AM15" s="14">
        <v>0.61764796258782795</v>
      </c>
      <c r="AN15" s="14">
        <v>1.3114380016045399</v>
      </c>
      <c r="AO15" s="14">
        <v>3.3315392377586299</v>
      </c>
      <c r="AP15" s="14">
        <v>34.121897558685802</v>
      </c>
      <c r="AQ15" s="14">
        <v>72.644291354937806</v>
      </c>
      <c r="AR15" s="14">
        <v>3.3699349655761099</v>
      </c>
      <c r="AS15" s="14">
        <v>6.4024455013653201</v>
      </c>
      <c r="AT15" s="14">
        <v>10.718403208018101</v>
      </c>
      <c r="AU15" s="14">
        <v>5.7605120127413301</v>
      </c>
    </row>
    <row r="16" spans="1:47" x14ac:dyDescent="0.25">
      <c r="A16" s="11" t="s">
        <v>259</v>
      </c>
      <c r="B16" s="4">
        <f>AVERAGE(E16:AU16)</f>
        <v>14.500551561563345</v>
      </c>
      <c r="C16" s="6">
        <f>MIN(E16:AU16)</f>
        <v>0</v>
      </c>
      <c r="D16" s="12">
        <f>MAX(E16:AU16)</f>
        <v>69.586985113915304</v>
      </c>
      <c r="E16" s="13">
        <v>2.0656526377867799</v>
      </c>
      <c r="F16" s="14">
        <v>8.85399639213062</v>
      </c>
      <c r="G16" s="14">
        <v>0</v>
      </c>
      <c r="H16" s="14">
        <v>3.0567899164361001</v>
      </c>
      <c r="I16" s="14">
        <v>15.177968580685199</v>
      </c>
      <c r="J16" s="14">
        <v>20.639575022894501</v>
      </c>
      <c r="K16" s="14">
        <v>18.505785633557998</v>
      </c>
      <c r="L16" s="14">
        <v>2.0530522385455101</v>
      </c>
      <c r="M16" s="14">
        <v>1.8382189619026099</v>
      </c>
      <c r="N16" s="14">
        <v>9.8724728570012203</v>
      </c>
      <c r="O16" s="14">
        <v>3.8902054352653601</v>
      </c>
      <c r="P16" s="14">
        <v>2.94952991299794</v>
      </c>
      <c r="Q16" s="14">
        <v>5.20639788203734</v>
      </c>
      <c r="R16" s="14">
        <v>5.3056936623081103</v>
      </c>
      <c r="S16" s="14">
        <v>22.253129346314299</v>
      </c>
      <c r="T16" s="14">
        <v>0</v>
      </c>
      <c r="U16" s="14">
        <v>26.487345186312599</v>
      </c>
      <c r="V16" s="14">
        <v>1.69454905931345</v>
      </c>
      <c r="W16" s="14">
        <v>8.4328015564288705</v>
      </c>
      <c r="X16" s="14">
        <v>4.5709189502427501</v>
      </c>
      <c r="Y16" s="14">
        <v>17.3798656288103</v>
      </c>
      <c r="Z16" s="14">
        <v>22.512566105080499</v>
      </c>
      <c r="AA16" s="14">
        <v>7.5683557675015498</v>
      </c>
      <c r="AB16" s="14">
        <v>0.33727404325472199</v>
      </c>
      <c r="AC16" s="14">
        <v>59.799465672689301</v>
      </c>
      <c r="AD16" s="14">
        <v>64.104937572290794</v>
      </c>
      <c r="AE16" s="14">
        <v>4.3829527413177898</v>
      </c>
      <c r="AF16" s="14">
        <v>5.4570876069150698</v>
      </c>
      <c r="AG16" s="14">
        <v>26.917593995635599</v>
      </c>
      <c r="AH16" s="14">
        <v>5.8496826547159797</v>
      </c>
      <c r="AI16" s="14">
        <v>15.970472371082799</v>
      </c>
      <c r="AJ16" s="14">
        <v>7.1892945483579398</v>
      </c>
      <c r="AK16" s="14">
        <v>11.117463018344401</v>
      </c>
      <c r="AL16" s="14">
        <v>12.995466715700299</v>
      </c>
      <c r="AM16" s="14">
        <v>7.7205995323478502</v>
      </c>
      <c r="AN16" s="14">
        <v>51.1460820625772</v>
      </c>
      <c r="AO16" s="14">
        <v>1.4806841056705</v>
      </c>
      <c r="AP16" s="14">
        <v>8.9147299928098107</v>
      </c>
      <c r="AQ16" s="14">
        <v>6.5249363492459098</v>
      </c>
      <c r="AR16" s="14">
        <v>30.861509684749699</v>
      </c>
      <c r="AS16" s="14">
        <v>3.20122275068266</v>
      </c>
      <c r="AT16" s="14">
        <v>19.650405881366499</v>
      </c>
      <c r="AU16" s="14">
        <v>69.586985113915304</v>
      </c>
    </row>
    <row r="17" spans="1:47" x14ac:dyDescent="0.25">
      <c r="A17" s="11" t="s">
        <v>236</v>
      </c>
      <c r="B17" s="4">
        <f>AVERAGE(E17:AU17)</f>
        <v>14.830300929589578</v>
      </c>
      <c r="C17" s="6">
        <f>MIN(E17:AU17)</f>
        <v>0</v>
      </c>
      <c r="D17" s="12">
        <f>MAX(E17:AU17)</f>
        <v>79.913222101115096</v>
      </c>
      <c r="E17" s="13">
        <v>5.9903926495816497</v>
      </c>
      <c r="F17" s="14">
        <v>2.2805748282760701</v>
      </c>
      <c r="G17" s="14">
        <v>22.045690133715901</v>
      </c>
      <c r="H17" s="14">
        <v>79.913222101115096</v>
      </c>
      <c r="I17" s="14">
        <v>5.7492305229868004</v>
      </c>
      <c r="J17" s="14">
        <v>13.209328014652399</v>
      </c>
      <c r="K17" s="14">
        <v>0.38156259038263901</v>
      </c>
      <c r="L17" s="14">
        <v>5.0185721386667996</v>
      </c>
      <c r="M17" s="14">
        <v>4.2891775777727501</v>
      </c>
      <c r="N17" s="14">
        <v>30.0375237989612</v>
      </c>
      <c r="O17" s="14">
        <v>1.2967351450884499</v>
      </c>
      <c r="P17" s="14">
        <v>10.436798153685</v>
      </c>
      <c r="Q17" s="14">
        <v>0.81349966906833504</v>
      </c>
      <c r="R17" s="14">
        <v>14.6926901417763</v>
      </c>
      <c r="S17" s="14">
        <v>1.2768188969196701</v>
      </c>
      <c r="T17" s="14">
        <v>5.1665722013156801</v>
      </c>
      <c r="U17" s="14">
        <v>26.0566566466978</v>
      </c>
      <c r="V17" s="14">
        <v>35.585530245582497</v>
      </c>
      <c r="W17" s="14">
        <v>1.10957915216169</v>
      </c>
      <c r="X17" s="14">
        <v>2.7933393584816799</v>
      </c>
      <c r="Y17" s="14">
        <v>27.762642497969701</v>
      </c>
      <c r="Z17" s="14">
        <v>35.047972231773002</v>
      </c>
      <c r="AA17" s="14">
        <v>6.6673610332751796</v>
      </c>
      <c r="AB17" s="14">
        <v>13.9968727950709</v>
      </c>
      <c r="AC17" s="14">
        <v>9.9241666435526898</v>
      </c>
      <c r="AD17" s="14">
        <v>33.7103551026701</v>
      </c>
      <c r="AE17" s="14">
        <v>2.0229012652236</v>
      </c>
      <c r="AF17" s="14">
        <v>61.197339591833199</v>
      </c>
      <c r="AG17" s="14">
        <v>1.3391837808773901</v>
      </c>
      <c r="AH17" s="14">
        <v>4.7122443607434299</v>
      </c>
      <c r="AI17" s="14">
        <v>12.0665791248181</v>
      </c>
      <c r="AJ17" s="14">
        <v>0</v>
      </c>
      <c r="AK17" s="14">
        <v>20.772101955327699</v>
      </c>
      <c r="AL17" s="14">
        <v>3.4913194161582899</v>
      </c>
      <c r="AM17" s="14">
        <v>22.235326653161799</v>
      </c>
      <c r="AN17" s="14">
        <v>10.8193635132375</v>
      </c>
      <c r="AO17" s="14">
        <v>7.4034205283525099</v>
      </c>
      <c r="AP17" s="14">
        <v>18.444268950641</v>
      </c>
      <c r="AQ17" s="14">
        <v>0</v>
      </c>
      <c r="AR17" s="14">
        <v>7.0945999275286598</v>
      </c>
      <c r="AS17" s="14">
        <v>0.87306075018618001</v>
      </c>
      <c r="AT17" s="14">
        <v>67.213320116946704</v>
      </c>
      <c r="AU17" s="14">
        <v>2.7650457661158399</v>
      </c>
    </row>
    <row r="18" spans="1:47" x14ac:dyDescent="0.25">
      <c r="A18" s="11" t="s">
        <v>199</v>
      </c>
      <c r="B18" s="4">
        <f>AVERAGE(E18:AU18)</f>
        <v>15.267370095315112</v>
      </c>
      <c r="C18" s="6">
        <f>MIN(E18:AU18)</f>
        <v>1.30498726984918</v>
      </c>
      <c r="D18" s="12">
        <f>MAX(E18:AU18)</f>
        <v>34.282943664144703</v>
      </c>
      <c r="E18" s="13">
        <v>10.947958980269901</v>
      </c>
      <c r="F18" s="14">
        <v>26.696140636878699</v>
      </c>
      <c r="G18" s="14">
        <v>19.841121120344301</v>
      </c>
      <c r="H18" s="14">
        <v>27.947793521701499</v>
      </c>
      <c r="I18" s="14">
        <v>7.1290458485036403</v>
      </c>
      <c r="J18" s="14">
        <v>29.927383783197001</v>
      </c>
      <c r="K18" s="14">
        <v>19.078129519131899</v>
      </c>
      <c r="L18" s="14">
        <v>5.9310398002425799</v>
      </c>
      <c r="M18" s="14">
        <v>14.3993818682371</v>
      </c>
      <c r="N18" s="14">
        <v>19.114787872066199</v>
      </c>
      <c r="O18" s="14">
        <v>5.6191856287166297</v>
      </c>
      <c r="P18" s="14">
        <v>15.428310314143101</v>
      </c>
      <c r="Q18" s="14">
        <v>10.9008955655157</v>
      </c>
      <c r="R18" s="14">
        <v>34.282943664144703</v>
      </c>
      <c r="S18" s="14">
        <v>11.673772771836999</v>
      </c>
      <c r="T18" s="14">
        <v>9.5677262987327403</v>
      </c>
      <c r="U18" s="14">
        <v>18.519607203438099</v>
      </c>
      <c r="V18" s="14">
        <v>23.723686830388299</v>
      </c>
      <c r="W18" s="14">
        <v>24.854573008421902</v>
      </c>
      <c r="X18" s="14">
        <v>14.2206367340886</v>
      </c>
      <c r="Y18" s="14">
        <v>6.0942385971153001</v>
      </c>
      <c r="Z18" s="14">
        <v>18.163547652962698</v>
      </c>
      <c r="AA18" s="14">
        <v>16.398104162919999</v>
      </c>
      <c r="AB18" s="14">
        <v>4.2159255406840197</v>
      </c>
      <c r="AC18" s="14">
        <v>7.8884401525675196</v>
      </c>
      <c r="AD18" s="14">
        <v>20.4472645704721</v>
      </c>
      <c r="AE18" s="14">
        <v>21.0718881794125</v>
      </c>
      <c r="AF18" s="14">
        <v>15.5916788769002</v>
      </c>
      <c r="AG18" s="14">
        <v>12.0526540278965</v>
      </c>
      <c r="AH18" s="14">
        <v>27.136027870488</v>
      </c>
      <c r="AI18" s="14">
        <v>28.037051495900901</v>
      </c>
      <c r="AJ18" s="14">
        <v>7.61219422767312</v>
      </c>
      <c r="AK18" s="14">
        <v>10.532333385799999</v>
      </c>
      <c r="AL18" s="14">
        <v>5.6249035038105797</v>
      </c>
      <c r="AM18" s="14">
        <v>10.654427354639999</v>
      </c>
      <c r="AN18" s="14">
        <v>1.9671570024068199</v>
      </c>
      <c r="AO18" s="14">
        <v>12.585814898199301</v>
      </c>
      <c r="AP18" s="14">
        <v>19.0590779156623</v>
      </c>
      <c r="AQ18" s="14">
        <v>1.30498726984918</v>
      </c>
      <c r="AR18" s="14">
        <v>15.6081198405631</v>
      </c>
      <c r="AS18" s="14">
        <v>9.6036682520479797</v>
      </c>
      <c r="AT18" s="14">
        <v>13.844604143690001</v>
      </c>
      <c r="AU18" s="14">
        <v>21.1986842068881</v>
      </c>
    </row>
    <row r="19" spans="1:47" x14ac:dyDescent="0.25">
      <c r="A19" s="11" t="s">
        <v>251</v>
      </c>
      <c r="B19" s="4">
        <f>AVERAGE(E19:AU19)</f>
        <v>15.308157202234314</v>
      </c>
      <c r="C19" s="6">
        <f>MIN(E19:AU19)</f>
        <v>0</v>
      </c>
      <c r="D19" s="12">
        <f>MAX(E19:AU19)</f>
        <v>41.756820017271501</v>
      </c>
      <c r="E19" s="13">
        <v>9.0888716062618204</v>
      </c>
      <c r="F19" s="14">
        <v>17.305538402800799</v>
      </c>
      <c r="G19" s="14">
        <v>29.541224779179299</v>
      </c>
      <c r="H19" s="14">
        <v>0</v>
      </c>
      <c r="I19" s="14">
        <v>20.927199103671999</v>
      </c>
      <c r="J19" s="14">
        <v>22.290741024726</v>
      </c>
      <c r="K19" s="14">
        <v>31.669695001758999</v>
      </c>
      <c r="L19" s="14">
        <v>14.8275995006064</v>
      </c>
      <c r="M19" s="14">
        <v>15.0121215222046</v>
      </c>
      <c r="N19" s="14">
        <v>18.0645248021724</v>
      </c>
      <c r="O19" s="14">
        <v>4.1063279594467703</v>
      </c>
      <c r="P19" s="14">
        <v>22.234917805676801</v>
      </c>
      <c r="Q19" s="14">
        <v>17.083493050434999</v>
      </c>
      <c r="R19" s="14">
        <v>11.427647888048201</v>
      </c>
      <c r="S19" s="14">
        <v>9.6673430766775397</v>
      </c>
      <c r="T19" s="14">
        <v>20.666288805262699</v>
      </c>
      <c r="U19" s="14">
        <v>23.2571811392013</v>
      </c>
      <c r="V19" s="14">
        <v>5.9309217075970899</v>
      </c>
      <c r="W19" s="14">
        <v>19.3066772476135</v>
      </c>
      <c r="X19" s="14">
        <v>8.3800180754450508</v>
      </c>
      <c r="Y19" s="14">
        <v>41.756820017271501</v>
      </c>
      <c r="Z19" s="14">
        <v>16.116950734319001</v>
      </c>
      <c r="AA19" s="14">
        <v>0</v>
      </c>
      <c r="AB19" s="14">
        <v>38.617877952665602</v>
      </c>
      <c r="AC19" s="14">
        <v>1.2723290568657299</v>
      </c>
      <c r="AD19" s="14">
        <v>10.499946671323499</v>
      </c>
      <c r="AE19" s="14">
        <v>12.305982696776899</v>
      </c>
      <c r="AF19" s="14">
        <v>21.438558455737802</v>
      </c>
      <c r="AG19" s="14">
        <v>12.0526540278965</v>
      </c>
      <c r="AH19" s="14">
        <v>23.236239434010699</v>
      </c>
      <c r="AI19" s="14">
        <v>12.776377896866199</v>
      </c>
      <c r="AJ19" s="14">
        <v>10.1495923035642</v>
      </c>
      <c r="AK19" s="14">
        <v>13.4579815485222</v>
      </c>
      <c r="AL19" s="14">
        <v>15.904899562498899</v>
      </c>
      <c r="AM19" s="14">
        <v>1.5441199064695701</v>
      </c>
      <c r="AN19" s="14">
        <v>17.704413021661299</v>
      </c>
      <c r="AO19" s="14">
        <v>5.1823943698467598</v>
      </c>
      <c r="AP19" s="14">
        <v>20.596100328215801</v>
      </c>
      <c r="AQ19" s="14">
        <v>0</v>
      </c>
      <c r="AR19" s="14">
        <v>17.5591348206334</v>
      </c>
      <c r="AS19" s="14">
        <v>12.2228505026065</v>
      </c>
      <c r="AT19" s="14">
        <v>25.232907552209198</v>
      </c>
      <c r="AU19" s="14">
        <v>7.83429633732821</v>
      </c>
    </row>
    <row r="20" spans="1:47" x14ac:dyDescent="0.25">
      <c r="A20" s="11" t="s">
        <v>130</v>
      </c>
      <c r="B20" s="4">
        <f>AVERAGE(E20:AU20)</f>
        <v>15.366783600031063</v>
      </c>
      <c r="C20" s="6">
        <f>MIN(E20:AU20)</f>
        <v>0</v>
      </c>
      <c r="D20" s="12">
        <f>MAX(E20:AU20)</f>
        <v>151.529443000475</v>
      </c>
      <c r="E20" s="13">
        <v>28.712571665236201</v>
      </c>
      <c r="F20" s="14">
        <v>24.415565808602601</v>
      </c>
      <c r="G20" s="14">
        <v>8.37736225081205</v>
      </c>
      <c r="H20" s="14">
        <v>151.529443000475</v>
      </c>
      <c r="I20" s="14">
        <v>5.2892920811478596</v>
      </c>
      <c r="J20" s="14">
        <v>10.319787511447201</v>
      </c>
      <c r="K20" s="14">
        <v>10.1114086451399</v>
      </c>
      <c r="L20" s="14">
        <v>31.7082512397584</v>
      </c>
      <c r="M20" s="14">
        <v>40.134447334873599</v>
      </c>
      <c r="N20" s="14">
        <v>13.6534199086187</v>
      </c>
      <c r="O20" s="14">
        <v>9.0771460156191797</v>
      </c>
      <c r="P20" s="14">
        <v>11.798119651991801</v>
      </c>
      <c r="Q20" s="14">
        <v>0.16269993381366701</v>
      </c>
      <c r="R20" s="14">
        <v>3.2650422537280699</v>
      </c>
      <c r="S20" s="14">
        <v>2.0064296951594902</v>
      </c>
      <c r="T20" s="14">
        <v>1.14812715584793</v>
      </c>
      <c r="U20" s="14">
        <v>0.64603280942225905</v>
      </c>
      <c r="V20" s="14">
        <v>5.5072844427687198</v>
      </c>
      <c r="W20" s="14">
        <v>6.4355590825378197</v>
      </c>
      <c r="X20" s="14">
        <v>65.516504953479497</v>
      </c>
      <c r="Y20" s="14">
        <v>8.3513640034543108</v>
      </c>
      <c r="Z20" s="14">
        <v>2.5582461483046002</v>
      </c>
      <c r="AA20" s="14">
        <v>34.958595687983397</v>
      </c>
      <c r="AB20" s="14">
        <v>7.2513919299765099</v>
      </c>
      <c r="AC20" s="14">
        <v>7.8884401525675196</v>
      </c>
      <c r="AD20" s="14">
        <v>0</v>
      </c>
      <c r="AE20" s="14">
        <v>8.7659054826355796</v>
      </c>
      <c r="AF20" s="14">
        <v>0</v>
      </c>
      <c r="AG20" s="14">
        <v>3.7497145864567001</v>
      </c>
      <c r="AH20" s="14">
        <v>17.549047964147899</v>
      </c>
      <c r="AI20" s="14">
        <v>8.5175852645774892</v>
      </c>
      <c r="AJ20" s="14">
        <v>1.2686990379455201</v>
      </c>
      <c r="AK20" s="14">
        <v>11.7025926508888</v>
      </c>
      <c r="AL20" s="14">
        <v>28.124517519052901</v>
      </c>
      <c r="AM20" s="14">
        <v>5.2500076819965296</v>
      </c>
      <c r="AN20" s="14">
        <v>3.93431400481363</v>
      </c>
      <c r="AO20" s="14">
        <v>21.469919532222299</v>
      </c>
      <c r="AP20" s="14">
        <v>19.981291363194401</v>
      </c>
      <c r="AQ20" s="14">
        <v>13.484868455108201</v>
      </c>
      <c r="AR20" s="14">
        <v>4.4341249547054096</v>
      </c>
      <c r="AS20" s="14">
        <v>10.7677492522962</v>
      </c>
      <c r="AT20" s="14">
        <v>10.718403208018101</v>
      </c>
      <c r="AU20" s="14">
        <v>0.230420480509653</v>
      </c>
    </row>
    <row r="21" spans="1:47" x14ac:dyDescent="0.25">
      <c r="A21" s="11" t="s">
        <v>278</v>
      </c>
      <c r="B21" s="4">
        <f>AVERAGE(E21:AU21)</f>
        <v>15.669637469659477</v>
      </c>
      <c r="C21" s="6">
        <f>MIN(E21:AU21)</f>
        <v>0</v>
      </c>
      <c r="D21" s="12">
        <f>MAX(E21:AU21)</f>
        <v>269.51028411803702</v>
      </c>
      <c r="E21" s="13">
        <v>4.3378705393522301</v>
      </c>
      <c r="F21" s="14">
        <v>269.51028411803702</v>
      </c>
      <c r="G21" s="14">
        <v>0</v>
      </c>
      <c r="H21" s="14">
        <v>0.43668427377658497</v>
      </c>
      <c r="I21" s="14">
        <v>14.0281224760878</v>
      </c>
      <c r="J21" s="14">
        <v>26.005864528846999</v>
      </c>
      <c r="K21" s="14">
        <v>0.19078129519131901</v>
      </c>
      <c r="L21" s="14">
        <v>44.939032332607198</v>
      </c>
      <c r="M21" s="14">
        <v>2.7573284428539102</v>
      </c>
      <c r="N21" s="14">
        <v>5.4613679634474801</v>
      </c>
      <c r="O21" s="14">
        <v>2.8095928143583202</v>
      </c>
      <c r="P21" s="14">
        <v>3.63019066215131</v>
      </c>
      <c r="Q21" s="14">
        <v>44.091682063503697</v>
      </c>
      <c r="R21" s="14">
        <v>64.076454229413301</v>
      </c>
      <c r="S21" s="14">
        <v>7.2961079823981398</v>
      </c>
      <c r="T21" s="14">
        <v>3.25302694156913</v>
      </c>
      <c r="U21" s="14">
        <v>7.7523937130671099</v>
      </c>
      <c r="V21" s="14">
        <v>0</v>
      </c>
      <c r="W21" s="14">
        <v>0.66574749129701605</v>
      </c>
      <c r="X21" s="14">
        <v>10.9194174922466</v>
      </c>
      <c r="Y21" s="14">
        <v>24.376954388461201</v>
      </c>
      <c r="Z21" s="14">
        <v>9.9771599783879399</v>
      </c>
      <c r="AA21" s="14">
        <v>0</v>
      </c>
      <c r="AB21" s="14">
        <v>0.84318510813680403</v>
      </c>
      <c r="AC21" s="14">
        <v>0</v>
      </c>
      <c r="AD21" s="14">
        <v>0.27631438608746001</v>
      </c>
      <c r="AE21" s="14">
        <v>8.0916050608943895</v>
      </c>
      <c r="AF21" s="14">
        <v>0</v>
      </c>
      <c r="AG21" s="14">
        <v>1.7409389151406101</v>
      </c>
      <c r="AH21" s="14">
        <v>4.5497531758902099</v>
      </c>
      <c r="AI21" s="14">
        <v>4.6136920183128103</v>
      </c>
      <c r="AJ21" s="14">
        <v>1.6915987172606901</v>
      </c>
      <c r="AK21" s="14">
        <v>33.644953871305397</v>
      </c>
      <c r="AL21" s="14">
        <v>3.8792437957314401</v>
      </c>
      <c r="AM21" s="14">
        <v>1.69853189711653</v>
      </c>
      <c r="AN21" s="14">
        <v>1.6392975020056799</v>
      </c>
      <c r="AO21" s="14">
        <v>0</v>
      </c>
      <c r="AP21" s="14">
        <v>23.670145153322601</v>
      </c>
      <c r="AQ21" s="14">
        <v>38.279626582242699</v>
      </c>
      <c r="AR21" s="14">
        <v>0</v>
      </c>
      <c r="AS21" s="14">
        <v>0.87306075018618001</v>
      </c>
      <c r="AT21" s="14">
        <v>1.7864005346696801</v>
      </c>
      <c r="AU21" s="14">
        <v>0</v>
      </c>
    </row>
    <row r="22" spans="1:47" x14ac:dyDescent="0.25">
      <c r="A22" s="11" t="s">
        <v>25</v>
      </c>
      <c r="B22" s="4">
        <f>AVERAGE(E22:AU22)</f>
        <v>16.061971017253828</v>
      </c>
      <c r="C22" s="6">
        <f>MIN(E22:AU22)</f>
        <v>0</v>
      </c>
      <c r="D22" s="12">
        <f>MAX(E22:AU22)</f>
        <v>74.560158609791998</v>
      </c>
      <c r="E22" s="13">
        <v>15.492394783400799</v>
      </c>
      <c r="F22" s="14">
        <v>7.3783303267755196</v>
      </c>
      <c r="G22" s="14">
        <v>40.123156043362997</v>
      </c>
      <c r="H22" s="14">
        <v>8.7336854755317095</v>
      </c>
      <c r="I22" s="14">
        <v>34.955321579759797</v>
      </c>
      <c r="J22" s="14">
        <v>15.4796812671708</v>
      </c>
      <c r="K22" s="14">
        <v>24.6107870796802</v>
      </c>
      <c r="L22" s="14">
        <v>3.8779875616970698</v>
      </c>
      <c r="M22" s="14">
        <v>33.7006809682144</v>
      </c>
      <c r="N22" s="14">
        <v>21.0052613978749</v>
      </c>
      <c r="O22" s="14">
        <v>6.9159207738050901</v>
      </c>
      <c r="P22" s="14">
        <v>19.739161725447801</v>
      </c>
      <c r="Q22" s="14">
        <v>3.2539986762733402</v>
      </c>
      <c r="R22" s="14">
        <v>5.3056936623081103</v>
      </c>
      <c r="S22" s="14">
        <v>11.4913700722771</v>
      </c>
      <c r="T22" s="14">
        <v>0</v>
      </c>
      <c r="U22" s="14">
        <v>5.8142952848003304</v>
      </c>
      <c r="V22" s="14">
        <v>74.560158609791998</v>
      </c>
      <c r="W22" s="14">
        <v>11.5396231824816</v>
      </c>
      <c r="X22" s="14">
        <v>30.472793001618399</v>
      </c>
      <c r="Y22" s="14">
        <v>40.402544773468101</v>
      </c>
      <c r="Z22" s="14">
        <v>6.6514399855919599</v>
      </c>
      <c r="AA22" s="14">
        <v>24.867454664648001</v>
      </c>
      <c r="AB22" s="14">
        <v>10.9614064057784</v>
      </c>
      <c r="AC22" s="14">
        <v>1.5267948682388801</v>
      </c>
      <c r="AD22" s="14">
        <v>7.4604884243614196</v>
      </c>
      <c r="AE22" s="14">
        <v>2.3600514760942</v>
      </c>
      <c r="AF22" s="14">
        <v>24.946686203040301</v>
      </c>
      <c r="AG22" s="14">
        <v>7.9011843071766199</v>
      </c>
      <c r="AH22" s="14">
        <v>13.9742418973771</v>
      </c>
      <c r="AI22" s="14">
        <v>15.2606735990347</v>
      </c>
      <c r="AJ22" s="14">
        <v>6.7663948690427702</v>
      </c>
      <c r="AK22" s="14">
        <v>13.4579815485222</v>
      </c>
      <c r="AL22" s="14">
        <v>29.0943284679858</v>
      </c>
      <c r="AM22" s="14">
        <v>3.2426518035860998</v>
      </c>
      <c r="AN22" s="14">
        <v>8.5243470104295405</v>
      </c>
      <c r="AO22" s="14">
        <v>22.210261585057498</v>
      </c>
      <c r="AP22" s="14">
        <v>7.0703030977457102</v>
      </c>
      <c r="AQ22" s="14">
        <v>13.919864211724599</v>
      </c>
      <c r="AR22" s="14">
        <v>4.6114899528936304</v>
      </c>
      <c r="AS22" s="14">
        <v>23.2816200049648</v>
      </c>
      <c r="AT22" s="14">
        <v>19.427105814532801</v>
      </c>
      <c r="AU22" s="14">
        <v>8.2951372983475196</v>
      </c>
    </row>
    <row r="23" spans="1:47" x14ac:dyDescent="0.25">
      <c r="A23" s="11" t="s">
        <v>171</v>
      </c>
      <c r="B23" s="4">
        <f>AVERAGE(E23:AU23)</f>
        <v>16.561952170496095</v>
      </c>
      <c r="C23" s="6">
        <f>MIN(E23:AU23)</f>
        <v>0</v>
      </c>
      <c r="D23" s="12">
        <f>MAX(E23:AU23)</f>
        <v>85.537277718817805</v>
      </c>
      <c r="E23" s="13">
        <v>44.204966448637002</v>
      </c>
      <c r="F23" s="14">
        <v>4.8294525775257897</v>
      </c>
      <c r="G23" s="14">
        <v>85.537277718817805</v>
      </c>
      <c r="H23" s="14">
        <v>18.3407394986166</v>
      </c>
      <c r="I23" s="14">
        <v>32.885598591484502</v>
      </c>
      <c r="J23" s="14">
        <v>2.2703532525183898</v>
      </c>
      <c r="K23" s="14">
        <v>18.887348223940599</v>
      </c>
      <c r="L23" s="14">
        <v>2.96551990012129</v>
      </c>
      <c r="M23" s="14">
        <v>13.480272387285799</v>
      </c>
      <c r="N23" s="14">
        <v>10.922735926894999</v>
      </c>
      <c r="O23" s="14">
        <v>12.318983878340299</v>
      </c>
      <c r="P23" s="14">
        <v>12.9325542339141</v>
      </c>
      <c r="Q23" s="14">
        <v>0.97619960288200203</v>
      </c>
      <c r="R23" s="14">
        <v>0</v>
      </c>
      <c r="S23" s="14">
        <v>16.5986456599558</v>
      </c>
      <c r="T23" s="14">
        <v>4.9752176753410202</v>
      </c>
      <c r="U23" s="14">
        <v>4.9529182055706498</v>
      </c>
      <c r="V23" s="14">
        <v>19.0636769172764</v>
      </c>
      <c r="W23" s="14">
        <v>10.2081281998876</v>
      </c>
      <c r="X23" s="14">
        <v>26.917633818096199</v>
      </c>
      <c r="Y23" s="14">
        <v>37.468281745227401</v>
      </c>
      <c r="Z23" s="14">
        <v>8.4422122894051803</v>
      </c>
      <c r="AA23" s="14">
        <v>22.8852662493499</v>
      </c>
      <c r="AB23" s="14">
        <v>28.1623826117692</v>
      </c>
      <c r="AC23" s="14">
        <v>1.2723290568657299</v>
      </c>
      <c r="AD23" s="14">
        <v>1.9342007026122201</v>
      </c>
      <c r="AE23" s="14">
        <v>9.2716307989414801</v>
      </c>
      <c r="AF23" s="14">
        <v>78.737978328345903</v>
      </c>
      <c r="AG23" s="14">
        <v>3.6157962083689599</v>
      </c>
      <c r="AH23" s="14">
        <v>10.8869093851659</v>
      </c>
      <c r="AI23" s="14">
        <v>21.293963161443699</v>
      </c>
      <c r="AJ23" s="14">
        <v>2.5373980758910402</v>
      </c>
      <c r="AK23" s="14">
        <v>7.6066852230777497</v>
      </c>
      <c r="AL23" s="14">
        <v>46.550925548777201</v>
      </c>
      <c r="AM23" s="14">
        <v>1.69853189711653</v>
      </c>
      <c r="AN23" s="14">
        <v>22.6223055276784</v>
      </c>
      <c r="AO23" s="14">
        <v>8.1437625811877599</v>
      </c>
      <c r="AP23" s="14">
        <v>0.61480896502136595</v>
      </c>
      <c r="AQ23" s="14">
        <v>0</v>
      </c>
      <c r="AR23" s="14">
        <v>9.4003449039754798</v>
      </c>
      <c r="AS23" s="14">
        <v>14.8420327531651</v>
      </c>
      <c r="AT23" s="14">
        <v>27.912508354213799</v>
      </c>
      <c r="AU23" s="14">
        <v>2.9954662466254902</v>
      </c>
    </row>
    <row r="24" spans="1:47" x14ac:dyDescent="0.25">
      <c r="A24" s="11" t="s">
        <v>124</v>
      </c>
      <c r="B24" s="4">
        <f>AVERAGE(E24:AU24)</f>
        <v>16.756067445504414</v>
      </c>
      <c r="C24" s="6">
        <f>MIN(E24:AU24)</f>
        <v>0.423637264828363</v>
      </c>
      <c r="D24" s="12">
        <f>MAX(E24:AU24)</f>
        <v>146.28923171515601</v>
      </c>
      <c r="E24" s="13">
        <v>17.971177948745002</v>
      </c>
      <c r="F24" s="14">
        <v>123.41934364788101</v>
      </c>
      <c r="G24" s="14">
        <v>5.2909656320918197</v>
      </c>
      <c r="H24" s="14">
        <v>146.28923171515601</v>
      </c>
      <c r="I24" s="14">
        <v>25.526583522061401</v>
      </c>
      <c r="J24" s="14">
        <v>17.956430269918201</v>
      </c>
      <c r="K24" s="14">
        <v>9.9206273499485995</v>
      </c>
      <c r="L24" s="14">
        <v>13.687014923636699</v>
      </c>
      <c r="M24" s="14">
        <v>9.1910948095130305</v>
      </c>
      <c r="N24" s="14">
        <v>4.62115750753249</v>
      </c>
      <c r="O24" s="14">
        <v>8.8610234914377699</v>
      </c>
      <c r="P24" s="14">
        <v>0.90754766553782895</v>
      </c>
      <c r="Q24" s="14">
        <v>1.6269993381366701</v>
      </c>
      <c r="R24" s="14">
        <v>6.1219542257401196</v>
      </c>
      <c r="S24" s="14">
        <v>10.5793565744773</v>
      </c>
      <c r="T24" s="14">
        <v>9.9504353506820493</v>
      </c>
      <c r="U24" s="14">
        <v>3.2301640471113</v>
      </c>
      <c r="V24" s="14">
        <v>0.423637264828363</v>
      </c>
      <c r="W24" s="14">
        <v>3.77256911734976</v>
      </c>
      <c r="X24" s="14">
        <v>56.628606994674101</v>
      </c>
      <c r="Y24" s="14">
        <v>9.9313517878916109</v>
      </c>
      <c r="Z24" s="14">
        <v>3.06989537796552</v>
      </c>
      <c r="AA24" s="14">
        <v>36.580386209590799</v>
      </c>
      <c r="AB24" s="14">
        <v>1.34909617301889</v>
      </c>
      <c r="AC24" s="14">
        <v>7.37950852982123</v>
      </c>
      <c r="AD24" s="14">
        <v>2.2105150886996801</v>
      </c>
      <c r="AE24" s="14">
        <v>9.6087810098120805</v>
      </c>
      <c r="AF24" s="14">
        <v>8.5754233822950994</v>
      </c>
      <c r="AG24" s="14">
        <v>17.141552395230601</v>
      </c>
      <c r="AH24" s="14">
        <v>31.848272231231501</v>
      </c>
      <c r="AI24" s="14">
        <v>6.38818894843312</v>
      </c>
      <c r="AJ24" s="14">
        <v>10.1495923035642</v>
      </c>
      <c r="AK24" s="14">
        <v>4.68103706035554</v>
      </c>
      <c r="AL24" s="14">
        <v>18.6203702195109</v>
      </c>
      <c r="AM24" s="14">
        <v>1.38970791582261</v>
      </c>
      <c r="AN24" s="14">
        <v>3.2785950040113598</v>
      </c>
      <c r="AO24" s="14">
        <v>7.4034205283525099</v>
      </c>
      <c r="AP24" s="14">
        <v>11.9887748179166</v>
      </c>
      <c r="AQ24" s="14">
        <v>20.009804804354101</v>
      </c>
      <c r="AR24" s="14">
        <v>15.076024845998401</v>
      </c>
      <c r="AS24" s="14">
        <v>5.8204050012412001</v>
      </c>
      <c r="AT24" s="14">
        <v>5.58250167084275</v>
      </c>
      <c r="AU24" s="14">
        <v>6.45177345427029</v>
      </c>
    </row>
    <row r="25" spans="1:47" x14ac:dyDescent="0.25">
      <c r="A25" s="11" t="s">
        <v>253</v>
      </c>
      <c r="B25" s="4">
        <f>AVERAGE(E25:AU25)</f>
        <v>16.816562419013607</v>
      </c>
      <c r="C25" s="6">
        <f>MIN(E25:AU25)</f>
        <v>0</v>
      </c>
      <c r="D25" s="12">
        <f>MAX(E25:AU25)</f>
        <v>88.871710397619097</v>
      </c>
      <c r="E25" s="13">
        <v>30.1585285116869</v>
      </c>
      <c r="F25" s="14">
        <v>6.4392701033677202</v>
      </c>
      <c r="G25" s="14">
        <v>47.618690688826398</v>
      </c>
      <c r="H25" s="14">
        <v>19.214108046169802</v>
      </c>
      <c r="I25" s="14">
        <v>68.760797054922193</v>
      </c>
      <c r="J25" s="14">
        <v>5.9854767566393896</v>
      </c>
      <c r="K25" s="14">
        <v>38.156259038263897</v>
      </c>
      <c r="L25" s="14">
        <v>33.076952732122102</v>
      </c>
      <c r="M25" s="14">
        <v>9.4974646364967992</v>
      </c>
      <c r="N25" s="14">
        <v>6.9317362612987301</v>
      </c>
      <c r="O25" s="14">
        <v>9.7255135881634001</v>
      </c>
      <c r="P25" s="14">
        <v>12.025006568376201</v>
      </c>
      <c r="Q25" s="14">
        <v>3.0912987424596698</v>
      </c>
      <c r="R25" s="14">
        <v>4.4894330988760904</v>
      </c>
      <c r="S25" s="14">
        <v>4.7424701885587899</v>
      </c>
      <c r="T25" s="14">
        <v>14.5429439740738</v>
      </c>
      <c r="U25" s="14">
        <v>5.8142952848003304</v>
      </c>
      <c r="V25" s="14">
        <v>1.2709117944850901</v>
      </c>
      <c r="W25" s="14">
        <v>23.966909686692599</v>
      </c>
      <c r="X25" s="14">
        <v>10.9194174922466</v>
      </c>
      <c r="Y25" s="14">
        <v>9.7056392472577109</v>
      </c>
      <c r="Z25" s="14">
        <v>2.3024215334741398</v>
      </c>
      <c r="AA25" s="14">
        <v>75.142960834479695</v>
      </c>
      <c r="AB25" s="14">
        <v>88.871710397619097</v>
      </c>
      <c r="AC25" s="14">
        <v>4.5803846047166301</v>
      </c>
      <c r="AD25" s="14">
        <v>2.7631438608746</v>
      </c>
      <c r="AE25" s="14">
        <v>13.486008434824001</v>
      </c>
      <c r="AF25" s="14">
        <v>11.303967185752599</v>
      </c>
      <c r="AG25" s="14">
        <v>6.42808214821149</v>
      </c>
      <c r="AH25" s="14">
        <v>7.9620680578078602</v>
      </c>
      <c r="AI25" s="14">
        <v>15.970472371082799</v>
      </c>
      <c r="AJ25" s="14">
        <v>9.3037929449338108</v>
      </c>
      <c r="AK25" s="14">
        <v>3.80334261153887</v>
      </c>
      <c r="AL25" s="14">
        <v>17.068672701218301</v>
      </c>
      <c r="AM25" s="14">
        <v>8.6470714762295895</v>
      </c>
      <c r="AN25" s="14">
        <v>5.5736115068193097</v>
      </c>
      <c r="AO25" s="14">
        <v>8.8841046340230108</v>
      </c>
      <c r="AP25" s="14">
        <v>13.218392747959401</v>
      </c>
      <c r="AQ25" s="14">
        <v>0</v>
      </c>
      <c r="AR25" s="14">
        <v>11.5287248822341</v>
      </c>
      <c r="AS25" s="14">
        <v>16.5881542535374</v>
      </c>
      <c r="AT25" s="14">
        <v>31.708609490386799</v>
      </c>
      <c r="AU25" s="14">
        <v>1.84336384407723</v>
      </c>
    </row>
    <row r="26" spans="1:47" x14ac:dyDescent="0.25">
      <c r="A26" s="11" t="s">
        <v>24</v>
      </c>
      <c r="B26" s="4">
        <f>AVERAGE(E26:AU26)</f>
        <v>16.895821909292252</v>
      </c>
      <c r="C26" s="6">
        <f>MIN(E26:AU26)</f>
        <v>0</v>
      </c>
      <c r="D26" s="12">
        <f>MAX(E26:AU26)</f>
        <v>79.799319659056806</v>
      </c>
      <c r="E26" s="13">
        <v>18.797439003859701</v>
      </c>
      <c r="F26" s="14">
        <v>14.6225091930642</v>
      </c>
      <c r="G26" s="14">
        <v>41.886811254060298</v>
      </c>
      <c r="H26" s="14">
        <v>36.2447947234566</v>
      </c>
      <c r="I26" s="14">
        <v>79.799319659056806</v>
      </c>
      <c r="J26" s="14">
        <v>8.0494342589288408</v>
      </c>
      <c r="K26" s="14">
        <v>22.5121928325757</v>
      </c>
      <c r="L26" s="14">
        <v>3.1936368155152399</v>
      </c>
      <c r="M26" s="14">
        <v>39.2153378539223</v>
      </c>
      <c r="N26" s="14">
        <v>10.5026306989375</v>
      </c>
      <c r="O26" s="14">
        <v>11.454493781614699</v>
      </c>
      <c r="P26" s="14">
        <v>30.856620628286201</v>
      </c>
      <c r="Q26" s="14">
        <v>1.6269993381366701</v>
      </c>
      <c r="R26" s="14">
        <v>2.44878169029605</v>
      </c>
      <c r="S26" s="14">
        <v>9.1201349779976795</v>
      </c>
      <c r="T26" s="14">
        <v>5.9319903052142999</v>
      </c>
      <c r="U26" s="14">
        <v>4.7375739357632396</v>
      </c>
      <c r="V26" s="14">
        <v>37.280079304895999</v>
      </c>
      <c r="W26" s="14">
        <v>16.6436872824254</v>
      </c>
      <c r="X26" s="14">
        <v>49.264348685949699</v>
      </c>
      <c r="Y26" s="14">
        <v>9.4799267066238109</v>
      </c>
      <c r="Z26" s="14">
        <v>0.25582461483045998</v>
      </c>
      <c r="AA26" s="14">
        <v>21.263475727742499</v>
      </c>
      <c r="AB26" s="14">
        <v>3.3727404325472201</v>
      </c>
      <c r="AC26" s="14">
        <v>0.254465811373146</v>
      </c>
      <c r="AD26" s="14">
        <v>6.6315452660990397</v>
      </c>
      <c r="AE26" s="14">
        <v>7.5858797445884898</v>
      </c>
      <c r="AF26" s="14">
        <v>45.215868743010503</v>
      </c>
      <c r="AG26" s="14">
        <v>12.320490784072</v>
      </c>
      <c r="AH26" s="14">
        <v>22.423783509744599</v>
      </c>
      <c r="AI26" s="14">
        <v>32.650743514213701</v>
      </c>
      <c r="AJ26" s="14">
        <v>9.7266926242489795</v>
      </c>
      <c r="AK26" s="14">
        <v>4.9736018766277601</v>
      </c>
      <c r="AL26" s="14">
        <v>26.572820000760299</v>
      </c>
      <c r="AM26" s="14">
        <v>2.6250038409982701</v>
      </c>
      <c r="AN26" s="14">
        <v>12.7865205156443</v>
      </c>
      <c r="AO26" s="14">
        <v>23.690945690728</v>
      </c>
      <c r="AP26" s="14">
        <v>2.7666403425961499</v>
      </c>
      <c r="AQ26" s="14">
        <v>0</v>
      </c>
      <c r="AR26" s="14">
        <v>4.0793949583289804</v>
      </c>
      <c r="AS26" s="14">
        <v>16.879174503599501</v>
      </c>
      <c r="AT26" s="14">
        <v>15.854304745193399</v>
      </c>
      <c r="AU26" s="14">
        <v>0.92168192203861299</v>
      </c>
    </row>
    <row r="27" spans="1:47" x14ac:dyDescent="0.25">
      <c r="A27" s="11" t="s">
        <v>107</v>
      </c>
      <c r="B27" s="4">
        <f>AVERAGE(E27:AU27)</f>
        <v>17.00770869958377</v>
      </c>
      <c r="C27" s="6">
        <f>MIN(E27:AU27)</f>
        <v>0</v>
      </c>
      <c r="D27" s="12">
        <f>MAX(E27:AU27)</f>
        <v>73.388643145564203</v>
      </c>
      <c r="E27" s="13">
        <v>24.787831653441302</v>
      </c>
      <c r="F27" s="14">
        <v>12.0736314438145</v>
      </c>
      <c r="G27" s="14">
        <v>19.841121120344301</v>
      </c>
      <c r="H27" s="14">
        <v>55.458902769626299</v>
      </c>
      <c r="I27" s="14">
        <v>24.376737417464</v>
      </c>
      <c r="J27" s="14">
        <v>4.5407065050367796</v>
      </c>
      <c r="K27" s="14">
        <v>21.367505061427799</v>
      </c>
      <c r="L27" s="14">
        <v>16.652534823758</v>
      </c>
      <c r="M27" s="14">
        <v>18.3821896190261</v>
      </c>
      <c r="N27" s="14">
        <v>15.543893434427501</v>
      </c>
      <c r="O27" s="14">
        <v>23.341232611592201</v>
      </c>
      <c r="P27" s="14">
        <v>2.4957560802290302</v>
      </c>
      <c r="Q27" s="14">
        <v>3.9047984115280099</v>
      </c>
      <c r="R27" s="14">
        <v>1.6325211268640301</v>
      </c>
      <c r="S27" s="14">
        <v>9.6673430766775397</v>
      </c>
      <c r="T27" s="14">
        <v>24.684733850730499</v>
      </c>
      <c r="U27" s="14">
        <v>13.1360004582526</v>
      </c>
      <c r="V27" s="14">
        <v>12.2854806800225</v>
      </c>
      <c r="W27" s="14">
        <v>6.2136432521054799</v>
      </c>
      <c r="X27" s="14">
        <v>73.388643145564203</v>
      </c>
      <c r="Y27" s="14">
        <v>26.182654713532401</v>
      </c>
      <c r="Z27" s="14">
        <v>13.3028799711839</v>
      </c>
      <c r="AA27" s="14">
        <v>43.968543030247098</v>
      </c>
      <c r="AB27" s="14">
        <v>19.224620465519099</v>
      </c>
      <c r="AC27" s="14">
        <v>7.37950852982123</v>
      </c>
      <c r="AD27" s="14">
        <v>6.0789164939241198</v>
      </c>
      <c r="AE27" s="14">
        <v>13.823158645694599</v>
      </c>
      <c r="AF27" s="14">
        <v>28.4548139503428</v>
      </c>
      <c r="AG27" s="14">
        <v>10.8473886251069</v>
      </c>
      <c r="AH27" s="14">
        <v>7.1496121335417602</v>
      </c>
      <c r="AI27" s="14">
        <v>25.1978564077084</v>
      </c>
      <c r="AJ27" s="14">
        <v>7.1892945483579398</v>
      </c>
      <c r="AK27" s="14">
        <v>7.8992500393499698</v>
      </c>
      <c r="AL27" s="14">
        <v>32.779610073930598</v>
      </c>
      <c r="AM27" s="14">
        <v>0</v>
      </c>
      <c r="AN27" s="14">
        <v>23.278024528480699</v>
      </c>
      <c r="AO27" s="14">
        <v>13.3261569510345</v>
      </c>
      <c r="AP27" s="14">
        <v>3.6888537901282001</v>
      </c>
      <c r="AQ27" s="14">
        <v>0</v>
      </c>
      <c r="AR27" s="14">
        <v>14.721294849622</v>
      </c>
      <c r="AS27" s="14">
        <v>23.572640255026901</v>
      </c>
      <c r="AT27" s="14">
        <v>17.417405213029401</v>
      </c>
      <c r="AU27" s="14">
        <v>2.0737843245868799</v>
      </c>
    </row>
    <row r="28" spans="1:47" x14ac:dyDescent="0.25">
      <c r="A28" s="11" t="s">
        <v>93</v>
      </c>
      <c r="B28" s="4">
        <f>AVERAGE(E28:AU28)</f>
        <v>17.034688707370744</v>
      </c>
      <c r="C28" s="6">
        <f>MIN(E28:AU28)</f>
        <v>1.8529438877634801</v>
      </c>
      <c r="D28" s="12">
        <f>MAX(E28:AU28)</f>
        <v>58.872120555384903</v>
      </c>
      <c r="E28" s="13">
        <v>26.0272232361134</v>
      </c>
      <c r="F28" s="14">
        <v>4.6953011170389702</v>
      </c>
      <c r="G28" s="14">
        <v>7.93644844813773</v>
      </c>
      <c r="H28" s="14">
        <v>17.467370951063401</v>
      </c>
      <c r="I28" s="14">
        <v>58.872120555384903</v>
      </c>
      <c r="J28" s="14">
        <v>8.6686215096156705</v>
      </c>
      <c r="K28" s="14">
        <v>26.900162621976001</v>
      </c>
      <c r="L28" s="14">
        <v>8.6684427849699208</v>
      </c>
      <c r="M28" s="14">
        <v>19.6076689269611</v>
      </c>
      <c r="N28" s="14">
        <v>12.813209452703701</v>
      </c>
      <c r="O28" s="14">
        <v>9.0771460156191797</v>
      </c>
      <c r="P28" s="14">
        <v>26.9995430497504</v>
      </c>
      <c r="Q28" s="14">
        <v>3.5793985439006701</v>
      </c>
      <c r="R28" s="14">
        <v>2.8569119720120599</v>
      </c>
      <c r="S28" s="14">
        <v>12.4033835700768</v>
      </c>
      <c r="T28" s="14">
        <v>2.67896336364517</v>
      </c>
      <c r="U28" s="14">
        <v>6.4603280942225902</v>
      </c>
      <c r="V28" s="14">
        <v>24.5709613600451</v>
      </c>
      <c r="W28" s="14">
        <v>29.736721277933398</v>
      </c>
      <c r="X28" s="14">
        <v>39.614630902103897</v>
      </c>
      <c r="Y28" s="14">
        <v>33.631168554451101</v>
      </c>
      <c r="Z28" s="14">
        <v>14.582003045336201</v>
      </c>
      <c r="AA28" s="14">
        <v>24.146658877266901</v>
      </c>
      <c r="AB28" s="14">
        <v>34.570589433609001</v>
      </c>
      <c r="AC28" s="14">
        <v>10.6875640776721</v>
      </c>
      <c r="AD28" s="14">
        <v>27.907752994833501</v>
      </c>
      <c r="AE28" s="14">
        <v>3.0343518978353901</v>
      </c>
      <c r="AF28" s="14">
        <v>12.473343101520101</v>
      </c>
      <c r="AG28" s="14">
        <v>4.4193064768954002</v>
      </c>
      <c r="AH28" s="14">
        <v>9.4244887214868598</v>
      </c>
      <c r="AI28" s="14">
        <v>16.3253717571069</v>
      </c>
      <c r="AJ28" s="14">
        <v>5.9205955104124204</v>
      </c>
      <c r="AK28" s="14">
        <v>26.038268648227699</v>
      </c>
      <c r="AL28" s="14">
        <v>12.219617956554</v>
      </c>
      <c r="AM28" s="14">
        <v>1.8529438877634801</v>
      </c>
      <c r="AN28" s="14">
        <v>40.982437550142002</v>
      </c>
      <c r="AO28" s="14">
        <v>28.132998007739499</v>
      </c>
      <c r="AP28" s="14">
        <v>9.2221344753204892</v>
      </c>
      <c r="AQ28" s="14">
        <v>21.749787830819699</v>
      </c>
      <c r="AR28" s="14">
        <v>5.3209499456465004</v>
      </c>
      <c r="AS28" s="14">
        <v>10.185708752172101</v>
      </c>
      <c r="AT28" s="14">
        <v>26.572707953211498</v>
      </c>
      <c r="AU28" s="14">
        <v>3.4563072076447998</v>
      </c>
    </row>
    <row r="29" spans="1:47" x14ac:dyDescent="0.25">
      <c r="A29" s="11" t="s">
        <v>298</v>
      </c>
      <c r="B29" s="4">
        <f>AVERAGE(E29:AU29)</f>
        <v>17.055572159944344</v>
      </c>
      <c r="C29" s="6">
        <f>MIN(E29:AU29)</f>
        <v>4.9662199492700596</v>
      </c>
      <c r="D29" s="12">
        <f>MAX(E29:AU29)</f>
        <v>32.5581551667062</v>
      </c>
      <c r="E29" s="13">
        <v>10.534828452712601</v>
      </c>
      <c r="F29" s="14">
        <v>21.866688059352899</v>
      </c>
      <c r="G29" s="14">
        <v>9.25918985616069</v>
      </c>
      <c r="H29" s="14">
        <v>20.087476593722901</v>
      </c>
      <c r="I29" s="14">
        <v>13.108245592409901</v>
      </c>
      <c r="J29" s="14">
        <v>20.845970773123401</v>
      </c>
      <c r="K29" s="14">
        <v>16.025628796070801</v>
      </c>
      <c r="L29" s="14">
        <v>6.1591567156365299</v>
      </c>
      <c r="M29" s="14">
        <v>9.4974646364967992</v>
      </c>
      <c r="N29" s="14">
        <v>32.5581551667062</v>
      </c>
      <c r="O29" s="14">
        <v>12.751228926703099</v>
      </c>
      <c r="P29" s="14">
        <v>16.5627448960654</v>
      </c>
      <c r="Q29" s="14">
        <v>25.055789807304699</v>
      </c>
      <c r="R29" s="14">
        <v>28.160989438404599</v>
      </c>
      <c r="S29" s="14">
        <v>10.032148475797401</v>
      </c>
      <c r="T29" s="14">
        <v>7.6541810389861897</v>
      </c>
      <c r="U29" s="14">
        <v>31.655607661690699</v>
      </c>
      <c r="V29" s="14">
        <v>11.438206150365801</v>
      </c>
      <c r="W29" s="14">
        <v>27.961394634474701</v>
      </c>
      <c r="X29" s="14">
        <v>20.0612553927321</v>
      </c>
      <c r="Y29" s="14">
        <v>11.7370521129628</v>
      </c>
      <c r="Z29" s="14">
        <v>8.9538615190661002</v>
      </c>
      <c r="AA29" s="14">
        <v>18.560491525063298</v>
      </c>
      <c r="AB29" s="14">
        <v>11.8045915139153</v>
      </c>
      <c r="AC29" s="14">
        <v>12.723290568657299</v>
      </c>
      <c r="AD29" s="14">
        <v>16.302548779160102</v>
      </c>
      <c r="AE29" s="14">
        <v>12.8117080130828</v>
      </c>
      <c r="AF29" s="14">
        <v>5.4570876069150698</v>
      </c>
      <c r="AG29" s="14">
        <v>14.061429699212599</v>
      </c>
      <c r="AH29" s="14">
        <v>18.1990127035608</v>
      </c>
      <c r="AI29" s="14">
        <v>12.776377896866199</v>
      </c>
      <c r="AJ29" s="14">
        <v>23.682382041649699</v>
      </c>
      <c r="AK29" s="14">
        <v>28.3787871784054</v>
      </c>
      <c r="AL29" s="14">
        <v>7.3705632118897304</v>
      </c>
      <c r="AM29" s="14">
        <v>31.5000460919792</v>
      </c>
      <c r="AN29" s="14">
        <v>12.130801514842</v>
      </c>
      <c r="AO29" s="14">
        <v>28.132998007739499</v>
      </c>
      <c r="AP29" s="14">
        <v>30.125639286046901</v>
      </c>
      <c r="AQ29" s="14">
        <v>10.4398981587935</v>
      </c>
      <c r="AR29" s="14">
        <v>4.9662199492700596</v>
      </c>
      <c r="AS29" s="14">
        <v>23.572640255026901</v>
      </c>
      <c r="AT29" s="14">
        <v>8.9320026733483999</v>
      </c>
      <c r="AU29" s="14">
        <v>29.493821505235601</v>
      </c>
    </row>
    <row r="30" spans="1:47" x14ac:dyDescent="0.25">
      <c r="A30" s="11" t="s">
        <v>265</v>
      </c>
      <c r="B30" s="4">
        <f>AVERAGE(E30:AU30)</f>
        <v>17.107937992279915</v>
      </c>
      <c r="C30" s="6">
        <f>MIN(E30:AU30)</f>
        <v>0.44091380267431901</v>
      </c>
      <c r="D30" s="12">
        <f>MAX(E30:AU30)</f>
        <v>68.705769070749398</v>
      </c>
      <c r="E30" s="13">
        <v>1.6525221102294201</v>
      </c>
      <c r="F30" s="14">
        <v>11.939479983327701</v>
      </c>
      <c r="G30" s="14">
        <v>0.44091380267431901</v>
      </c>
      <c r="H30" s="14">
        <v>14.8472653084039</v>
      </c>
      <c r="I30" s="14">
        <v>11.498461045973601</v>
      </c>
      <c r="J30" s="14">
        <v>8.6686215096156705</v>
      </c>
      <c r="K30" s="14">
        <v>21.558286356619099</v>
      </c>
      <c r="L30" s="14">
        <v>11.862079600485201</v>
      </c>
      <c r="M30" s="14">
        <v>8.2719853285617297</v>
      </c>
      <c r="N30" s="14">
        <v>24.3661032215349</v>
      </c>
      <c r="O30" s="14">
        <v>12.5351064025217</v>
      </c>
      <c r="P30" s="14">
        <v>2.72264299661349</v>
      </c>
      <c r="Q30" s="14">
        <v>12.202495036025001</v>
      </c>
      <c r="R30" s="14">
        <v>11.8357781697642</v>
      </c>
      <c r="S30" s="14">
        <v>12.4033835700768</v>
      </c>
      <c r="T30" s="14">
        <v>14.5429439740738</v>
      </c>
      <c r="U30" s="14">
        <v>31.870951931498102</v>
      </c>
      <c r="V30" s="14">
        <v>1.69454905931345</v>
      </c>
      <c r="W30" s="14">
        <v>33.065458734418499</v>
      </c>
      <c r="X30" s="14">
        <v>1.5236396500809199</v>
      </c>
      <c r="Y30" s="14">
        <v>15.3484527631052</v>
      </c>
      <c r="Z30" s="14">
        <v>9.9771599783879399</v>
      </c>
      <c r="AA30" s="14">
        <v>40.544763040186901</v>
      </c>
      <c r="AB30" s="14">
        <v>0.67454808650944298</v>
      </c>
      <c r="AC30" s="14">
        <v>68.705769070749398</v>
      </c>
      <c r="AD30" s="14">
        <v>50.841847040092702</v>
      </c>
      <c r="AE30" s="14">
        <v>23.263364550071401</v>
      </c>
      <c r="AF30" s="14">
        <v>9.7447992980626204</v>
      </c>
      <c r="AG30" s="14">
        <v>16.7397972609674</v>
      </c>
      <c r="AH30" s="14">
        <v>2.9248413273579899</v>
      </c>
      <c r="AI30" s="14">
        <v>36.909536146502496</v>
      </c>
      <c r="AJ30" s="14">
        <v>24.951081079595198</v>
      </c>
      <c r="AK30" s="14">
        <v>5.8512963254444204</v>
      </c>
      <c r="AL30" s="14">
        <v>1.7456597080791501</v>
      </c>
      <c r="AM30" s="14">
        <v>14.20590313952</v>
      </c>
      <c r="AN30" s="14">
        <v>2.2950165028079499</v>
      </c>
      <c r="AO30" s="14">
        <v>32.945221351168698</v>
      </c>
      <c r="AP30" s="14">
        <v>30.125639286046901</v>
      </c>
      <c r="AQ30" s="14">
        <v>4.78495332278034</v>
      </c>
      <c r="AR30" s="14">
        <v>20.5743397898331</v>
      </c>
      <c r="AS30" s="14">
        <v>3.49224300074472</v>
      </c>
      <c r="AT30" s="14">
        <v>17.417405213029401</v>
      </c>
      <c r="AU30" s="14">
        <v>52.0750285951816</v>
      </c>
    </row>
    <row r="31" spans="1:47" x14ac:dyDescent="0.25">
      <c r="A31" s="11" t="s">
        <v>2</v>
      </c>
      <c r="B31" s="4">
        <f>AVERAGE(E31:AU31)</f>
        <v>17.198660664354581</v>
      </c>
      <c r="C31" s="6">
        <f>MIN(E31:AU31)</f>
        <v>0.45623383078789098</v>
      </c>
      <c r="D31" s="12">
        <f>MAX(E31:AU31)</f>
        <v>65.869512801509998</v>
      </c>
      <c r="E31" s="13">
        <v>4.3378705393522301</v>
      </c>
      <c r="F31" s="14">
        <v>6.0368157219072396</v>
      </c>
      <c r="G31" s="14">
        <v>28.659397173830701</v>
      </c>
      <c r="H31" s="14">
        <v>47.161901567871197</v>
      </c>
      <c r="I31" s="14">
        <v>26.906398847578199</v>
      </c>
      <c r="J31" s="14">
        <v>11.970953513278801</v>
      </c>
      <c r="K31" s="14">
        <v>38.728602923837798</v>
      </c>
      <c r="L31" s="14">
        <v>0.45623383078789098</v>
      </c>
      <c r="M31" s="14">
        <v>65.869512801509998</v>
      </c>
      <c r="N31" s="14">
        <v>11.342841154852501</v>
      </c>
      <c r="O31" s="14">
        <v>10.1577586365262</v>
      </c>
      <c r="P31" s="14">
        <v>9.30236357176274</v>
      </c>
      <c r="Q31" s="14">
        <v>4.88099801441001</v>
      </c>
      <c r="R31" s="14">
        <v>15.1008204234923</v>
      </c>
      <c r="S31" s="14">
        <v>4.1952620898789297</v>
      </c>
      <c r="T31" s="14">
        <v>2.4876088376705101</v>
      </c>
      <c r="U31" s="14">
        <v>11.843934839408099</v>
      </c>
      <c r="V31" s="14">
        <v>55.496481692515601</v>
      </c>
      <c r="W31" s="14">
        <v>14.868360638966699</v>
      </c>
      <c r="X31" s="14">
        <v>20.5691352760924</v>
      </c>
      <c r="Y31" s="14">
        <v>35.211156338888401</v>
      </c>
      <c r="Z31" s="14">
        <v>15.349476889827599</v>
      </c>
      <c r="AA31" s="14">
        <v>19.4614862592897</v>
      </c>
      <c r="AB31" s="14">
        <v>5.5650217137029099</v>
      </c>
      <c r="AC31" s="14">
        <v>1.2723290568657299</v>
      </c>
      <c r="AD31" s="14">
        <v>47.249760020955698</v>
      </c>
      <c r="AE31" s="14">
        <v>4.55152784675309</v>
      </c>
      <c r="AF31" s="14">
        <v>15.5916788769002</v>
      </c>
      <c r="AG31" s="14">
        <v>2.5444491836670502</v>
      </c>
      <c r="AH31" s="14">
        <v>8.2870504275143109</v>
      </c>
      <c r="AI31" s="14">
        <v>36.199737374454301</v>
      </c>
      <c r="AJ31" s="14">
        <v>6.3434951897275997</v>
      </c>
      <c r="AK31" s="14">
        <v>13.1654167322499</v>
      </c>
      <c r="AL31" s="14">
        <v>31.809799124997799</v>
      </c>
      <c r="AM31" s="14">
        <v>4.0147117568208799</v>
      </c>
      <c r="AN31" s="14">
        <v>19.999429524469299</v>
      </c>
      <c r="AO31" s="14">
        <v>13.6963279774521</v>
      </c>
      <c r="AP31" s="14">
        <v>1.53702241255342</v>
      </c>
      <c r="AQ31" s="14">
        <v>21.3147920742033</v>
      </c>
      <c r="AR31" s="14">
        <v>6.7398699311522297</v>
      </c>
      <c r="AS31" s="14">
        <v>14.8420327531651</v>
      </c>
      <c r="AT31" s="14">
        <v>14.514504344191201</v>
      </c>
      <c r="AU31" s="14">
        <v>9.9080806619150898</v>
      </c>
    </row>
    <row r="32" spans="1:47" x14ac:dyDescent="0.25">
      <c r="A32" s="11" t="s">
        <v>195</v>
      </c>
      <c r="B32" s="4">
        <f>AVERAGE(E32:AU32)</f>
        <v>17.410189979820036</v>
      </c>
      <c r="C32" s="6">
        <f>MIN(E32:AU32)</f>
        <v>2.67896336364517</v>
      </c>
      <c r="D32" s="12">
        <f>MAX(E32:AU32)</f>
        <v>65.240138783568</v>
      </c>
      <c r="E32" s="13">
        <v>10.947958980269901</v>
      </c>
      <c r="F32" s="14">
        <v>18.2445986262086</v>
      </c>
      <c r="G32" s="14">
        <v>7.93644844813773</v>
      </c>
      <c r="H32" s="14">
        <v>15.283949582180499</v>
      </c>
      <c r="I32" s="14">
        <v>8.2788919531010006</v>
      </c>
      <c r="J32" s="14">
        <v>16.511660018315599</v>
      </c>
      <c r="K32" s="14">
        <v>11.4468777114792</v>
      </c>
      <c r="L32" s="14">
        <v>12.546430346667</v>
      </c>
      <c r="M32" s="14">
        <v>18.688559446009801</v>
      </c>
      <c r="N32" s="14">
        <v>11.9729989967887</v>
      </c>
      <c r="O32" s="14">
        <v>12.318983878340299</v>
      </c>
      <c r="P32" s="14">
        <v>32.217942126592902</v>
      </c>
      <c r="Q32" s="14">
        <v>9.2738962273790193</v>
      </c>
      <c r="R32" s="14">
        <v>18.365862677220399</v>
      </c>
      <c r="S32" s="14">
        <v>7.47851068195809</v>
      </c>
      <c r="T32" s="14">
        <v>2.67896336364517</v>
      </c>
      <c r="U32" s="14">
        <v>18.304262933630699</v>
      </c>
      <c r="V32" s="14">
        <v>65.240138783568</v>
      </c>
      <c r="W32" s="14">
        <v>21.9696672128015</v>
      </c>
      <c r="X32" s="14">
        <v>10.157597667206099</v>
      </c>
      <c r="Y32" s="14">
        <v>16.4770154662747</v>
      </c>
      <c r="Z32" s="14">
        <v>13.5587045860144</v>
      </c>
      <c r="AA32" s="14">
        <v>17.299098897146401</v>
      </c>
      <c r="AB32" s="14">
        <v>6.2395698002123501</v>
      </c>
      <c r="AC32" s="14">
        <v>16.540277739254499</v>
      </c>
      <c r="AD32" s="14">
        <v>40.618214754856602</v>
      </c>
      <c r="AE32" s="14">
        <v>15.8460599109182</v>
      </c>
      <c r="AF32" s="14">
        <v>31.962941697645402</v>
      </c>
      <c r="AG32" s="14">
        <v>12.722245918335201</v>
      </c>
      <c r="AH32" s="14">
        <v>9.5869799063400798</v>
      </c>
      <c r="AI32" s="14">
        <v>11.7116797387941</v>
      </c>
      <c r="AJ32" s="14">
        <v>21.990783324389</v>
      </c>
      <c r="AK32" s="14">
        <v>25.745703831955499</v>
      </c>
      <c r="AL32" s="14">
        <v>18.0384836501512</v>
      </c>
      <c r="AM32" s="14">
        <v>12.6617832330505</v>
      </c>
      <c r="AN32" s="14">
        <v>4.91789250601704</v>
      </c>
      <c r="AO32" s="14">
        <v>33.685563404003901</v>
      </c>
      <c r="AP32" s="14">
        <v>11.9887748179166</v>
      </c>
      <c r="AQ32" s="14">
        <v>29.5797114499148</v>
      </c>
      <c r="AR32" s="14">
        <v>7.0945999275286598</v>
      </c>
      <c r="AS32" s="14">
        <v>20.371417504344201</v>
      </c>
      <c r="AT32" s="14">
        <v>20.320306081867599</v>
      </c>
      <c r="AU32" s="14">
        <v>19.816161323830201</v>
      </c>
    </row>
    <row r="33" spans="1:47" x14ac:dyDescent="0.25">
      <c r="A33" s="11" t="s">
        <v>4</v>
      </c>
      <c r="B33" s="4">
        <f>AVERAGE(E33:AU33)</f>
        <v>17.78675868671754</v>
      </c>
      <c r="C33" s="6">
        <f>MIN(E33:AU33)</f>
        <v>0</v>
      </c>
      <c r="D33" s="12">
        <f>MAX(E33:AU33)</f>
        <v>60.034779699340397</v>
      </c>
      <c r="E33" s="13">
        <v>18.177743212523598</v>
      </c>
      <c r="F33" s="14">
        <v>39.708832304101001</v>
      </c>
      <c r="G33" s="14">
        <v>0</v>
      </c>
      <c r="H33" s="14">
        <v>16.594002403510199</v>
      </c>
      <c r="I33" s="14">
        <v>37.2550137889545</v>
      </c>
      <c r="J33" s="14">
        <v>40.453567044873097</v>
      </c>
      <c r="K33" s="14">
        <v>15.071722320114199</v>
      </c>
      <c r="L33" s="14">
        <v>59.310398002425799</v>
      </c>
      <c r="M33" s="14">
        <v>34.007050795198197</v>
      </c>
      <c r="N33" s="14">
        <v>12.1830516107675</v>
      </c>
      <c r="O33" s="14">
        <v>5.8353081528980404</v>
      </c>
      <c r="P33" s="14">
        <v>4.3108514113046903</v>
      </c>
      <c r="Q33" s="14">
        <v>14.3175941756027</v>
      </c>
      <c r="R33" s="14">
        <v>24.4878169029605</v>
      </c>
      <c r="S33" s="14">
        <v>22.9827401445541</v>
      </c>
      <c r="T33" s="14">
        <v>1.3394816818225801</v>
      </c>
      <c r="U33" s="14">
        <v>2.5841312376890402</v>
      </c>
      <c r="V33" s="14">
        <v>10.167294355880699</v>
      </c>
      <c r="W33" s="14">
        <v>5.7698115912408001</v>
      </c>
      <c r="X33" s="14">
        <v>34.281892126820701</v>
      </c>
      <c r="Y33" s="14">
        <v>4.2885382720441001</v>
      </c>
      <c r="Z33" s="14">
        <v>17.3960738084713</v>
      </c>
      <c r="AA33" s="14">
        <v>42.346752508639597</v>
      </c>
      <c r="AB33" s="14">
        <v>60.034779699340397</v>
      </c>
      <c r="AC33" s="14">
        <v>7.8884401525675196</v>
      </c>
      <c r="AD33" s="14">
        <v>9.9473178991485707</v>
      </c>
      <c r="AE33" s="14">
        <v>8.9344805880708797</v>
      </c>
      <c r="AF33" s="14">
        <v>5.8468795788375703</v>
      </c>
      <c r="AG33" s="14">
        <v>12.0526540278965</v>
      </c>
      <c r="AH33" s="14">
        <v>16.249118485322199</v>
      </c>
      <c r="AI33" s="14">
        <v>23.068460091563999</v>
      </c>
      <c r="AJ33" s="14">
        <v>26.219780117540701</v>
      </c>
      <c r="AK33" s="14">
        <v>23.405185301777699</v>
      </c>
      <c r="AL33" s="14">
        <v>12.607542336127199</v>
      </c>
      <c r="AM33" s="14">
        <v>14.360315130167001</v>
      </c>
      <c r="AN33" s="14">
        <v>8.1964875100283994</v>
      </c>
      <c r="AO33" s="14">
        <v>4.4420523170115098</v>
      </c>
      <c r="AP33" s="14">
        <v>5.8406851677029801</v>
      </c>
      <c r="AQ33" s="14">
        <v>3.04497029631476</v>
      </c>
      <c r="AR33" s="14">
        <v>15.962849836939499</v>
      </c>
      <c r="AS33" s="14">
        <v>32.594268006950699</v>
      </c>
      <c r="AT33" s="14">
        <v>8.0388024060135592</v>
      </c>
      <c r="AU33" s="14">
        <v>3.2258867271351499</v>
      </c>
    </row>
    <row r="34" spans="1:47" x14ac:dyDescent="0.25">
      <c r="A34" s="11" t="s">
        <v>218</v>
      </c>
      <c r="B34" s="4">
        <f>AVERAGE(E34:AU34)</f>
        <v>17.837860478885542</v>
      </c>
      <c r="C34" s="6">
        <f>MIN(E34:AU34)</f>
        <v>0</v>
      </c>
      <c r="D34" s="12">
        <f>MAX(E34:AU34)</f>
        <v>135.22190190065001</v>
      </c>
      <c r="E34" s="13">
        <v>91.095281326396901</v>
      </c>
      <c r="F34" s="14">
        <v>22.403293901300199</v>
      </c>
      <c r="G34" s="14">
        <v>82.891794902771906</v>
      </c>
      <c r="H34" s="14">
        <v>24.8910036052654</v>
      </c>
      <c r="I34" s="14">
        <v>135.22190190065001</v>
      </c>
      <c r="J34" s="14">
        <v>35.500069039378502</v>
      </c>
      <c r="K34" s="14">
        <v>36.630008676733297</v>
      </c>
      <c r="L34" s="14">
        <v>3.6498706463031301</v>
      </c>
      <c r="M34" s="14">
        <v>0.30636982698376802</v>
      </c>
      <c r="N34" s="14">
        <v>0.42010522795749899</v>
      </c>
      <c r="O34" s="14">
        <v>12.318983878340299</v>
      </c>
      <c r="P34" s="14">
        <v>29.9490729627483</v>
      </c>
      <c r="Q34" s="14">
        <v>0.48809980144100101</v>
      </c>
      <c r="R34" s="14">
        <v>0</v>
      </c>
      <c r="S34" s="14">
        <v>0</v>
      </c>
      <c r="T34" s="14">
        <v>0.38270905194930899</v>
      </c>
      <c r="U34" s="14">
        <v>1.9380984282667799</v>
      </c>
      <c r="V34" s="14">
        <v>0.423637264828363</v>
      </c>
      <c r="W34" s="14">
        <v>25.298404669286601</v>
      </c>
      <c r="X34" s="14">
        <v>71.357123612123004</v>
      </c>
      <c r="Y34" s="14">
        <v>36.565431582691801</v>
      </c>
      <c r="Z34" s="14">
        <v>0</v>
      </c>
      <c r="AA34" s="14">
        <v>13.5149210133956</v>
      </c>
      <c r="AB34" s="14">
        <v>8.9377621462501207</v>
      </c>
      <c r="AC34" s="14">
        <v>0.254465811373146</v>
      </c>
      <c r="AD34" s="14">
        <v>0</v>
      </c>
      <c r="AE34" s="14">
        <v>2.8657767924000899</v>
      </c>
      <c r="AF34" s="14">
        <v>1.9489598596125199</v>
      </c>
      <c r="AG34" s="14">
        <v>0.26783675617547897</v>
      </c>
      <c r="AH34" s="14">
        <v>46.309987683168202</v>
      </c>
      <c r="AI34" s="14">
        <v>42.942825708911499</v>
      </c>
      <c r="AJ34" s="14">
        <v>0</v>
      </c>
      <c r="AK34" s="14">
        <v>0.29256481627222097</v>
      </c>
      <c r="AL34" s="14">
        <v>18.4264080297243</v>
      </c>
      <c r="AM34" s="14">
        <v>0.46323597194087102</v>
      </c>
      <c r="AN34" s="14">
        <v>0</v>
      </c>
      <c r="AO34" s="14">
        <v>3.3315392377586299</v>
      </c>
      <c r="AP34" s="14">
        <v>1.53702241255342</v>
      </c>
      <c r="AQ34" s="14">
        <v>0.434995756616394</v>
      </c>
      <c r="AR34" s="14">
        <v>4.7888549510818503</v>
      </c>
      <c r="AS34" s="14">
        <v>1.16408100024824</v>
      </c>
      <c r="AT34" s="14">
        <v>7.8155023391798499</v>
      </c>
      <c r="AU34" s="14">
        <v>0</v>
      </c>
    </row>
    <row r="35" spans="1:47" x14ac:dyDescent="0.25">
      <c r="A35" s="11" t="s">
        <v>174</v>
      </c>
      <c r="B35" s="4">
        <f>AVERAGE(E35:AU35)</f>
        <v>17.991285913334568</v>
      </c>
      <c r="C35" s="6">
        <f>MIN(E35:AU35)</f>
        <v>0.90285016253560102</v>
      </c>
      <c r="D35" s="12">
        <f>MAX(E35:AU35)</f>
        <v>46.724949269148198</v>
      </c>
      <c r="E35" s="13">
        <v>4.3378705393522301</v>
      </c>
      <c r="F35" s="14">
        <v>18.2445986262086</v>
      </c>
      <c r="G35" s="14">
        <v>33.068535200573898</v>
      </c>
      <c r="H35" s="14">
        <v>19.650792319946301</v>
      </c>
      <c r="I35" s="14">
        <v>16.327814685282501</v>
      </c>
      <c r="J35" s="14">
        <v>27.037843279991701</v>
      </c>
      <c r="K35" s="14">
        <v>38.919384219029098</v>
      </c>
      <c r="L35" s="14">
        <v>9.58091044654571</v>
      </c>
      <c r="M35" s="14">
        <v>2.7573284428539102</v>
      </c>
      <c r="N35" s="14">
        <v>17.014261732278701</v>
      </c>
      <c r="O35" s="14">
        <v>14.6963316443358</v>
      </c>
      <c r="P35" s="14">
        <v>5.4452859932269702</v>
      </c>
      <c r="Q35" s="14">
        <v>19.361292123826399</v>
      </c>
      <c r="R35" s="14">
        <v>3.2650422537280699</v>
      </c>
      <c r="S35" s="14">
        <v>28.272418431792801</v>
      </c>
      <c r="T35" s="14">
        <v>21.623061435136002</v>
      </c>
      <c r="U35" s="14">
        <v>16.150820235556498</v>
      </c>
      <c r="V35" s="14">
        <v>8.0491080317388999</v>
      </c>
      <c r="W35" s="14">
        <v>13.093033995508</v>
      </c>
      <c r="X35" s="14">
        <v>46.724949269148198</v>
      </c>
      <c r="Y35" s="14">
        <v>0.90285016253560102</v>
      </c>
      <c r="Z35" s="14">
        <v>17.651898423301699</v>
      </c>
      <c r="AA35" s="14">
        <v>16.578303109765301</v>
      </c>
      <c r="AB35" s="14">
        <v>1.6863702162736101</v>
      </c>
      <c r="AC35" s="14">
        <v>10.1786324549258</v>
      </c>
      <c r="AD35" s="14">
        <v>7.1841740382739596</v>
      </c>
      <c r="AE35" s="14">
        <v>13.486008434824001</v>
      </c>
      <c r="AF35" s="14">
        <v>6.6264635226825801</v>
      </c>
      <c r="AG35" s="14">
        <v>7.9011843071766199</v>
      </c>
      <c r="AH35" s="14">
        <v>33.798166449470102</v>
      </c>
      <c r="AI35" s="14">
        <v>36.554636760478402</v>
      </c>
      <c r="AJ35" s="14">
        <v>36.792272100420099</v>
      </c>
      <c r="AK35" s="14">
        <v>39.203685380477602</v>
      </c>
      <c r="AL35" s="14">
        <v>14.3532020442063</v>
      </c>
      <c r="AM35" s="14">
        <v>1.2352959251756599</v>
      </c>
      <c r="AN35" s="14">
        <v>16.392975020056799</v>
      </c>
      <c r="AO35" s="14">
        <v>18.508551320881299</v>
      </c>
      <c r="AP35" s="14">
        <v>17.2146510205983</v>
      </c>
      <c r="AQ35" s="14">
        <v>38.279626582242699</v>
      </c>
      <c r="AR35" s="14">
        <v>13.4797398623045</v>
      </c>
      <c r="AS35" s="14">
        <v>29.6840655063301</v>
      </c>
      <c r="AT35" s="14">
        <v>27.242608153712599</v>
      </c>
      <c r="AU35" s="14">
        <v>5.0692505712123701</v>
      </c>
    </row>
    <row r="36" spans="1:47" x14ac:dyDescent="0.25">
      <c r="A36" s="11" t="s">
        <v>200</v>
      </c>
      <c r="B36" s="4">
        <f>AVERAGE(E36:AU36)</f>
        <v>18.387762964092904</v>
      </c>
      <c r="C36" s="6">
        <f>MIN(E36:AU36)</f>
        <v>0</v>
      </c>
      <c r="D36" s="12">
        <f>MAX(E36:AU36)</f>
        <v>230.58220379945899</v>
      </c>
      <c r="E36" s="13">
        <v>4.3378705393522301</v>
      </c>
      <c r="F36" s="14">
        <v>87.198449316437902</v>
      </c>
      <c r="G36" s="14">
        <v>1.32274140802296</v>
      </c>
      <c r="H36" s="14">
        <v>43.668427377658503</v>
      </c>
      <c r="I36" s="14">
        <v>11.498461045973601</v>
      </c>
      <c r="J36" s="14">
        <v>2.2703532525183898</v>
      </c>
      <c r="K36" s="14">
        <v>16.025628796070801</v>
      </c>
      <c r="L36" s="14">
        <v>2.0530522385455101</v>
      </c>
      <c r="M36" s="14">
        <v>3.37006809682144</v>
      </c>
      <c r="N36" s="14">
        <v>24.3661032215349</v>
      </c>
      <c r="O36" s="14">
        <v>11.886738829977499</v>
      </c>
      <c r="P36" s="14">
        <v>2.0419822474601101</v>
      </c>
      <c r="Q36" s="14">
        <v>4.2301982791553403</v>
      </c>
      <c r="R36" s="14">
        <v>9.3869964794681895</v>
      </c>
      <c r="S36" s="14">
        <v>14.774618664356201</v>
      </c>
      <c r="T36" s="14">
        <v>230.58220379945899</v>
      </c>
      <c r="U36" s="14">
        <v>18.519607203438099</v>
      </c>
      <c r="V36" s="14">
        <v>20.334588711761398</v>
      </c>
      <c r="W36" s="14">
        <v>15.756023960696</v>
      </c>
      <c r="X36" s="14">
        <v>2.0315195334412199</v>
      </c>
      <c r="Y36" s="14">
        <v>44.691083045512201</v>
      </c>
      <c r="Z36" s="14">
        <v>16.116950734319001</v>
      </c>
      <c r="AA36" s="14">
        <v>7.5683557675015498</v>
      </c>
      <c r="AB36" s="14">
        <v>0</v>
      </c>
      <c r="AC36" s="14">
        <v>9.1607692094332496</v>
      </c>
      <c r="AD36" s="14">
        <v>23.2104084313467</v>
      </c>
      <c r="AE36" s="14">
        <v>27.646317291389099</v>
      </c>
      <c r="AF36" s="14">
        <v>3.5081277473025398</v>
      </c>
      <c r="AG36" s="14">
        <v>5.0888983673340897</v>
      </c>
      <c r="AH36" s="14">
        <v>5.5247002850095397</v>
      </c>
      <c r="AI36" s="14">
        <v>4.6136920183128103</v>
      </c>
      <c r="AJ36" s="14">
        <v>38.906770496995897</v>
      </c>
      <c r="AK36" s="14">
        <v>2.6330833464499901</v>
      </c>
      <c r="AL36" s="14">
        <v>24.0513115335349</v>
      </c>
      <c r="AM36" s="14">
        <v>8.1838355042887194</v>
      </c>
      <c r="AN36" s="14">
        <v>1.3114380016045399</v>
      </c>
      <c r="AO36" s="14">
        <v>4.8122233434291299</v>
      </c>
      <c r="AP36" s="14">
        <v>1.8444268950641001</v>
      </c>
      <c r="AQ36" s="14">
        <v>4.3499575661639396</v>
      </c>
      <c r="AR36" s="14">
        <v>14.366564853245499</v>
      </c>
      <c r="AS36" s="14">
        <v>2.9102025006206</v>
      </c>
      <c r="AT36" s="14">
        <v>7.1456021386787203</v>
      </c>
      <c r="AU36" s="14">
        <v>7.3734553763089004</v>
      </c>
    </row>
    <row r="37" spans="1:47" x14ac:dyDescent="0.25">
      <c r="A37" s="11" t="s">
        <v>44</v>
      </c>
      <c r="B37" s="4">
        <f>AVERAGE(E37:AU37)</f>
        <v>18.620808332670343</v>
      </c>
      <c r="C37" s="6">
        <f>MIN(E37:AU37)</f>
        <v>5.5588316632904498</v>
      </c>
      <c r="D37" s="12">
        <f>MAX(E37:AU37)</f>
        <v>37.268781779646702</v>
      </c>
      <c r="E37" s="13">
        <v>19.4171347951957</v>
      </c>
      <c r="F37" s="14">
        <v>10.1955109969989</v>
      </c>
      <c r="G37" s="14">
        <v>14.9910692909268</v>
      </c>
      <c r="H37" s="14">
        <v>7.42363265420195</v>
      </c>
      <c r="I37" s="14">
        <v>17.707630010799399</v>
      </c>
      <c r="J37" s="14">
        <v>16.511660018315599</v>
      </c>
      <c r="K37" s="14">
        <v>25.755474850828101</v>
      </c>
      <c r="L37" s="14">
        <v>30.567666662788699</v>
      </c>
      <c r="M37" s="14">
        <v>17.463080138074801</v>
      </c>
      <c r="N37" s="14">
        <v>27.936997659173699</v>
      </c>
      <c r="O37" s="14">
        <v>6.9159207738050901</v>
      </c>
      <c r="P37" s="14">
        <v>16.5627448960654</v>
      </c>
      <c r="Q37" s="14">
        <v>13.3413945727207</v>
      </c>
      <c r="R37" s="14">
        <v>12.652038733196299</v>
      </c>
      <c r="S37" s="14">
        <v>10.5793565744773</v>
      </c>
      <c r="T37" s="14">
        <v>13.9688803961498</v>
      </c>
      <c r="U37" s="14">
        <v>28.856132154194199</v>
      </c>
      <c r="V37" s="14">
        <v>16.0982160634778</v>
      </c>
      <c r="W37" s="14">
        <v>18.6409297563164</v>
      </c>
      <c r="X37" s="14">
        <v>24.1242944596145</v>
      </c>
      <c r="Y37" s="14">
        <v>15.3484527631052</v>
      </c>
      <c r="Z37" s="14">
        <v>16.628599963979902</v>
      </c>
      <c r="AA37" s="14">
        <v>15.1367115350031</v>
      </c>
      <c r="AB37" s="14">
        <v>37.268781779646702</v>
      </c>
      <c r="AC37" s="14">
        <v>35.625213592240399</v>
      </c>
      <c r="AD37" s="14">
        <v>30.118268083533199</v>
      </c>
      <c r="AE37" s="14">
        <v>5.5629784793648902</v>
      </c>
      <c r="AF37" s="14">
        <v>20.269182539970199</v>
      </c>
      <c r="AG37" s="14">
        <v>21.560858872126001</v>
      </c>
      <c r="AH37" s="14">
        <v>13.649259527670599</v>
      </c>
      <c r="AI37" s="14">
        <v>13.8410760549384</v>
      </c>
      <c r="AJ37" s="14">
        <v>14.8014887760311</v>
      </c>
      <c r="AK37" s="14">
        <v>26.3308334644999</v>
      </c>
      <c r="AL37" s="14">
        <v>16.292823942072001</v>
      </c>
      <c r="AM37" s="14">
        <v>5.5588316632904498</v>
      </c>
      <c r="AN37" s="14">
        <v>13.4422395164466</v>
      </c>
      <c r="AO37" s="14">
        <v>16.287525162375498</v>
      </c>
      <c r="AP37" s="14">
        <v>15.0628196430235</v>
      </c>
      <c r="AQ37" s="14">
        <v>33.929669016078698</v>
      </c>
      <c r="AR37" s="14">
        <v>25.717924737291401</v>
      </c>
      <c r="AS37" s="14">
        <v>15.424073253289199</v>
      </c>
      <c r="AT37" s="14">
        <v>27.689208287380001</v>
      </c>
      <c r="AU37" s="14">
        <v>15.4381721941468</v>
      </c>
    </row>
    <row r="38" spans="1:47" x14ac:dyDescent="0.25">
      <c r="A38" s="11" t="s">
        <v>330</v>
      </c>
      <c r="B38" s="4">
        <f>AVERAGE(E38:AU38)</f>
        <v>18.799783197464716</v>
      </c>
      <c r="C38" s="6">
        <f>MIN(E38:AU38)</f>
        <v>0.33727404325472199</v>
      </c>
      <c r="D38" s="12">
        <f>MAX(E38:AU38)</f>
        <v>69.354910907952501</v>
      </c>
      <c r="E38" s="13">
        <v>19.210569531417001</v>
      </c>
      <c r="F38" s="14">
        <v>1.4756660653550999</v>
      </c>
      <c r="G38" s="14">
        <v>5.7318794347661397</v>
      </c>
      <c r="H38" s="14">
        <v>6.1135798328721904</v>
      </c>
      <c r="I38" s="14">
        <v>15.8678762434436</v>
      </c>
      <c r="J38" s="14">
        <v>18.575617520605</v>
      </c>
      <c r="K38" s="14">
        <v>7.6312518076527702</v>
      </c>
      <c r="L38" s="14">
        <v>2.2811691539394499</v>
      </c>
      <c r="M38" s="14">
        <v>38.296228372971001</v>
      </c>
      <c r="N38" s="14">
        <v>31.087786868854899</v>
      </c>
      <c r="O38" s="14">
        <v>0.43224504836281802</v>
      </c>
      <c r="P38" s="14">
        <v>9.5292504881472002</v>
      </c>
      <c r="Q38" s="14">
        <v>8.7857964259380203</v>
      </c>
      <c r="R38" s="14">
        <v>13.468299296628301</v>
      </c>
      <c r="S38" s="14">
        <v>19.1522834537951</v>
      </c>
      <c r="T38" s="14">
        <v>21.048997857212001</v>
      </c>
      <c r="U38" s="14">
        <v>3.0148197773038801</v>
      </c>
      <c r="V38" s="14">
        <v>4.6600099131119999</v>
      </c>
      <c r="W38" s="14">
        <v>21.5258355519369</v>
      </c>
      <c r="X38" s="14">
        <v>22.854594751213799</v>
      </c>
      <c r="Y38" s="14">
        <v>10.6084894097933</v>
      </c>
      <c r="Z38" s="14">
        <v>9.46551074872702</v>
      </c>
      <c r="AA38" s="14">
        <v>29.913025176315699</v>
      </c>
      <c r="AB38" s="14">
        <v>0.33727404325472199</v>
      </c>
      <c r="AC38" s="14">
        <v>2.2901923023583102</v>
      </c>
      <c r="AD38" s="14">
        <v>69.354910907952501</v>
      </c>
      <c r="AE38" s="14">
        <v>4.8886780576236903</v>
      </c>
      <c r="AF38" s="14">
        <v>3.5081277473025398</v>
      </c>
      <c r="AG38" s="14">
        <v>53.299514478920202</v>
      </c>
      <c r="AH38" s="14">
        <v>18.036521518707598</v>
      </c>
      <c r="AI38" s="14">
        <v>18.8096674592753</v>
      </c>
      <c r="AJ38" s="14">
        <v>37.638071459050401</v>
      </c>
      <c r="AK38" s="14">
        <v>30.7193057085832</v>
      </c>
      <c r="AL38" s="14">
        <v>3.1033950365851499</v>
      </c>
      <c r="AM38" s="14">
        <v>41.382413493384497</v>
      </c>
      <c r="AN38" s="14">
        <v>29.5073550361023</v>
      </c>
      <c r="AO38" s="14">
        <v>31.094366219080499</v>
      </c>
      <c r="AP38" s="14">
        <v>25.821976530897398</v>
      </c>
      <c r="AQ38" s="14">
        <v>3.4799660529311498</v>
      </c>
      <c r="AR38" s="14">
        <v>15.2533898441866</v>
      </c>
      <c r="AS38" s="14">
        <v>11.931830252544501</v>
      </c>
      <c r="AT38" s="14">
        <v>68.9997206516164</v>
      </c>
      <c r="AU38" s="14">
        <v>18.203217960262599</v>
      </c>
    </row>
    <row r="39" spans="1:47" x14ac:dyDescent="0.25">
      <c r="A39" s="11" t="s">
        <v>54</v>
      </c>
      <c r="B39" s="4">
        <f>AVERAGE(E39:AU39)</f>
        <v>18.893147525765137</v>
      </c>
      <c r="C39" s="6">
        <f>MIN(E39:AU39)</f>
        <v>0.93906022340779305</v>
      </c>
      <c r="D39" s="12">
        <f>MAX(E39:AU39)</f>
        <v>67.973338977515198</v>
      </c>
      <c r="E39" s="13">
        <v>15.698960047179501</v>
      </c>
      <c r="F39" s="14">
        <v>0.93906022340779305</v>
      </c>
      <c r="G39" s="14">
        <v>3.5273104213945499</v>
      </c>
      <c r="H39" s="14">
        <v>5.2402112853190204</v>
      </c>
      <c r="I39" s="14">
        <v>42.314336649182898</v>
      </c>
      <c r="J39" s="14">
        <v>26.005864528846999</v>
      </c>
      <c r="K39" s="14">
        <v>14.880941024922899</v>
      </c>
      <c r="L39" s="14">
        <v>7.5278582080002003</v>
      </c>
      <c r="M39" s="14">
        <v>41.053556815824898</v>
      </c>
      <c r="N39" s="14">
        <v>21.2153140118537</v>
      </c>
      <c r="O39" s="14">
        <v>6.4836757254422697</v>
      </c>
      <c r="P39" s="14">
        <v>6.5797205751492598</v>
      </c>
      <c r="Q39" s="14">
        <v>11.551695300770399</v>
      </c>
      <c r="R39" s="14">
        <v>19.998383804084401</v>
      </c>
      <c r="S39" s="14">
        <v>14.774618664356201</v>
      </c>
      <c r="T39" s="14">
        <v>22.388479539034599</v>
      </c>
      <c r="U39" s="14">
        <v>27.564066535349699</v>
      </c>
      <c r="V39" s="14">
        <v>9.3200198262239908</v>
      </c>
      <c r="W39" s="14">
        <v>15.756023960696</v>
      </c>
      <c r="X39" s="14">
        <v>22.092774926173298</v>
      </c>
      <c r="Y39" s="14">
        <v>13.9941775193018</v>
      </c>
      <c r="Z39" s="14">
        <v>22.000916875419598</v>
      </c>
      <c r="AA39" s="14">
        <v>6.6673610332751796</v>
      </c>
      <c r="AB39" s="14">
        <v>19.224620465519099</v>
      </c>
      <c r="AC39" s="14">
        <v>9.6697008321795401</v>
      </c>
      <c r="AD39" s="14">
        <v>67.973338977515198</v>
      </c>
      <c r="AE39" s="14">
        <v>10.451656536988599</v>
      </c>
      <c r="AF39" s="14">
        <v>24.556894231117798</v>
      </c>
      <c r="AG39" s="14">
        <v>16.070205370528701</v>
      </c>
      <c r="AH39" s="14">
        <v>14.299224267083501</v>
      </c>
      <c r="AI39" s="14">
        <v>29.456649039997199</v>
      </c>
      <c r="AJ39" s="14">
        <v>19.453385248498002</v>
      </c>
      <c r="AK39" s="14">
        <v>36.863166850299798</v>
      </c>
      <c r="AL39" s="14">
        <v>22.305651825455801</v>
      </c>
      <c r="AM39" s="14">
        <v>12.6617832330505</v>
      </c>
      <c r="AN39" s="14">
        <v>18.360132022463599</v>
      </c>
      <c r="AO39" s="14">
        <v>12.2156438717816</v>
      </c>
      <c r="AP39" s="14">
        <v>6.1480896502136604</v>
      </c>
      <c r="AQ39" s="14">
        <v>22.184783587436101</v>
      </c>
      <c r="AR39" s="14">
        <v>31.216239681126101</v>
      </c>
      <c r="AS39" s="14">
        <v>13.3869315028548</v>
      </c>
      <c r="AT39" s="14">
        <v>23.446507017539599</v>
      </c>
      <c r="AU39" s="14">
        <v>24.885411895042601</v>
      </c>
    </row>
    <row r="40" spans="1:47" x14ac:dyDescent="0.25">
      <c r="A40" s="11" t="s">
        <v>237</v>
      </c>
      <c r="B40" s="4">
        <f>AVERAGE(E40:AU40)</f>
        <v>18.954098041898899</v>
      </c>
      <c r="C40" s="6">
        <f>MIN(E40:AU40)</f>
        <v>0</v>
      </c>
      <c r="D40" s="12">
        <f>MAX(E40:AU40)</f>
        <v>88.963825613956303</v>
      </c>
      <c r="E40" s="13">
        <v>24.581266389662598</v>
      </c>
      <c r="F40" s="14">
        <v>1.6098175258419301</v>
      </c>
      <c r="G40" s="14">
        <v>2.6454828160459098</v>
      </c>
      <c r="H40" s="14">
        <v>6.5502641066487799</v>
      </c>
      <c r="I40" s="14">
        <v>50.133290160444901</v>
      </c>
      <c r="J40" s="14">
        <v>11.764557763049799</v>
      </c>
      <c r="K40" s="14">
        <v>36.820789971924597</v>
      </c>
      <c r="L40" s="14">
        <v>0</v>
      </c>
      <c r="M40" s="14">
        <v>31.862462006311802</v>
      </c>
      <c r="N40" s="14">
        <v>26.046524133364901</v>
      </c>
      <c r="O40" s="14">
        <v>10.806126209070399</v>
      </c>
      <c r="P40" s="14">
        <v>49.461347771811703</v>
      </c>
      <c r="Q40" s="14">
        <v>2.928598808646</v>
      </c>
      <c r="R40" s="14">
        <v>4.4894330988760904</v>
      </c>
      <c r="S40" s="14">
        <v>19.334686153355101</v>
      </c>
      <c r="T40" s="14">
        <v>7.2714719870368798</v>
      </c>
      <c r="U40" s="14">
        <v>18.304262933630699</v>
      </c>
      <c r="V40" s="14">
        <v>88.963825613956303</v>
      </c>
      <c r="W40" s="14">
        <v>4.4383166086467698</v>
      </c>
      <c r="X40" s="14">
        <v>1.26969970840077</v>
      </c>
      <c r="Y40" s="14">
        <v>52.591021967698701</v>
      </c>
      <c r="Z40" s="14">
        <v>14.837827660166701</v>
      </c>
      <c r="AA40" s="14">
        <v>4.8653715648224303</v>
      </c>
      <c r="AB40" s="14">
        <v>9.61231023275956</v>
      </c>
      <c r="AC40" s="14">
        <v>5.3437820388360597</v>
      </c>
      <c r="AD40" s="14">
        <v>29.013010539183298</v>
      </c>
      <c r="AE40" s="14">
        <v>10.7888067478592</v>
      </c>
      <c r="AF40" s="14">
        <v>62.7565074795233</v>
      </c>
      <c r="AG40" s="14">
        <v>0.53567351235095695</v>
      </c>
      <c r="AH40" s="14">
        <v>22.748765879451</v>
      </c>
      <c r="AI40" s="14">
        <v>18.8096674592753</v>
      </c>
      <c r="AJ40" s="14">
        <v>10.9953916621945</v>
      </c>
      <c r="AK40" s="14">
        <v>12.2877222834333</v>
      </c>
      <c r="AL40" s="14">
        <v>51.206018103654898</v>
      </c>
      <c r="AM40" s="14">
        <v>8.9558954575234999</v>
      </c>
      <c r="AN40" s="14">
        <v>8.5243470104295405</v>
      </c>
      <c r="AO40" s="14">
        <v>8.8841046340230108</v>
      </c>
      <c r="AP40" s="14">
        <v>15.677628608044801</v>
      </c>
      <c r="AQ40" s="14">
        <v>7.3949278624787</v>
      </c>
      <c r="AR40" s="14">
        <v>0</v>
      </c>
      <c r="AS40" s="14">
        <v>17.752235253785699</v>
      </c>
      <c r="AT40" s="14">
        <v>29.029008688382302</v>
      </c>
      <c r="AU40" s="14">
        <v>13.1339673890502</v>
      </c>
    </row>
    <row r="41" spans="1:47" x14ac:dyDescent="0.25">
      <c r="A41" s="11" t="s">
        <v>340</v>
      </c>
      <c r="B41" s="4">
        <f>AVERAGE(E41:AU41)</f>
        <v>19.044245442400833</v>
      </c>
      <c r="C41" s="6">
        <f>MIN(E41:AU41)</f>
        <v>0</v>
      </c>
      <c r="D41" s="12">
        <f>MAX(E41:AU41)</f>
        <v>80.207261241438104</v>
      </c>
      <c r="E41" s="13">
        <v>20.449961114089099</v>
      </c>
      <c r="F41" s="14">
        <v>8.4515420106701402</v>
      </c>
      <c r="G41" s="14">
        <v>27.336655765807802</v>
      </c>
      <c r="H41" s="14">
        <v>56.768955590956097</v>
      </c>
      <c r="I41" s="14">
        <v>8.9687996158594103</v>
      </c>
      <c r="J41" s="14">
        <v>5.1598937557236102</v>
      </c>
      <c r="K41" s="14">
        <v>7.4404705124614496</v>
      </c>
      <c r="L41" s="14">
        <v>12.318313431273101</v>
      </c>
      <c r="M41" s="14">
        <v>7.6592456745941897</v>
      </c>
      <c r="N41" s="14">
        <v>5.6714205774262298</v>
      </c>
      <c r="O41" s="14">
        <v>9.7255135881634001</v>
      </c>
      <c r="P41" s="14">
        <v>48.326913189889403</v>
      </c>
      <c r="Q41" s="14">
        <v>29.285988086460002</v>
      </c>
      <c r="R41" s="14">
        <v>2.44878169029605</v>
      </c>
      <c r="S41" s="14">
        <v>25.171572539273601</v>
      </c>
      <c r="T41" s="14">
        <v>34.4438146754378</v>
      </c>
      <c r="U41" s="14">
        <v>27.779410805157099</v>
      </c>
      <c r="V41" s="14">
        <v>7.6254707669105404</v>
      </c>
      <c r="W41" s="14">
        <v>24.854573008421902</v>
      </c>
      <c r="X41" s="14">
        <v>24.378234401294701</v>
      </c>
      <c r="Y41" s="14">
        <v>30.245480444942601</v>
      </c>
      <c r="Z41" s="14">
        <v>27.1174091720288</v>
      </c>
      <c r="AA41" s="14">
        <v>5.2257694585129801</v>
      </c>
      <c r="AB41" s="14">
        <v>0.50591106488208204</v>
      </c>
      <c r="AC41" s="14">
        <v>2.0357264909851698</v>
      </c>
      <c r="AD41" s="14">
        <v>5.8026021078366599</v>
      </c>
      <c r="AE41" s="14">
        <v>4.0458025304471903</v>
      </c>
      <c r="AF41" s="14">
        <v>45.605660714933002</v>
      </c>
      <c r="AG41" s="14">
        <v>7.9011843071766199</v>
      </c>
      <c r="AH41" s="14">
        <v>11.5368741245787</v>
      </c>
      <c r="AI41" s="14">
        <v>80.207261241438104</v>
      </c>
      <c r="AJ41" s="14">
        <v>11.4182913415097</v>
      </c>
      <c r="AK41" s="14">
        <v>2.0479537139055499</v>
      </c>
      <c r="AL41" s="14">
        <v>17.8445214603646</v>
      </c>
      <c r="AM41" s="14">
        <v>0</v>
      </c>
      <c r="AN41" s="14">
        <v>18.687991522864799</v>
      </c>
      <c r="AO41" s="14">
        <v>2.5911971849233799</v>
      </c>
      <c r="AP41" s="14">
        <v>2.1518313775747799</v>
      </c>
      <c r="AQ41" s="14">
        <v>13.0498726984918</v>
      </c>
      <c r="AR41" s="14">
        <v>73.606474248109905</v>
      </c>
      <c r="AS41" s="14">
        <v>10.476729002234199</v>
      </c>
      <c r="AT41" s="14">
        <v>50.689115171252197</v>
      </c>
      <c r="AU41" s="14">
        <v>1.84336384407723</v>
      </c>
    </row>
    <row r="42" spans="1:47" x14ac:dyDescent="0.25">
      <c r="A42" s="11" t="s">
        <v>240</v>
      </c>
      <c r="B42" s="4">
        <f>AVERAGE(E42:AU42)</f>
        <v>19.057367617411078</v>
      </c>
      <c r="C42" s="6">
        <f>MIN(E42:AU42)</f>
        <v>0</v>
      </c>
      <c r="D42" s="12">
        <f>MAX(E42:AU42)</f>
        <v>190.83102764036801</v>
      </c>
      <c r="E42" s="13">
        <v>5.7838273858029803</v>
      </c>
      <c r="F42" s="14">
        <v>42.391861513837497</v>
      </c>
      <c r="G42" s="14">
        <v>7.0546208427890997</v>
      </c>
      <c r="H42" s="14">
        <v>190.83102764036801</v>
      </c>
      <c r="I42" s="14">
        <v>34.035444696081903</v>
      </c>
      <c r="J42" s="14">
        <v>23.529115526099702</v>
      </c>
      <c r="K42" s="14">
        <v>4.9603136749742998</v>
      </c>
      <c r="L42" s="14">
        <v>2.0530522385455101</v>
      </c>
      <c r="M42" s="14">
        <v>19.914038753944901</v>
      </c>
      <c r="N42" s="14">
        <v>8.1920519451712295</v>
      </c>
      <c r="O42" s="14">
        <v>34.147358820662603</v>
      </c>
      <c r="P42" s="14">
        <v>66.024092667876999</v>
      </c>
      <c r="Q42" s="14">
        <v>17.896992719503402</v>
      </c>
      <c r="R42" s="14">
        <v>21.6309049309484</v>
      </c>
      <c r="S42" s="14">
        <v>11.4913700722771</v>
      </c>
      <c r="T42" s="14">
        <v>0.19135452597465499</v>
      </c>
      <c r="U42" s="14">
        <v>6.2449838244151703</v>
      </c>
      <c r="V42" s="14">
        <v>3.3890981186269098</v>
      </c>
      <c r="W42" s="14">
        <v>16.6436872824254</v>
      </c>
      <c r="X42" s="14">
        <v>8.8878979588053593</v>
      </c>
      <c r="Y42" s="14">
        <v>4.5142508126780001</v>
      </c>
      <c r="Z42" s="14">
        <v>42.4668860618563</v>
      </c>
      <c r="AA42" s="14">
        <v>18.200093631372798</v>
      </c>
      <c r="AB42" s="14">
        <v>1.1804591513915299</v>
      </c>
      <c r="AC42" s="14">
        <v>61.8351921636744</v>
      </c>
      <c r="AD42" s="14">
        <v>0.82894315826238096</v>
      </c>
      <c r="AE42" s="14">
        <v>12.6431329076475</v>
      </c>
      <c r="AF42" s="14">
        <v>8.1856314103726007</v>
      </c>
      <c r="AG42" s="14">
        <v>8.4368578195275798</v>
      </c>
      <c r="AH42" s="14">
        <v>40.947778583011903</v>
      </c>
      <c r="AI42" s="14">
        <v>26.9723533378287</v>
      </c>
      <c r="AJ42" s="14">
        <v>3.38319743452139</v>
      </c>
      <c r="AK42" s="14">
        <v>2.34051853017777</v>
      </c>
      <c r="AL42" s="14">
        <v>7.17660102210316</v>
      </c>
      <c r="AM42" s="14">
        <v>8.4926594855826298</v>
      </c>
      <c r="AN42" s="14">
        <v>3.2785950040113598</v>
      </c>
      <c r="AO42" s="14">
        <v>1.1105130792528799</v>
      </c>
      <c r="AP42" s="14">
        <v>21.518313775747799</v>
      </c>
      <c r="AQ42" s="14">
        <v>0</v>
      </c>
      <c r="AR42" s="14">
        <v>3.5472999637643299</v>
      </c>
      <c r="AS42" s="14">
        <v>0.87306075018618001</v>
      </c>
      <c r="AT42" s="14">
        <v>10.9417032748518</v>
      </c>
      <c r="AU42" s="14">
        <v>5.2996710517220196</v>
      </c>
    </row>
    <row r="43" spans="1:47" x14ac:dyDescent="0.25">
      <c r="A43" s="11" t="s">
        <v>75</v>
      </c>
      <c r="B43" s="4">
        <f>AVERAGE(E43:AU43)</f>
        <v>19.682819255283743</v>
      </c>
      <c r="C43" s="6">
        <f>MIN(E43:AU43)</f>
        <v>2.59347029017691</v>
      </c>
      <c r="D43" s="12">
        <f>MAX(E43:AU43)</f>
        <v>99.554757234665402</v>
      </c>
      <c r="E43" s="13">
        <v>14.046437936950101</v>
      </c>
      <c r="F43" s="14">
        <v>13.8176004301432</v>
      </c>
      <c r="G43" s="14">
        <v>47.618690688826398</v>
      </c>
      <c r="H43" s="14">
        <v>5.2402112853190204</v>
      </c>
      <c r="I43" s="14">
        <v>16.557783906202001</v>
      </c>
      <c r="J43" s="14">
        <v>18.9884090210629</v>
      </c>
      <c r="K43" s="14">
        <v>11.8284403018618</v>
      </c>
      <c r="L43" s="14">
        <v>9.8090273619396502</v>
      </c>
      <c r="M43" s="14">
        <v>26.960544774571598</v>
      </c>
      <c r="N43" s="14">
        <v>24.996261063471199</v>
      </c>
      <c r="O43" s="14">
        <v>2.59347029017691</v>
      </c>
      <c r="P43" s="14">
        <v>32.444829042977403</v>
      </c>
      <c r="Q43" s="14">
        <v>14.968393910857399</v>
      </c>
      <c r="R43" s="14">
        <v>22.447165494380499</v>
      </c>
      <c r="S43" s="14">
        <v>8.2081214801979101</v>
      </c>
      <c r="T43" s="14">
        <v>4.7838631493663701</v>
      </c>
      <c r="U43" s="14">
        <v>9.9058364111413102</v>
      </c>
      <c r="V43" s="14">
        <v>99.554757234665402</v>
      </c>
      <c r="W43" s="14">
        <v>7.76705406513185</v>
      </c>
      <c r="X43" s="14">
        <v>19.299435567691599</v>
      </c>
      <c r="Y43" s="14">
        <v>32.954030932549401</v>
      </c>
      <c r="Z43" s="14">
        <v>10.744633822879299</v>
      </c>
      <c r="AA43" s="14">
        <v>4.1445757774413297</v>
      </c>
      <c r="AB43" s="14">
        <v>10.7927693841511</v>
      </c>
      <c r="AC43" s="14">
        <v>11.196495700418399</v>
      </c>
      <c r="AD43" s="14">
        <v>34.539298260932497</v>
      </c>
      <c r="AE43" s="14">
        <v>15.003184383741701</v>
      </c>
      <c r="AF43" s="14">
        <v>41.317949023785502</v>
      </c>
      <c r="AG43" s="14">
        <v>9.6421232223172293</v>
      </c>
      <c r="AH43" s="14">
        <v>18.036521518707598</v>
      </c>
      <c r="AI43" s="14">
        <v>16.680271143130899</v>
      </c>
      <c r="AJ43" s="14">
        <v>19.030485569182801</v>
      </c>
      <c r="AK43" s="14">
        <v>22.820055669233199</v>
      </c>
      <c r="AL43" s="14">
        <v>32.003761314784299</v>
      </c>
      <c r="AM43" s="14">
        <v>14.9779630927548</v>
      </c>
      <c r="AN43" s="14">
        <v>5.2457520064181802</v>
      </c>
      <c r="AO43" s="14">
        <v>20.359406452969399</v>
      </c>
      <c r="AP43" s="14">
        <v>13.833201712980699</v>
      </c>
      <c r="AQ43" s="14">
        <v>30.014707206531199</v>
      </c>
      <c r="AR43" s="14">
        <v>6.0304099383993597</v>
      </c>
      <c r="AS43" s="14">
        <v>30.266106006454201</v>
      </c>
      <c r="AT43" s="14">
        <v>11.388303408519199</v>
      </c>
      <c r="AU43" s="14">
        <v>23.5028890119846</v>
      </c>
    </row>
    <row r="44" spans="1:47" x14ac:dyDescent="0.25">
      <c r="A44" s="11" t="s">
        <v>194</v>
      </c>
      <c r="B44" s="4">
        <f>AVERAGE(E44:AU44)</f>
        <v>19.878390414902672</v>
      </c>
      <c r="C44" s="6">
        <f>MIN(E44:AU44)</f>
        <v>1.5308362077972399</v>
      </c>
      <c r="D44" s="12">
        <f>MAX(E44:AU44)</f>
        <v>109.141752138301</v>
      </c>
      <c r="E44" s="13">
        <v>22.5156137518759</v>
      </c>
      <c r="F44" s="14">
        <v>17.439689863287601</v>
      </c>
      <c r="G44" s="14">
        <v>61.727932374404602</v>
      </c>
      <c r="H44" s="14">
        <v>43.668427377658503</v>
      </c>
      <c r="I44" s="14">
        <v>41.854398207343898</v>
      </c>
      <c r="J44" s="14">
        <v>9.9069960109893405</v>
      </c>
      <c r="K44" s="14">
        <v>16.979535272027402</v>
      </c>
      <c r="L44" s="14">
        <v>9.8090273619396502</v>
      </c>
      <c r="M44" s="14">
        <v>13.173902560302</v>
      </c>
      <c r="N44" s="14">
        <v>11.132788540873699</v>
      </c>
      <c r="O44" s="14">
        <v>5.1869405803538102</v>
      </c>
      <c r="P44" s="14">
        <v>22.0080308892923</v>
      </c>
      <c r="Q44" s="14">
        <v>4.88099801441001</v>
      </c>
      <c r="R44" s="14">
        <v>8.5707359160361705</v>
      </c>
      <c r="S44" s="14">
        <v>8.9377322784377196</v>
      </c>
      <c r="T44" s="14">
        <v>1.5308362077972399</v>
      </c>
      <c r="U44" s="14">
        <v>9.2598036017190495</v>
      </c>
      <c r="V44" s="14">
        <v>77.101982198762101</v>
      </c>
      <c r="W44" s="14">
        <v>21.5258355519369</v>
      </c>
      <c r="X44" s="14">
        <v>18.7915556843313</v>
      </c>
      <c r="Y44" s="14">
        <v>26.182654713532401</v>
      </c>
      <c r="Z44" s="14">
        <v>11.512107667370699</v>
      </c>
      <c r="AA44" s="14">
        <v>27.570438867327098</v>
      </c>
      <c r="AB44" s="14">
        <v>36.088322628255199</v>
      </c>
      <c r="AC44" s="14">
        <v>2.7991239251045998</v>
      </c>
      <c r="AD44" s="14">
        <v>7.7368028104488804</v>
      </c>
      <c r="AE44" s="14">
        <v>18.543261597882999</v>
      </c>
      <c r="AF44" s="14">
        <v>109.141752138301</v>
      </c>
      <c r="AG44" s="14">
        <v>14.329266455388099</v>
      </c>
      <c r="AH44" s="14">
        <v>23.723712988570401</v>
      </c>
      <c r="AI44" s="14">
        <v>14.195975440962499</v>
      </c>
      <c r="AJ44" s="14">
        <v>5.9205955104124204</v>
      </c>
      <c r="AK44" s="14">
        <v>10.8248982020722</v>
      </c>
      <c r="AL44" s="14">
        <v>24.6331981028946</v>
      </c>
      <c r="AM44" s="14">
        <v>5.4044196726434901</v>
      </c>
      <c r="AN44" s="14">
        <v>2.9507355036102201</v>
      </c>
      <c r="AO44" s="14">
        <v>18.878722347298901</v>
      </c>
      <c r="AP44" s="14">
        <v>12.910988265448699</v>
      </c>
      <c r="AQ44" s="14">
        <v>3.9149618095475498</v>
      </c>
      <c r="AR44" s="14">
        <v>2.8378399710114599</v>
      </c>
      <c r="AS44" s="14">
        <v>17.461215003723598</v>
      </c>
      <c r="AT44" s="14">
        <v>18.5339055471979</v>
      </c>
      <c r="AU44" s="14">
        <v>12.6731264280309</v>
      </c>
    </row>
    <row r="45" spans="1:47" x14ac:dyDescent="0.25">
      <c r="A45" s="11" t="s">
        <v>187</v>
      </c>
      <c r="B45" s="4">
        <f>AVERAGE(E45:AU45)</f>
        <v>20.060849464698641</v>
      </c>
      <c r="C45" s="6">
        <f>MIN(E45:AU45)</f>
        <v>2.2045690133715898</v>
      </c>
      <c r="D45" s="12">
        <f>MAX(E45:AU45)</f>
        <v>92.450481942021895</v>
      </c>
      <c r="E45" s="13">
        <v>17.558047421187599</v>
      </c>
      <c r="F45" s="14">
        <v>23.878959966655302</v>
      </c>
      <c r="G45" s="14">
        <v>2.2045690133715898</v>
      </c>
      <c r="H45" s="14">
        <v>12.663843939521</v>
      </c>
      <c r="I45" s="14">
        <v>4.1394459765505003</v>
      </c>
      <c r="J45" s="14">
        <v>9.2878087603025001</v>
      </c>
      <c r="K45" s="14">
        <v>20.413598585471199</v>
      </c>
      <c r="L45" s="14">
        <v>13.4588980082428</v>
      </c>
      <c r="M45" s="14">
        <v>19.6076689269611</v>
      </c>
      <c r="N45" s="14">
        <v>41.170312339834901</v>
      </c>
      <c r="O45" s="14">
        <v>11.2383712574333</v>
      </c>
      <c r="P45" s="14">
        <v>6.3528336587648004</v>
      </c>
      <c r="Q45" s="14">
        <v>41.163083254857703</v>
      </c>
      <c r="R45" s="14">
        <v>13.060169014912301</v>
      </c>
      <c r="S45" s="14">
        <v>16.0514375612759</v>
      </c>
      <c r="T45" s="14">
        <v>2.87031788961982</v>
      </c>
      <c r="U45" s="14">
        <v>39.192657104950399</v>
      </c>
      <c r="V45" s="14">
        <v>6.7781962372538098</v>
      </c>
      <c r="W45" s="14">
        <v>12.205370673778599</v>
      </c>
      <c r="X45" s="14">
        <v>17.267916034250401</v>
      </c>
      <c r="Y45" s="14">
        <v>8.3513640034543108</v>
      </c>
      <c r="Z45" s="14">
        <v>12.791230741523</v>
      </c>
      <c r="AA45" s="14">
        <v>10.451538917025999</v>
      </c>
      <c r="AB45" s="14">
        <v>12.647776622052101</v>
      </c>
      <c r="AC45" s="14">
        <v>34.098418724001498</v>
      </c>
      <c r="AD45" s="14">
        <v>23.2104084313467</v>
      </c>
      <c r="AE45" s="14">
        <v>8.0916050608943895</v>
      </c>
      <c r="AF45" s="14">
        <v>7.7958394384500904</v>
      </c>
      <c r="AG45" s="14">
        <v>19.418164822722201</v>
      </c>
      <c r="AH45" s="14">
        <v>12.674312418551301</v>
      </c>
      <c r="AI45" s="14">
        <v>14.9057742130106</v>
      </c>
      <c r="AJ45" s="14">
        <v>33.4090746658987</v>
      </c>
      <c r="AK45" s="14">
        <v>92.450481942021895</v>
      </c>
      <c r="AL45" s="14">
        <v>3.8792437957314401</v>
      </c>
      <c r="AM45" s="14">
        <v>45.397125250205299</v>
      </c>
      <c r="AN45" s="14">
        <v>24.5894625300852</v>
      </c>
      <c r="AO45" s="14">
        <v>46.271378302203203</v>
      </c>
      <c r="AP45" s="14">
        <v>18.751673433151701</v>
      </c>
      <c r="AQ45" s="14">
        <v>16.964834508039399</v>
      </c>
      <c r="AR45" s="14">
        <v>17.204404824257001</v>
      </c>
      <c r="AS45" s="14">
        <v>14.8420327531651</v>
      </c>
      <c r="AT45" s="14">
        <v>9.1553027401821101</v>
      </c>
      <c r="AU45" s="14">
        <v>44.701573218872703</v>
      </c>
    </row>
    <row r="46" spans="1:47" x14ac:dyDescent="0.25">
      <c r="A46" s="11" t="s">
        <v>32</v>
      </c>
      <c r="B46" s="4">
        <f>AVERAGE(E46:AU46)</f>
        <v>20.149689514449015</v>
      </c>
      <c r="C46" s="6">
        <f>MIN(E46:AU46)</f>
        <v>0</v>
      </c>
      <c r="D46" s="12">
        <f>MAX(E46:AU46)</f>
        <v>80.1885313461474</v>
      </c>
      <c r="E46" s="13">
        <v>64.035231771390102</v>
      </c>
      <c r="F46" s="14">
        <v>34.476925345114701</v>
      </c>
      <c r="G46" s="14">
        <v>14.9910692909268</v>
      </c>
      <c r="H46" s="14">
        <v>56.768955590956097</v>
      </c>
      <c r="I46" s="14">
        <v>17.937599231718799</v>
      </c>
      <c r="J46" s="14">
        <v>42.723920297391501</v>
      </c>
      <c r="K46" s="14">
        <v>0</v>
      </c>
      <c r="L46" s="14">
        <v>16.196300992970102</v>
      </c>
      <c r="M46" s="14">
        <v>3.6764379238052101</v>
      </c>
      <c r="N46" s="14">
        <v>0</v>
      </c>
      <c r="O46" s="14">
        <v>0</v>
      </c>
      <c r="P46" s="14">
        <v>8.6217028226093699</v>
      </c>
      <c r="Q46" s="14">
        <v>6.3452974187330096</v>
      </c>
      <c r="R46" s="14">
        <v>28.977250001836602</v>
      </c>
      <c r="S46" s="14">
        <v>6.5664971841583304</v>
      </c>
      <c r="T46" s="14">
        <v>6.8887629350875699</v>
      </c>
      <c r="U46" s="14">
        <v>3.6608525867261399</v>
      </c>
      <c r="V46" s="14">
        <v>42.787363747664699</v>
      </c>
      <c r="W46" s="14">
        <v>0</v>
      </c>
      <c r="X46" s="14">
        <v>1.5236396500809199</v>
      </c>
      <c r="Y46" s="14">
        <v>57.105272780376701</v>
      </c>
      <c r="Z46" s="14">
        <v>24.0475137940632</v>
      </c>
      <c r="AA46" s="14">
        <v>80.1885313461474</v>
      </c>
      <c r="AB46" s="14">
        <v>1.34909617301889</v>
      </c>
      <c r="AC46" s="14">
        <v>11.705427323164701</v>
      </c>
      <c r="AD46" s="14">
        <v>20.7235789565595</v>
      </c>
      <c r="AE46" s="14">
        <v>16.014635016353498</v>
      </c>
      <c r="AF46" s="14">
        <v>15.2018869049777</v>
      </c>
      <c r="AG46" s="14">
        <v>7.36551079482566</v>
      </c>
      <c r="AH46" s="14">
        <v>13.161785973111</v>
      </c>
      <c r="AI46" s="14">
        <v>5.6783901763849904</v>
      </c>
      <c r="AJ46" s="14">
        <v>0</v>
      </c>
      <c r="AK46" s="14">
        <v>65.534518844977498</v>
      </c>
      <c r="AL46" s="14">
        <v>24.0513115335349</v>
      </c>
      <c r="AM46" s="14">
        <v>6.0220676352313198</v>
      </c>
      <c r="AN46" s="14">
        <v>7.8686280096272698</v>
      </c>
      <c r="AO46" s="14">
        <v>18.878722347298901</v>
      </c>
      <c r="AP46" s="14">
        <v>63.325323397200698</v>
      </c>
      <c r="AQ46" s="14">
        <v>0</v>
      </c>
      <c r="AR46" s="14">
        <v>50.726389481829898</v>
      </c>
      <c r="AS46" s="14">
        <v>9.0216277519238606</v>
      </c>
      <c r="AT46" s="14">
        <v>12.0582036090203</v>
      </c>
      <c r="AU46" s="14">
        <v>0.230420480509653</v>
      </c>
    </row>
    <row r="47" spans="1:47" x14ac:dyDescent="0.25">
      <c r="A47" s="11" t="s">
        <v>193</v>
      </c>
      <c r="B47" s="4">
        <f>AVERAGE(E47:AU47)</f>
        <v>21.206264855400672</v>
      </c>
      <c r="C47" s="6">
        <f>MIN(E47:AU47)</f>
        <v>0</v>
      </c>
      <c r="D47" s="12">
        <f>MAX(E47:AU47)</f>
        <v>108.362168194456</v>
      </c>
      <c r="E47" s="13">
        <v>10.534828452712601</v>
      </c>
      <c r="F47" s="14">
        <v>0.13415146048682799</v>
      </c>
      <c r="G47" s="14">
        <v>24.6911729497618</v>
      </c>
      <c r="H47" s="14">
        <v>76.419747910902402</v>
      </c>
      <c r="I47" s="14">
        <v>32.885598591484502</v>
      </c>
      <c r="J47" s="14">
        <v>40.866358545331003</v>
      </c>
      <c r="K47" s="14">
        <v>11.2560964162878</v>
      </c>
      <c r="L47" s="14">
        <v>0.684350746181836</v>
      </c>
      <c r="M47" s="14">
        <v>10.4165741174481</v>
      </c>
      <c r="N47" s="14">
        <v>35.918996990366097</v>
      </c>
      <c r="O47" s="14">
        <v>0.21612252418140901</v>
      </c>
      <c r="P47" s="14">
        <v>5.2183990768425099</v>
      </c>
      <c r="Q47" s="14">
        <v>1.13889953669567</v>
      </c>
      <c r="R47" s="14">
        <v>1.6325211268640301</v>
      </c>
      <c r="S47" s="14">
        <v>48.5191180829476</v>
      </c>
      <c r="T47" s="14">
        <v>4.5925086233917103</v>
      </c>
      <c r="U47" s="14">
        <v>39.838689914372701</v>
      </c>
      <c r="V47" s="14">
        <v>77.101982198762101</v>
      </c>
      <c r="W47" s="14">
        <v>51.040640999437898</v>
      </c>
      <c r="X47" s="14">
        <v>1.5236396500809199</v>
      </c>
      <c r="Y47" s="14">
        <v>29.342630282407001</v>
      </c>
      <c r="Z47" s="14">
        <v>63.188679863123603</v>
      </c>
      <c r="AA47" s="14">
        <v>7.2079578738109999</v>
      </c>
      <c r="AB47" s="14">
        <v>8.2632140597406796</v>
      </c>
      <c r="AC47" s="14">
        <v>7.1250427184480802</v>
      </c>
      <c r="AD47" s="14">
        <v>30.9472112417955</v>
      </c>
      <c r="AE47" s="14">
        <v>1.0114506326118</v>
      </c>
      <c r="AF47" s="14">
        <v>108.362168194456</v>
      </c>
      <c r="AG47" s="14">
        <v>0</v>
      </c>
      <c r="AH47" s="14">
        <v>43.710128725516597</v>
      </c>
      <c r="AI47" s="14">
        <v>5.3234907903609301</v>
      </c>
      <c r="AJ47" s="14">
        <v>15.224388455346199</v>
      </c>
      <c r="AK47" s="14">
        <v>9.0695093044388493</v>
      </c>
      <c r="AL47" s="14">
        <v>2.1335840876522898</v>
      </c>
      <c r="AM47" s="14">
        <v>22.852974615749599</v>
      </c>
      <c r="AN47" s="14">
        <v>7.2129090088249903</v>
      </c>
      <c r="AO47" s="14">
        <v>2.22102615850575</v>
      </c>
      <c r="AP47" s="14">
        <v>5.8406851677029801</v>
      </c>
      <c r="AQ47" s="14">
        <v>0.86999151323278801</v>
      </c>
      <c r="AR47" s="14">
        <v>1.0641899891293001</v>
      </c>
      <c r="AS47" s="14">
        <v>15.7150935033512</v>
      </c>
      <c r="AT47" s="14">
        <v>11.611603475352901</v>
      </c>
      <c r="AU47" s="14">
        <v>38.941061206131401</v>
      </c>
    </row>
    <row r="48" spans="1:47" x14ac:dyDescent="0.25">
      <c r="A48" s="11" t="s">
        <v>113</v>
      </c>
      <c r="B48" s="4">
        <f>AVERAGE(E48:AU48)</f>
        <v>21.616861000599631</v>
      </c>
      <c r="C48" s="6">
        <f>MIN(E48:AU48)</f>
        <v>0.44091380267431901</v>
      </c>
      <c r="D48" s="12">
        <f>MAX(E48:AU48)</f>
        <v>114.38284716304599</v>
      </c>
      <c r="E48" s="13">
        <v>9.0888716062618204</v>
      </c>
      <c r="F48" s="14">
        <v>19.45196177059</v>
      </c>
      <c r="G48" s="14">
        <v>0.44091380267431901</v>
      </c>
      <c r="H48" s="14">
        <v>3.0567899164361001</v>
      </c>
      <c r="I48" s="14">
        <v>2.7596306510336701</v>
      </c>
      <c r="J48" s="14">
        <v>29.101800782281199</v>
      </c>
      <c r="K48" s="14">
        <v>18.887348223940599</v>
      </c>
      <c r="L48" s="14">
        <v>19.6180547238793</v>
      </c>
      <c r="M48" s="14">
        <v>24.203216331717599</v>
      </c>
      <c r="N48" s="14">
        <v>25.626418905407402</v>
      </c>
      <c r="O48" s="14">
        <v>27.231438046857502</v>
      </c>
      <c r="P48" s="14">
        <v>4.5377383276891399</v>
      </c>
      <c r="Q48" s="14">
        <v>24.404990072050001</v>
      </c>
      <c r="R48" s="14">
        <v>21.6309049309484</v>
      </c>
      <c r="S48" s="14">
        <v>10.396953874917401</v>
      </c>
      <c r="T48" s="14">
        <v>38.4622597209056</v>
      </c>
      <c r="U48" s="14">
        <v>35.316460248416803</v>
      </c>
      <c r="V48" s="14">
        <v>9.3200198262239908</v>
      </c>
      <c r="W48" s="14">
        <v>21.5258355519369</v>
      </c>
      <c r="X48" s="14">
        <v>23.108534692893901</v>
      </c>
      <c r="Y48" s="14">
        <v>10.6084894097933</v>
      </c>
      <c r="Z48" s="14">
        <v>30.9547783944857</v>
      </c>
      <c r="AA48" s="14">
        <v>14.9565125881578</v>
      </c>
      <c r="AB48" s="14">
        <v>2.5295553244104099</v>
      </c>
      <c r="AC48" s="14">
        <v>29.7724999306581</v>
      </c>
      <c r="AD48" s="14">
        <v>47.802388793130604</v>
      </c>
      <c r="AE48" s="14">
        <v>10.114506326118001</v>
      </c>
      <c r="AF48" s="14">
        <v>13.252927045365199</v>
      </c>
      <c r="AG48" s="14">
        <v>43.389554500427501</v>
      </c>
      <c r="AH48" s="14">
        <v>23.0737482491575</v>
      </c>
      <c r="AI48" s="14">
        <v>6.7430883344571804</v>
      </c>
      <c r="AJ48" s="14">
        <v>25.7968804382256</v>
      </c>
      <c r="AK48" s="14">
        <v>33.059824238761003</v>
      </c>
      <c r="AL48" s="14">
        <v>6.9826388323165798</v>
      </c>
      <c r="AM48" s="14">
        <v>20.227970774751402</v>
      </c>
      <c r="AN48" s="14">
        <v>18.032272522062499</v>
      </c>
      <c r="AO48" s="14">
        <v>114.38284716304599</v>
      </c>
      <c r="AP48" s="14">
        <v>25.207167565875999</v>
      </c>
      <c r="AQ48" s="14">
        <v>19.574809047737698</v>
      </c>
      <c r="AR48" s="14">
        <v>28.733129706491098</v>
      </c>
      <c r="AS48" s="14">
        <v>10.7677492522962</v>
      </c>
      <c r="AT48" s="14">
        <v>5.8058017376764601</v>
      </c>
      <c r="AU48" s="14">
        <v>19.585740843320501</v>
      </c>
    </row>
    <row r="49" spans="1:47" x14ac:dyDescent="0.25">
      <c r="A49" s="11" t="s">
        <v>133</v>
      </c>
      <c r="B49" s="4">
        <f>AVERAGE(E49:AU49)</f>
        <v>21.634748547855835</v>
      </c>
      <c r="C49" s="6">
        <f>MIN(E49:AU49)</f>
        <v>2.8617194278697902</v>
      </c>
      <c r="D49" s="12">
        <f>MAX(E49:AU49)</f>
        <v>69.900148696679906</v>
      </c>
      <c r="E49" s="13">
        <v>12.807046354278</v>
      </c>
      <c r="F49" s="14">
        <v>24.6838687295763</v>
      </c>
      <c r="G49" s="14">
        <v>19.841121120344301</v>
      </c>
      <c r="H49" s="14">
        <v>10.0437382968615</v>
      </c>
      <c r="I49" s="14">
        <v>7.3590150694231102</v>
      </c>
      <c r="J49" s="14">
        <v>13.8285152653393</v>
      </c>
      <c r="K49" s="14">
        <v>2.8617194278697902</v>
      </c>
      <c r="L49" s="14">
        <v>12.318313431273101</v>
      </c>
      <c r="M49" s="14">
        <v>13.173902560302</v>
      </c>
      <c r="N49" s="14">
        <v>61.755468509752298</v>
      </c>
      <c r="O49" s="14">
        <v>32.418378627211297</v>
      </c>
      <c r="P49" s="14">
        <v>10.2099112373006</v>
      </c>
      <c r="Q49" s="14">
        <v>3.0912987424596698</v>
      </c>
      <c r="R49" s="14">
        <v>15.917080986924301</v>
      </c>
      <c r="S49" s="14">
        <v>4.7424701885587899</v>
      </c>
      <c r="T49" s="14">
        <v>8.6109536688594606</v>
      </c>
      <c r="U49" s="14">
        <v>17.227541584593599</v>
      </c>
      <c r="V49" s="14">
        <v>69.900148696679906</v>
      </c>
      <c r="W49" s="14">
        <v>15.5341081302637</v>
      </c>
      <c r="X49" s="14">
        <v>12.4430571423275</v>
      </c>
      <c r="Y49" s="14">
        <v>8.3513640034543108</v>
      </c>
      <c r="Z49" s="14">
        <v>22.768390719910901</v>
      </c>
      <c r="AA49" s="14">
        <v>27.570438867327098</v>
      </c>
      <c r="AB49" s="14">
        <v>6.4082068218397099</v>
      </c>
      <c r="AC49" s="14">
        <v>32.571623855762702</v>
      </c>
      <c r="AD49" s="14">
        <v>46.4208168626933</v>
      </c>
      <c r="AE49" s="14">
        <v>21.0718881794125</v>
      </c>
      <c r="AF49" s="14">
        <v>25.726270146885302</v>
      </c>
      <c r="AG49" s="14">
        <v>9.7760416004049695</v>
      </c>
      <c r="AH49" s="14">
        <v>24.048695358276799</v>
      </c>
      <c r="AI49" s="14">
        <v>16.3253717571069</v>
      </c>
      <c r="AJ49" s="14">
        <v>15.224388455346199</v>
      </c>
      <c r="AK49" s="14">
        <v>62.316305865983097</v>
      </c>
      <c r="AL49" s="14">
        <v>11.6377313871943</v>
      </c>
      <c r="AM49" s="14">
        <v>40.610353540149703</v>
      </c>
      <c r="AN49" s="14">
        <v>3.93431400481363</v>
      </c>
      <c r="AO49" s="14">
        <v>26.282142875651399</v>
      </c>
      <c r="AP49" s="14">
        <v>3.0740448251068302</v>
      </c>
      <c r="AQ49" s="14">
        <v>61.769397439527999</v>
      </c>
      <c r="AR49" s="14">
        <v>5.4983149438347096</v>
      </c>
      <c r="AS49" s="14">
        <v>47.436300760115799</v>
      </c>
      <c r="AT49" s="14">
        <v>12.0582036090203</v>
      </c>
      <c r="AU49" s="14">
        <v>30.645923907783899</v>
      </c>
    </row>
    <row r="50" spans="1:47" x14ac:dyDescent="0.25">
      <c r="A50" s="11" t="s">
        <v>147</v>
      </c>
      <c r="B50" s="4">
        <f>AVERAGE(E50:AU50)</f>
        <v>21.763202925662878</v>
      </c>
      <c r="C50" s="6">
        <f>MIN(E50:AU50)</f>
        <v>5.3056936623081103</v>
      </c>
      <c r="D50" s="12">
        <f>MAX(E50:AU50)</f>
        <v>74.673010815796104</v>
      </c>
      <c r="E50" s="13">
        <v>64.035231771390102</v>
      </c>
      <c r="F50" s="14">
        <v>22.537445361787</v>
      </c>
      <c r="G50" s="14">
        <v>6.6137070401147797</v>
      </c>
      <c r="H50" s="14">
        <v>74.673010815796104</v>
      </c>
      <c r="I50" s="14">
        <v>27.366337289417199</v>
      </c>
      <c r="J50" s="14">
        <v>11.145370512363</v>
      </c>
      <c r="K50" s="14">
        <v>13.5454719585837</v>
      </c>
      <c r="L50" s="14">
        <v>40.148577109334397</v>
      </c>
      <c r="M50" s="14">
        <v>20.8331482348962</v>
      </c>
      <c r="N50" s="14">
        <v>28.147050273152399</v>
      </c>
      <c r="O50" s="14">
        <v>21.3961298939595</v>
      </c>
      <c r="P50" s="14">
        <v>9.30236357176274</v>
      </c>
      <c r="Q50" s="14">
        <v>13.3413945727207</v>
      </c>
      <c r="R50" s="14">
        <v>5.3056936623081103</v>
      </c>
      <c r="S50" s="14">
        <v>20.611505050274701</v>
      </c>
      <c r="T50" s="14">
        <v>20.092225227338702</v>
      </c>
      <c r="U50" s="14">
        <v>27.1333779957349</v>
      </c>
      <c r="V50" s="14">
        <v>6.3545589724254503</v>
      </c>
      <c r="W50" s="14">
        <v>30.624384599662701</v>
      </c>
      <c r="X50" s="14">
        <v>31.996432651699301</v>
      </c>
      <c r="Y50" s="14">
        <v>23.022679144657801</v>
      </c>
      <c r="Z50" s="14">
        <v>13.3028799711839</v>
      </c>
      <c r="AA50" s="14">
        <v>18.920889418753902</v>
      </c>
      <c r="AB50" s="14">
        <v>44.014262644741201</v>
      </c>
      <c r="AC50" s="14">
        <v>39.696666574210802</v>
      </c>
      <c r="AD50" s="14">
        <v>9.9473178991485707</v>
      </c>
      <c r="AE50" s="14">
        <v>22.757639233765499</v>
      </c>
      <c r="AF50" s="14">
        <v>24.1671022591953</v>
      </c>
      <c r="AG50" s="14">
        <v>5.3567351235095702</v>
      </c>
      <c r="AH50" s="14">
        <v>16.736592039881799</v>
      </c>
      <c r="AI50" s="14">
        <v>25.1978564077084</v>
      </c>
      <c r="AJ50" s="14">
        <v>12.686990379455199</v>
      </c>
      <c r="AK50" s="14">
        <v>25.453139015683199</v>
      </c>
      <c r="AL50" s="14">
        <v>14.5471642339929</v>
      </c>
      <c r="AM50" s="14">
        <v>18.220614896340901</v>
      </c>
      <c r="AN50" s="14">
        <v>17.048694020859099</v>
      </c>
      <c r="AO50" s="14">
        <v>16.6576961887931</v>
      </c>
      <c r="AP50" s="14">
        <v>15.9850330905555</v>
      </c>
      <c r="AQ50" s="14">
        <v>6.9599321058623103</v>
      </c>
      <c r="AR50" s="14">
        <v>20.7517047880213</v>
      </c>
      <c r="AS50" s="14">
        <v>18.3342757539098</v>
      </c>
      <c r="AT50" s="14">
        <v>22.553306750204701</v>
      </c>
      <c r="AU50" s="14">
        <v>8.2951372983475196</v>
      </c>
    </row>
    <row r="51" spans="1:47" x14ac:dyDescent="0.25">
      <c r="A51" s="11" t="s">
        <v>56</v>
      </c>
      <c r="B51" s="4">
        <f>AVERAGE(E51:AU51)</f>
        <v>22.13225859238247</v>
      </c>
      <c r="C51" s="6">
        <f>MIN(E51:AU51)</f>
        <v>0.87306075018618001</v>
      </c>
      <c r="D51" s="12">
        <f>MAX(E51:AU51)</f>
        <v>69.630426272788597</v>
      </c>
      <c r="E51" s="13">
        <v>11.7742200353846</v>
      </c>
      <c r="F51" s="14">
        <v>31.257290293430799</v>
      </c>
      <c r="G51" s="14">
        <v>4.4091380267431903</v>
      </c>
      <c r="H51" s="14">
        <v>24.454319331488801</v>
      </c>
      <c r="I51" s="14">
        <v>0.919876883677889</v>
      </c>
      <c r="J51" s="14">
        <v>47.677418302886203</v>
      </c>
      <c r="K51" s="14">
        <v>8.2035956932267293</v>
      </c>
      <c r="L51" s="14">
        <v>13.0026641774549</v>
      </c>
      <c r="M51" s="14">
        <v>17.463080138074801</v>
      </c>
      <c r="N51" s="14">
        <v>11.552893768831201</v>
      </c>
      <c r="O51" s="14">
        <v>19.018782127963998</v>
      </c>
      <c r="P51" s="14">
        <v>9.5292504881472002</v>
      </c>
      <c r="Q51" s="14">
        <v>23.428790469168</v>
      </c>
      <c r="R51" s="14">
        <v>37.956116199588799</v>
      </c>
      <c r="S51" s="14">
        <v>22.9827401445541</v>
      </c>
      <c r="T51" s="14">
        <v>28.7031788961982</v>
      </c>
      <c r="U51" s="14">
        <v>15.289443156326801</v>
      </c>
      <c r="V51" s="14">
        <v>15.2509415338211</v>
      </c>
      <c r="W51" s="14">
        <v>24.410741347557298</v>
      </c>
      <c r="X51" s="14">
        <v>36.821291543622202</v>
      </c>
      <c r="Y51" s="14">
        <v>2.2571254063390001</v>
      </c>
      <c r="Z51" s="14">
        <v>60.118784485158102</v>
      </c>
      <c r="AA51" s="14">
        <v>9.3703452359543</v>
      </c>
      <c r="AB51" s="14">
        <v>25.801464308986201</v>
      </c>
      <c r="AC51" s="14">
        <v>37.915405894598699</v>
      </c>
      <c r="AD51" s="14">
        <v>12.4341473739357</v>
      </c>
      <c r="AE51" s="14">
        <v>6.5744291119766904</v>
      </c>
      <c r="AF51" s="14">
        <v>14.812094933055199</v>
      </c>
      <c r="AG51" s="14">
        <v>55.040453394060897</v>
      </c>
      <c r="AH51" s="14">
        <v>35.585569482855597</v>
      </c>
      <c r="AI51" s="14">
        <v>6.38818894843312</v>
      </c>
      <c r="AJ51" s="14">
        <v>21.144983965758701</v>
      </c>
      <c r="AK51" s="14">
        <v>69.630426272788597</v>
      </c>
      <c r="AL51" s="14">
        <v>18.0384836501512</v>
      </c>
      <c r="AM51" s="14">
        <v>20.382382765398301</v>
      </c>
      <c r="AN51" s="14">
        <v>28.523776534898801</v>
      </c>
      <c r="AO51" s="14">
        <v>7.03324950193488</v>
      </c>
      <c r="AP51" s="14">
        <v>6.7628986152350299</v>
      </c>
      <c r="AQ51" s="14">
        <v>68.294333788773898</v>
      </c>
      <c r="AR51" s="14">
        <v>16.3175798333159</v>
      </c>
      <c r="AS51" s="14">
        <v>0.87306075018618001</v>
      </c>
      <c r="AT51" s="14">
        <v>4.4660013366742</v>
      </c>
      <c r="AU51" s="14">
        <v>19.816161323830201</v>
      </c>
    </row>
    <row r="52" spans="1:47" x14ac:dyDescent="0.25">
      <c r="A52" s="11" t="s">
        <v>19</v>
      </c>
      <c r="B52" s="4">
        <f>AVERAGE(E52:AU52)</f>
        <v>22.634030974754047</v>
      </c>
      <c r="C52" s="6">
        <f>MIN(E52:AU52)</f>
        <v>0.20656526377867801</v>
      </c>
      <c r="D52" s="12">
        <f>MAX(E52:AU52)</f>
        <v>170.61201368377999</v>
      </c>
      <c r="E52" s="13">
        <v>0.20656526377867801</v>
      </c>
      <c r="F52" s="14">
        <v>7.5124817872623497</v>
      </c>
      <c r="G52" s="14">
        <v>1.32274140802296</v>
      </c>
      <c r="H52" s="14">
        <v>18.3407394986166</v>
      </c>
      <c r="I52" s="14">
        <v>9.8886764995373007</v>
      </c>
      <c r="J52" s="14">
        <v>35.087277538920603</v>
      </c>
      <c r="K52" s="14">
        <v>19.268910814323199</v>
      </c>
      <c r="L52" s="14">
        <v>8.4403258695759806</v>
      </c>
      <c r="M52" s="14">
        <v>20.220408580928702</v>
      </c>
      <c r="N52" s="14">
        <v>29.407365957024901</v>
      </c>
      <c r="O52" s="14">
        <v>9.0771460156191797</v>
      </c>
      <c r="P52" s="14">
        <v>2.0419822474601101</v>
      </c>
      <c r="Q52" s="14">
        <v>35.4685855713794</v>
      </c>
      <c r="R52" s="14">
        <v>27.344728874972599</v>
      </c>
      <c r="S52" s="14">
        <v>25.718780637953401</v>
      </c>
      <c r="T52" s="14">
        <v>20.092225227338702</v>
      </c>
      <c r="U52" s="14">
        <v>24.118558218431001</v>
      </c>
      <c r="V52" s="14">
        <v>10.5909316207091</v>
      </c>
      <c r="W52" s="14">
        <v>94.536143764176302</v>
      </c>
      <c r="X52" s="14">
        <v>36.313411660261899</v>
      </c>
      <c r="Y52" s="14">
        <v>12.6399022754984</v>
      </c>
      <c r="Z52" s="14">
        <v>70.863418308037396</v>
      </c>
      <c r="AA52" s="14">
        <v>4.1445757774413297</v>
      </c>
      <c r="AB52" s="14">
        <v>1.1804591513915299</v>
      </c>
      <c r="AC52" s="14">
        <v>2.5446581137314599</v>
      </c>
      <c r="AD52" s="14">
        <v>4.1447157913119002</v>
      </c>
      <c r="AE52" s="14">
        <v>48.381055259931003</v>
      </c>
      <c r="AF52" s="14">
        <v>5.0672956349925604</v>
      </c>
      <c r="AG52" s="14">
        <v>170.61201368377999</v>
      </c>
      <c r="AH52" s="14">
        <v>59.796756025985601</v>
      </c>
      <c r="AI52" s="14">
        <v>21.293963161443699</v>
      </c>
      <c r="AJ52" s="14">
        <v>10.1495923035642</v>
      </c>
      <c r="AK52" s="14">
        <v>18.139018608877699</v>
      </c>
      <c r="AL52" s="14">
        <v>13.577353285059999</v>
      </c>
      <c r="AM52" s="14">
        <v>11.8897232798157</v>
      </c>
      <c r="AN52" s="14">
        <v>11.1472230136386</v>
      </c>
      <c r="AO52" s="14">
        <v>9.2542756604406406</v>
      </c>
      <c r="AP52" s="14">
        <v>15.9850330905555</v>
      </c>
      <c r="AQ52" s="14">
        <v>3.04497029631476</v>
      </c>
      <c r="AR52" s="14">
        <v>13.834469858680899</v>
      </c>
      <c r="AS52" s="14">
        <v>0.58204050012412001</v>
      </c>
      <c r="AT52" s="14">
        <v>6.0291018045101703</v>
      </c>
      <c r="AU52" s="14">
        <v>23.9637299730039</v>
      </c>
    </row>
    <row r="53" spans="1:47" x14ac:dyDescent="0.25">
      <c r="A53" s="11" t="s">
        <v>98</v>
      </c>
      <c r="B53" s="4">
        <f>AVERAGE(E53:AU53)</f>
        <v>23.047055296136371</v>
      </c>
      <c r="C53" s="6">
        <f>MIN(E53:AU53)</f>
        <v>0.42289967931517303</v>
      </c>
      <c r="D53" s="12">
        <f>MAX(E53:AU53)</f>
        <v>96.822987357435494</v>
      </c>
      <c r="E53" s="13">
        <v>16.5252211022942</v>
      </c>
      <c r="F53" s="14">
        <v>25.086323111036801</v>
      </c>
      <c r="G53" s="14">
        <v>31.3048799898766</v>
      </c>
      <c r="H53" s="14">
        <v>79.476537827338504</v>
      </c>
      <c r="I53" s="14">
        <v>90.837842263191504</v>
      </c>
      <c r="J53" s="14">
        <v>9.7006002607603907</v>
      </c>
      <c r="K53" s="14">
        <v>3.0525007230611099</v>
      </c>
      <c r="L53" s="14">
        <v>5.0185721386667996</v>
      </c>
      <c r="M53" s="14">
        <v>33.394311141230702</v>
      </c>
      <c r="N53" s="14">
        <v>31.927997324769901</v>
      </c>
      <c r="O53" s="14">
        <v>0.86449009672563604</v>
      </c>
      <c r="P53" s="14">
        <v>5.8990598259958897</v>
      </c>
      <c r="Q53" s="14">
        <v>7.1587970878013403</v>
      </c>
      <c r="R53" s="14">
        <v>2.44878169029605</v>
      </c>
      <c r="S53" s="14">
        <v>38.851775006270103</v>
      </c>
      <c r="T53" s="14">
        <v>48.604049597562302</v>
      </c>
      <c r="U53" s="14">
        <v>1.72275415845936</v>
      </c>
      <c r="V53" s="14">
        <v>39.821902893866202</v>
      </c>
      <c r="W53" s="14">
        <v>24.188825517124901</v>
      </c>
      <c r="X53" s="14">
        <v>17.521855975930599</v>
      </c>
      <c r="Y53" s="14">
        <v>25.054092010362901</v>
      </c>
      <c r="Z53" s="14">
        <v>18.931021497454001</v>
      </c>
      <c r="AA53" s="14">
        <v>10.0911410233354</v>
      </c>
      <c r="AB53" s="14">
        <v>35.245137520118398</v>
      </c>
      <c r="AC53" s="14">
        <v>4.8348504160897701</v>
      </c>
      <c r="AD53" s="14">
        <v>1.3815719304373</v>
      </c>
      <c r="AE53" s="14">
        <v>7.0801544282825901</v>
      </c>
      <c r="AF53" s="14">
        <v>17.150846764590199</v>
      </c>
      <c r="AG53" s="14">
        <v>96.822987357435494</v>
      </c>
      <c r="AH53" s="14">
        <v>13.8117507125238</v>
      </c>
      <c r="AI53" s="14">
        <v>41.878127550839302</v>
      </c>
      <c r="AJ53" s="14">
        <v>0.42289967931517303</v>
      </c>
      <c r="AK53" s="14">
        <v>8.1918148556221908</v>
      </c>
      <c r="AL53" s="14">
        <v>2.3275462774388598</v>
      </c>
      <c r="AM53" s="14">
        <v>8.0294235136417598</v>
      </c>
      <c r="AN53" s="14">
        <v>55.408255567791997</v>
      </c>
      <c r="AO53" s="14">
        <v>29.61368211341</v>
      </c>
      <c r="AP53" s="14">
        <v>10.1443479228525</v>
      </c>
      <c r="AQ53" s="14">
        <v>13.0498726984918</v>
      </c>
      <c r="AR53" s="14">
        <v>12.4155498731752</v>
      </c>
      <c r="AS53" s="14">
        <v>9.3126480019859201</v>
      </c>
      <c r="AT53" s="14">
        <v>44.436713299908298</v>
      </c>
      <c r="AU53" s="14">
        <v>11.981864986502</v>
      </c>
    </row>
    <row r="54" spans="1:47" x14ac:dyDescent="0.25">
      <c r="A54" s="11" t="s">
        <v>152</v>
      </c>
      <c r="B54" s="4">
        <f>AVERAGE(E54:AU54)</f>
        <v>23.292144846714713</v>
      </c>
      <c r="C54" s="6">
        <f>MIN(E54:AU54)</f>
        <v>4.0732059855180101</v>
      </c>
      <c r="D54" s="12">
        <f>MAX(E54:AU54)</f>
        <v>210.42183714131701</v>
      </c>
      <c r="E54" s="13">
        <v>5.1641315944669399</v>
      </c>
      <c r="F54" s="14">
        <v>9.9272080760252397</v>
      </c>
      <c r="G54" s="14">
        <v>11.022845066858</v>
      </c>
      <c r="H54" s="14">
        <v>37.991531818562898</v>
      </c>
      <c r="I54" s="14">
        <v>210.42183714131701</v>
      </c>
      <c r="J54" s="14">
        <v>4.5407065050367796</v>
      </c>
      <c r="K54" s="14">
        <v>59.523764099691597</v>
      </c>
      <c r="L54" s="14">
        <v>11.6339626850912</v>
      </c>
      <c r="M54" s="14">
        <v>14.093012041253299</v>
      </c>
      <c r="N54" s="14">
        <v>7.77194671721373</v>
      </c>
      <c r="O54" s="14">
        <v>25.502457853406298</v>
      </c>
      <c r="P54" s="14">
        <v>9.9830243209161207</v>
      </c>
      <c r="Q54" s="14">
        <v>6.6706972863603404</v>
      </c>
      <c r="R54" s="14">
        <v>11.8357781697642</v>
      </c>
      <c r="S54" s="14">
        <v>10.032148475797401</v>
      </c>
      <c r="T54" s="14">
        <v>16.456489233820299</v>
      </c>
      <c r="U54" s="14">
        <v>34.885771708801997</v>
      </c>
      <c r="V54" s="14">
        <v>4.2363726482836297</v>
      </c>
      <c r="W54" s="14">
        <v>45.492745238629396</v>
      </c>
      <c r="X54" s="14">
        <v>28.695213409857299</v>
      </c>
      <c r="Y54" s="14">
        <v>31.825468229379901</v>
      </c>
      <c r="Z54" s="14">
        <v>10.232984593218401</v>
      </c>
      <c r="AA54" s="14">
        <v>6.1267641927393504</v>
      </c>
      <c r="AB54" s="14">
        <v>7.9259400164859599</v>
      </c>
      <c r="AC54" s="14">
        <v>19.5938674757322</v>
      </c>
      <c r="AD54" s="14">
        <v>21.552522114821901</v>
      </c>
      <c r="AE54" s="14">
        <v>6.7430042174119897</v>
      </c>
      <c r="AF54" s="14">
        <v>17.9304307084352</v>
      </c>
      <c r="AG54" s="14">
        <v>18.212899419932501</v>
      </c>
      <c r="AH54" s="14">
        <v>7.6370856881014202</v>
      </c>
      <c r="AI54" s="14">
        <v>19.164566845299401</v>
      </c>
      <c r="AJ54" s="14">
        <v>23.682382041649699</v>
      </c>
      <c r="AK54" s="14">
        <v>28.6713519946777</v>
      </c>
      <c r="AL54" s="14">
        <v>4.0732059855180101</v>
      </c>
      <c r="AM54" s="14">
        <v>6.0220676352313198</v>
      </c>
      <c r="AN54" s="14">
        <v>13.7700990168477</v>
      </c>
      <c r="AO54" s="14">
        <v>39.978470853103602</v>
      </c>
      <c r="AP54" s="14">
        <v>18.444268950641</v>
      </c>
      <c r="AQ54" s="14">
        <v>14.354859968341</v>
      </c>
      <c r="AR54" s="14">
        <v>10.9966298876694</v>
      </c>
      <c r="AS54" s="14">
        <v>8.4395872517997397</v>
      </c>
      <c r="AT54" s="14">
        <v>12.281503675854101</v>
      </c>
      <c r="AU54" s="14">
        <v>88.020623554687504</v>
      </c>
    </row>
    <row r="55" spans="1:47" x14ac:dyDescent="0.25">
      <c r="A55" s="11" t="s">
        <v>235</v>
      </c>
      <c r="B55" s="4">
        <f>AVERAGE(E55:AU55)</f>
        <v>23.577701755977099</v>
      </c>
      <c r="C55" s="6">
        <f>MIN(E55:AU55)</f>
        <v>0</v>
      </c>
      <c r="D55" s="12">
        <f>MAX(E55:AU55)</f>
        <v>81.856314103726007</v>
      </c>
      <c r="E55" s="13">
        <v>8.0560452873684305</v>
      </c>
      <c r="F55" s="14">
        <v>16.7689325608535</v>
      </c>
      <c r="G55" s="14">
        <v>60.405190966381603</v>
      </c>
      <c r="H55" s="14">
        <v>51.965428579413697</v>
      </c>
      <c r="I55" s="14">
        <v>35.185290800679198</v>
      </c>
      <c r="J55" s="14">
        <v>15.8924727676287</v>
      </c>
      <c r="K55" s="14">
        <v>29.189538164271902</v>
      </c>
      <c r="L55" s="14">
        <v>8.2122089541820298</v>
      </c>
      <c r="M55" s="14">
        <v>35.538899930116997</v>
      </c>
      <c r="N55" s="14">
        <v>20.165050941959901</v>
      </c>
      <c r="O55" s="14">
        <v>1.5128576692698601</v>
      </c>
      <c r="P55" s="14">
        <v>38.117001952588801</v>
      </c>
      <c r="Q55" s="14">
        <v>5.6944976834783398</v>
      </c>
      <c r="R55" s="14">
        <v>13.060169014912301</v>
      </c>
      <c r="S55" s="14">
        <v>15.869034861716001</v>
      </c>
      <c r="T55" s="14">
        <v>0.57406357792396401</v>
      </c>
      <c r="U55" s="14">
        <v>17.442885854400998</v>
      </c>
      <c r="V55" s="14">
        <v>81.761992111874093</v>
      </c>
      <c r="W55" s="14">
        <v>25.520320499718899</v>
      </c>
      <c r="X55" s="14">
        <v>22.3467148678535</v>
      </c>
      <c r="Y55" s="14">
        <v>44.239657964244401</v>
      </c>
      <c r="Z55" s="14">
        <v>15.605301504658099</v>
      </c>
      <c r="AA55" s="14">
        <v>24.507056770957401</v>
      </c>
      <c r="AB55" s="14">
        <v>0</v>
      </c>
      <c r="AC55" s="14">
        <v>0.254465811373146</v>
      </c>
      <c r="AD55" s="14">
        <v>24.591980361784</v>
      </c>
      <c r="AE55" s="14">
        <v>17.7003860707065</v>
      </c>
      <c r="AF55" s="14">
        <v>81.856314103726007</v>
      </c>
      <c r="AG55" s="14">
        <v>16.2041237486165</v>
      </c>
      <c r="AH55" s="14">
        <v>29.735886828139598</v>
      </c>
      <c r="AI55" s="14">
        <v>12.421478510842199</v>
      </c>
      <c r="AJ55" s="14">
        <v>18.6075858898676</v>
      </c>
      <c r="AK55" s="14">
        <v>20.772101955327699</v>
      </c>
      <c r="AL55" s="14">
        <v>28.706404088412601</v>
      </c>
      <c r="AM55" s="14">
        <v>17.602966933753098</v>
      </c>
      <c r="AN55" s="14">
        <v>5.5736115068193097</v>
      </c>
      <c r="AO55" s="14">
        <v>14.806841056705</v>
      </c>
      <c r="AP55" s="14">
        <v>22.747931705790499</v>
      </c>
      <c r="AQ55" s="14">
        <v>27.4047326668328</v>
      </c>
      <c r="AR55" s="14">
        <v>5.8530449402111504</v>
      </c>
      <c r="AS55" s="14">
        <v>36.6685515078196</v>
      </c>
      <c r="AT55" s="14">
        <v>21.660106482869899</v>
      </c>
      <c r="AU55" s="14">
        <v>23.042048050965299</v>
      </c>
    </row>
    <row r="56" spans="1:47" x14ac:dyDescent="0.25">
      <c r="A56" s="11" t="s">
        <v>71</v>
      </c>
      <c r="B56" s="4">
        <f>AVERAGE(E56:AU56)</f>
        <v>23.902533527881346</v>
      </c>
      <c r="C56" s="6">
        <f>MIN(E56:AU56)</f>
        <v>0.87336854755317095</v>
      </c>
      <c r="D56" s="12">
        <f>MAX(E56:AU56)</f>
        <v>114.946784612383</v>
      </c>
      <c r="E56" s="13">
        <v>92.747803436626299</v>
      </c>
      <c r="F56" s="14">
        <v>9.6589051550515901</v>
      </c>
      <c r="G56" s="14">
        <v>3.9682242240688699</v>
      </c>
      <c r="H56" s="14">
        <v>0.87336854755317095</v>
      </c>
      <c r="I56" s="14">
        <v>25.0666450802225</v>
      </c>
      <c r="J56" s="14">
        <v>4.5407065050367796</v>
      </c>
      <c r="K56" s="14">
        <v>23.0845367181496</v>
      </c>
      <c r="L56" s="14">
        <v>25.777211439515799</v>
      </c>
      <c r="M56" s="14">
        <v>10.722943944431901</v>
      </c>
      <c r="N56" s="14">
        <v>19.954998327981201</v>
      </c>
      <c r="O56" s="14">
        <v>26.583070474313299</v>
      </c>
      <c r="P56" s="14">
        <v>2.2688691638445699</v>
      </c>
      <c r="Q56" s="14">
        <v>23.103390601540699</v>
      </c>
      <c r="R56" s="14">
        <v>4.8975633805920999</v>
      </c>
      <c r="S56" s="14">
        <v>12.4033835700768</v>
      </c>
      <c r="T56" s="14">
        <v>10.1417898766567</v>
      </c>
      <c r="U56" s="14">
        <v>12.4899676488303</v>
      </c>
      <c r="V56" s="14">
        <v>9.3200198262239908</v>
      </c>
      <c r="W56" s="14">
        <v>3.3287374564850798</v>
      </c>
      <c r="X56" s="14">
        <v>6.3484985420038296</v>
      </c>
      <c r="Y56" s="14">
        <v>3.6114006501424001</v>
      </c>
      <c r="Z56" s="14">
        <v>6.9072646004224199</v>
      </c>
      <c r="AA56" s="14">
        <v>37.841778837507803</v>
      </c>
      <c r="AB56" s="14">
        <v>62.732972045378197</v>
      </c>
      <c r="AC56" s="14">
        <v>1.2723290568657299</v>
      </c>
      <c r="AD56" s="14">
        <v>114.946784612383</v>
      </c>
      <c r="AE56" s="14">
        <v>8.9344805880708797</v>
      </c>
      <c r="AF56" s="14">
        <v>39.7587811360955</v>
      </c>
      <c r="AG56" s="14">
        <v>10.3117151127559</v>
      </c>
      <c r="AH56" s="14">
        <v>7.1496121335417602</v>
      </c>
      <c r="AI56" s="14">
        <v>1.0646981580721899</v>
      </c>
      <c r="AJ56" s="14">
        <v>39.752569855626298</v>
      </c>
      <c r="AK56" s="14">
        <v>9.3620741207110694</v>
      </c>
      <c r="AL56" s="14">
        <v>49.266396205789199</v>
      </c>
      <c r="AM56" s="14">
        <v>34.433873914271402</v>
      </c>
      <c r="AN56" s="14">
        <v>6.2293305076215901</v>
      </c>
      <c r="AO56" s="14">
        <v>15.547183109540301</v>
      </c>
      <c r="AP56" s="14">
        <v>78.388143040224193</v>
      </c>
      <c r="AQ56" s="14">
        <v>29.144715693298402</v>
      </c>
      <c r="AR56" s="14">
        <v>36.182459630396202</v>
      </c>
      <c r="AS56" s="14">
        <v>25.0277415053372</v>
      </c>
      <c r="AT56" s="14">
        <v>16.300904878860798</v>
      </c>
      <c r="AU56" s="14">
        <v>66.3610983867801</v>
      </c>
    </row>
    <row r="57" spans="1:47" x14ac:dyDescent="0.25">
      <c r="A57" s="11" t="s">
        <v>184</v>
      </c>
      <c r="B57" s="4">
        <f>AVERAGE(E57:AU57)</f>
        <v>24.101324562050227</v>
      </c>
      <c r="C57" s="6">
        <f>MIN(E57:AU57)</f>
        <v>1.5128576692698601</v>
      </c>
      <c r="D57" s="12">
        <f>MAX(E57:AU57)</f>
        <v>168.517334172799</v>
      </c>
      <c r="E57" s="13">
        <v>19.4171347951957</v>
      </c>
      <c r="F57" s="14">
        <v>22.671596822273901</v>
      </c>
      <c r="G57" s="14">
        <v>7.93644844813773</v>
      </c>
      <c r="H57" s="14">
        <v>11.3537911181912</v>
      </c>
      <c r="I57" s="14">
        <v>27.136368068497699</v>
      </c>
      <c r="J57" s="14">
        <v>28.4826135315943</v>
      </c>
      <c r="K57" s="14">
        <v>6.2957827413135403</v>
      </c>
      <c r="L57" s="14">
        <v>39.9204601939404</v>
      </c>
      <c r="M57" s="14">
        <v>6.4337663666591203</v>
      </c>
      <c r="N57" s="14">
        <v>28.147050273152399</v>
      </c>
      <c r="O57" s="14">
        <v>1.5128576692698601</v>
      </c>
      <c r="P57" s="14">
        <v>55.587294514192003</v>
      </c>
      <c r="Q57" s="14">
        <v>15.4564937122984</v>
      </c>
      <c r="R57" s="14">
        <v>23.263426057812499</v>
      </c>
      <c r="S57" s="14">
        <v>15.869034861716001</v>
      </c>
      <c r="T57" s="14">
        <v>10.907207980555301</v>
      </c>
      <c r="U57" s="14">
        <v>24.764591027853299</v>
      </c>
      <c r="V57" s="14">
        <v>24.1473240952167</v>
      </c>
      <c r="W57" s="14">
        <v>23.0792463649632</v>
      </c>
      <c r="X57" s="14">
        <v>3.8090991252022999</v>
      </c>
      <c r="Y57" s="14">
        <v>6.3199511377492001</v>
      </c>
      <c r="Z57" s="14">
        <v>13.814529200844801</v>
      </c>
      <c r="AA57" s="14">
        <v>26.3090462394102</v>
      </c>
      <c r="AB57" s="14">
        <v>39.123789017547701</v>
      </c>
      <c r="AC57" s="14">
        <v>46.312777669912499</v>
      </c>
      <c r="AD57" s="14">
        <v>23.2104084313467</v>
      </c>
      <c r="AE57" s="14">
        <v>5.5629784793648902</v>
      </c>
      <c r="AF57" s="14">
        <v>15.5916788769002</v>
      </c>
      <c r="AG57" s="14">
        <v>29.0602880450394</v>
      </c>
      <c r="AH57" s="14">
        <v>19.986415736946299</v>
      </c>
      <c r="AI57" s="14">
        <v>3.9038932462646798</v>
      </c>
      <c r="AJ57" s="14">
        <v>40.175469534941399</v>
      </c>
      <c r="AK57" s="14">
        <v>168.517334172799</v>
      </c>
      <c r="AL57" s="14">
        <v>22.693576205028901</v>
      </c>
      <c r="AM57" s="14">
        <v>9.5735434201113296</v>
      </c>
      <c r="AN57" s="14">
        <v>1.6392975020056799</v>
      </c>
      <c r="AO57" s="14">
        <v>21.840090558639901</v>
      </c>
      <c r="AP57" s="14">
        <v>10.1443479228525</v>
      </c>
      <c r="AQ57" s="14">
        <v>69.599321058623104</v>
      </c>
      <c r="AR57" s="14">
        <v>13.834469858680899</v>
      </c>
      <c r="AS57" s="14">
        <v>32.594268006950699</v>
      </c>
      <c r="AT57" s="14">
        <v>4.6893014035079101</v>
      </c>
      <c r="AU57" s="14">
        <v>15.6685926746564</v>
      </c>
    </row>
    <row r="58" spans="1:47" x14ac:dyDescent="0.25">
      <c r="A58" s="11" t="s">
        <v>122</v>
      </c>
      <c r="B58" s="4">
        <f>AVERAGE(E58:AU58)</f>
        <v>24.109776934129847</v>
      </c>
      <c r="C58" s="6">
        <f>MIN(E58:AU58)</f>
        <v>0.92647194388174103</v>
      </c>
      <c r="D58" s="12">
        <f>MAX(E58:AU58)</f>
        <v>123.014950946135</v>
      </c>
      <c r="E58" s="13">
        <v>24.374701125883998</v>
      </c>
      <c r="F58" s="14">
        <v>18.378750086695401</v>
      </c>
      <c r="G58" s="14">
        <v>123.014950946135</v>
      </c>
      <c r="H58" s="14">
        <v>37.554847544786298</v>
      </c>
      <c r="I58" s="14">
        <v>18.8574761153967</v>
      </c>
      <c r="J58" s="14">
        <v>15.066889766712899</v>
      </c>
      <c r="K58" s="14">
        <v>35.103758315202803</v>
      </c>
      <c r="L58" s="14">
        <v>12.774547262060899</v>
      </c>
      <c r="M58" s="14">
        <v>26.347805120604001</v>
      </c>
      <c r="N58" s="14">
        <v>27.726945045194899</v>
      </c>
      <c r="O58" s="14">
        <v>8.6449009672563601</v>
      </c>
      <c r="P58" s="14">
        <v>39.024549618126599</v>
      </c>
      <c r="Q58" s="14">
        <v>11.714395234584</v>
      </c>
      <c r="R58" s="14">
        <v>16.7333415503563</v>
      </c>
      <c r="S58" s="14">
        <v>14.227410565676401</v>
      </c>
      <c r="T58" s="14">
        <v>0.95677262987327405</v>
      </c>
      <c r="U58" s="14">
        <v>18.519607203438099</v>
      </c>
      <c r="V58" s="14">
        <v>54.2255698980305</v>
      </c>
      <c r="W58" s="14">
        <v>13.093033995508</v>
      </c>
      <c r="X58" s="14">
        <v>28.949153351537401</v>
      </c>
      <c r="Y58" s="14">
        <v>46.722495911217301</v>
      </c>
      <c r="Z58" s="14">
        <v>8.4422122894051803</v>
      </c>
      <c r="AA58" s="14">
        <v>41.085359880722699</v>
      </c>
      <c r="AB58" s="14">
        <v>15.1773319464625</v>
      </c>
      <c r="AC58" s="14">
        <v>8.3973717753138093</v>
      </c>
      <c r="AD58" s="14">
        <v>11.6052042156733</v>
      </c>
      <c r="AE58" s="14">
        <v>6.5744291119766904</v>
      </c>
      <c r="AF58" s="14">
        <v>58.858587760298199</v>
      </c>
      <c r="AG58" s="14">
        <v>17.409389151406099</v>
      </c>
      <c r="AH58" s="14">
        <v>25.998589576515499</v>
      </c>
      <c r="AI58" s="14">
        <v>30.876246584093401</v>
      </c>
      <c r="AJ58" s="14">
        <v>13.5327897380855</v>
      </c>
      <c r="AK58" s="14">
        <v>15.798500078699901</v>
      </c>
      <c r="AL58" s="14">
        <v>44.223379271338402</v>
      </c>
      <c r="AM58" s="14">
        <v>0.92647194388174103</v>
      </c>
      <c r="AN58" s="14">
        <v>4.91789250601704</v>
      </c>
      <c r="AO58" s="14">
        <v>23.690945690728</v>
      </c>
      <c r="AP58" s="14">
        <v>13.525797230470101</v>
      </c>
      <c r="AQ58" s="14">
        <v>19.1398132911213</v>
      </c>
      <c r="AR58" s="14">
        <v>6.3851399347758004</v>
      </c>
      <c r="AS58" s="14">
        <v>27.064883255771601</v>
      </c>
      <c r="AT58" s="14">
        <v>31.2620093567194</v>
      </c>
      <c r="AU58" s="14">
        <v>19.816161323830201</v>
      </c>
    </row>
    <row r="59" spans="1:47" x14ac:dyDescent="0.25">
      <c r="A59" s="11" t="s">
        <v>170</v>
      </c>
      <c r="B59" s="4">
        <f>AVERAGE(E59:AU59)</f>
        <v>24.571490143893641</v>
      </c>
      <c r="C59" s="6">
        <f>MIN(E59:AU59)</f>
        <v>4.4894330988760904</v>
      </c>
      <c r="D59" s="12">
        <f>MAX(E59:AU59)</f>
        <v>84.642202737712594</v>
      </c>
      <c r="E59" s="13">
        <v>31.604485358137701</v>
      </c>
      <c r="F59" s="14">
        <v>9.9272080760252397</v>
      </c>
      <c r="G59" s="14">
        <v>14.109241685578199</v>
      </c>
      <c r="H59" s="14">
        <v>21.834213688829301</v>
      </c>
      <c r="I59" s="14">
        <v>34.955321579759797</v>
      </c>
      <c r="J59" s="14">
        <v>5.7790810064104496</v>
      </c>
      <c r="K59" s="14">
        <v>28.617194278697902</v>
      </c>
      <c r="L59" s="14">
        <v>38.551758701576802</v>
      </c>
      <c r="M59" s="14">
        <v>26.960544774571598</v>
      </c>
      <c r="N59" s="14">
        <v>29.407365957024901</v>
      </c>
      <c r="O59" s="14">
        <v>19.883272224689598</v>
      </c>
      <c r="P59" s="14">
        <v>17.016518728834299</v>
      </c>
      <c r="Q59" s="14">
        <v>7.48419695542868</v>
      </c>
      <c r="R59" s="14">
        <v>4.4894330988760904</v>
      </c>
      <c r="S59" s="14">
        <v>10.032148475797401</v>
      </c>
      <c r="T59" s="14">
        <v>15.499716603947</v>
      </c>
      <c r="U59" s="14">
        <v>28.856132154194199</v>
      </c>
      <c r="V59" s="14">
        <v>13.980029739336</v>
      </c>
      <c r="W59" s="14">
        <v>15.5341081302637</v>
      </c>
      <c r="X59" s="14">
        <v>31.488552768339002</v>
      </c>
      <c r="Y59" s="14">
        <v>84.642202737712594</v>
      </c>
      <c r="Z59" s="14">
        <v>13.0470553563535</v>
      </c>
      <c r="AA59" s="14">
        <v>34.958595687983397</v>
      </c>
      <c r="AB59" s="14">
        <v>56.830676288420598</v>
      </c>
      <c r="AC59" s="14">
        <v>6.1071794729555</v>
      </c>
      <c r="AD59" s="14">
        <v>35.368241419194902</v>
      </c>
      <c r="AE59" s="14">
        <v>8.0916050608943895</v>
      </c>
      <c r="AF59" s="14">
        <v>73.670682693353399</v>
      </c>
      <c r="AG59" s="14">
        <v>11.516980515545599</v>
      </c>
      <c r="AH59" s="14">
        <v>14.7866978216432</v>
      </c>
      <c r="AI59" s="14">
        <v>21.293963161443699</v>
      </c>
      <c r="AJ59" s="14">
        <v>12.686990379455199</v>
      </c>
      <c r="AK59" s="14">
        <v>20.772101955327699</v>
      </c>
      <c r="AL59" s="14">
        <v>16.486786131858601</v>
      </c>
      <c r="AM59" s="14">
        <v>11.1176633265809</v>
      </c>
      <c r="AN59" s="14">
        <v>27.5401980336954</v>
      </c>
      <c r="AO59" s="14">
        <v>30.724195192662901</v>
      </c>
      <c r="AP59" s="14">
        <v>14.755415160512801</v>
      </c>
      <c r="AQ59" s="14">
        <v>5.6549448360131196</v>
      </c>
      <c r="AR59" s="14">
        <v>45.582804534371597</v>
      </c>
      <c r="AS59" s="14">
        <v>36.6685515078196</v>
      </c>
      <c r="AT59" s="14">
        <v>34.3882102923913</v>
      </c>
      <c r="AU59" s="14">
        <v>33.871810634919001</v>
      </c>
    </row>
    <row r="60" spans="1:47" x14ac:dyDescent="0.25">
      <c r="A60" s="11" t="s">
        <v>297</v>
      </c>
      <c r="B60" s="4">
        <f>AVERAGE(E60:AU60)</f>
        <v>24.894692921730847</v>
      </c>
      <c r="C60" s="6">
        <f>MIN(E60:AU60)</f>
        <v>0</v>
      </c>
      <c r="D60" s="12">
        <f>MAX(E60:AU60)</f>
        <v>354.37526638005698</v>
      </c>
      <c r="E60" s="13">
        <v>0</v>
      </c>
      <c r="F60" s="14">
        <v>0.26830292097365499</v>
      </c>
      <c r="G60" s="14">
        <v>0</v>
      </c>
      <c r="H60" s="14">
        <v>6.5502641066487799</v>
      </c>
      <c r="I60" s="14">
        <v>0.229969220919472</v>
      </c>
      <c r="J60" s="14">
        <v>0.41279150045788898</v>
      </c>
      <c r="K60" s="14">
        <v>21.1767237662364</v>
      </c>
      <c r="L60" s="14">
        <v>0</v>
      </c>
      <c r="M60" s="14">
        <v>0</v>
      </c>
      <c r="N60" s="14">
        <v>0</v>
      </c>
      <c r="O60" s="14">
        <v>1.7289801934512701</v>
      </c>
      <c r="P60" s="14">
        <v>0</v>
      </c>
      <c r="Q60" s="14">
        <v>0.16269993381366701</v>
      </c>
      <c r="R60" s="14">
        <v>0</v>
      </c>
      <c r="S60" s="14">
        <v>0</v>
      </c>
      <c r="T60" s="14">
        <v>0</v>
      </c>
      <c r="U60" s="14">
        <v>0.43068853961483999</v>
      </c>
      <c r="V60" s="14">
        <v>97.8602081753519</v>
      </c>
      <c r="W60" s="14">
        <v>1.55341081302637</v>
      </c>
      <c r="X60" s="14">
        <v>0</v>
      </c>
      <c r="Y60" s="14">
        <v>0.45142508126780001</v>
      </c>
      <c r="Z60" s="14">
        <v>2.0465969186436799</v>
      </c>
      <c r="AA60" s="14">
        <v>95.325242881150501</v>
      </c>
      <c r="AB60" s="14">
        <v>0</v>
      </c>
      <c r="AC60" s="14">
        <v>52.165491331494898</v>
      </c>
      <c r="AD60" s="14">
        <v>0</v>
      </c>
      <c r="AE60" s="14">
        <v>78.724574238285001</v>
      </c>
      <c r="AF60" s="14">
        <v>0</v>
      </c>
      <c r="AG60" s="14">
        <v>0</v>
      </c>
      <c r="AH60" s="14">
        <v>0</v>
      </c>
      <c r="AI60" s="14">
        <v>0</v>
      </c>
      <c r="AJ60" s="14">
        <v>4.2289967931517296</v>
      </c>
      <c r="AK60" s="14">
        <v>352.24803879175403</v>
      </c>
      <c r="AL60" s="14">
        <v>0</v>
      </c>
      <c r="AM60" s="14">
        <v>0.30882398129391397</v>
      </c>
      <c r="AN60" s="14">
        <v>0</v>
      </c>
      <c r="AO60" s="14">
        <v>0</v>
      </c>
      <c r="AP60" s="14">
        <v>0</v>
      </c>
      <c r="AQ60" s="14">
        <v>0</v>
      </c>
      <c r="AR60" s="14">
        <v>354.37526638005698</v>
      </c>
      <c r="AS60" s="14">
        <v>0</v>
      </c>
      <c r="AT60" s="14">
        <v>0.22330006683371001</v>
      </c>
      <c r="AU60" s="14">
        <v>0</v>
      </c>
    </row>
    <row r="61" spans="1:47" x14ac:dyDescent="0.25">
      <c r="A61" s="11" t="s">
        <v>270</v>
      </c>
      <c r="B61" s="4">
        <f>AVERAGE(E61:AU61)</f>
        <v>26.176077232200463</v>
      </c>
      <c r="C61" s="6">
        <f>MIN(E61:AU61)</f>
        <v>0.66959189043869705</v>
      </c>
      <c r="D61" s="12">
        <f>MAX(E61:AU61)</f>
        <v>86.724034518493895</v>
      </c>
      <c r="E61" s="13">
        <v>12.187350562941999</v>
      </c>
      <c r="F61" s="14">
        <v>0.80490876292096603</v>
      </c>
      <c r="G61" s="14">
        <v>14.109241685578199</v>
      </c>
      <c r="H61" s="14">
        <v>16.157318129733699</v>
      </c>
      <c r="I61" s="14">
        <v>7.3590150694231102</v>
      </c>
      <c r="J61" s="14">
        <v>23.116324025641799</v>
      </c>
      <c r="K61" s="14">
        <v>41.590322351707599</v>
      </c>
      <c r="L61" s="14">
        <v>23.039808454788499</v>
      </c>
      <c r="M61" s="14">
        <v>29.411503390441698</v>
      </c>
      <c r="N61" s="14">
        <v>40.540154497898598</v>
      </c>
      <c r="O61" s="14">
        <v>17.5059244586941</v>
      </c>
      <c r="P61" s="14">
        <v>29.041525297210502</v>
      </c>
      <c r="Q61" s="14">
        <v>27.008189013068701</v>
      </c>
      <c r="R61" s="14">
        <v>28.977250001836602</v>
      </c>
      <c r="S61" s="14">
        <v>9.4849403771175798</v>
      </c>
      <c r="T61" s="14">
        <v>4.2097995714424004</v>
      </c>
      <c r="U61" s="14">
        <v>36.1778373276465</v>
      </c>
      <c r="V61" s="14">
        <v>72.865609550478496</v>
      </c>
      <c r="W61" s="14">
        <v>26.851815482313</v>
      </c>
      <c r="X61" s="14">
        <v>13.204876967368</v>
      </c>
      <c r="Y61" s="14">
        <v>42.885382720441001</v>
      </c>
      <c r="Z61" s="14">
        <v>8.9538615190661002</v>
      </c>
      <c r="AA61" s="14">
        <v>24.687255717802699</v>
      </c>
      <c r="AB61" s="14">
        <v>17.032339184363401</v>
      </c>
      <c r="AC61" s="14">
        <v>11.450961511791601</v>
      </c>
      <c r="AD61" s="14">
        <v>7.1841740382739596</v>
      </c>
      <c r="AE61" s="14">
        <v>36.243647668589396</v>
      </c>
      <c r="AF61" s="14">
        <v>31.962941697645402</v>
      </c>
      <c r="AG61" s="14">
        <v>0.66959189043869705</v>
      </c>
      <c r="AH61" s="14">
        <v>18.523995073267301</v>
      </c>
      <c r="AI61" s="14">
        <v>25.1978564077084</v>
      </c>
      <c r="AJ61" s="14">
        <v>5.0747961517820803</v>
      </c>
      <c r="AK61" s="14">
        <v>55.002185459177603</v>
      </c>
      <c r="AL61" s="14">
        <v>19.784143358230299</v>
      </c>
      <c r="AM61" s="14">
        <v>45.860361222146203</v>
      </c>
      <c r="AN61" s="14">
        <v>6.8850495084238599</v>
      </c>
      <c r="AO61" s="14">
        <v>38.127615721015403</v>
      </c>
      <c r="AP61" s="14">
        <v>25.821976530897398</v>
      </c>
      <c r="AQ61" s="14">
        <v>59.1594228998296</v>
      </c>
      <c r="AR61" s="14">
        <v>9.4003449039754798</v>
      </c>
      <c r="AS61" s="14">
        <v>86.724034518493895</v>
      </c>
      <c r="AT61" s="14">
        <v>16.077604812027101</v>
      </c>
      <c r="AU61" s="14">
        <v>59.218063490980903</v>
      </c>
    </row>
    <row r="62" spans="1:47" x14ac:dyDescent="0.25">
      <c r="A62" s="11" t="s">
        <v>192</v>
      </c>
      <c r="B62" s="4">
        <f>AVERAGE(E62:AU62)</f>
        <v>26.178139335142554</v>
      </c>
      <c r="C62" s="6">
        <f>MIN(E62:AU62)</f>
        <v>0.229969220919472</v>
      </c>
      <c r="D62" s="12">
        <f>MAX(E62:AU62)</f>
        <v>163.080046894974</v>
      </c>
      <c r="E62" s="13">
        <v>61.349883342267297</v>
      </c>
      <c r="F62" s="14">
        <v>83.173905501833104</v>
      </c>
      <c r="G62" s="14">
        <v>41.004983648711601</v>
      </c>
      <c r="H62" s="14">
        <v>118.34143819345501</v>
      </c>
      <c r="I62" s="14">
        <v>0.229969220919472</v>
      </c>
      <c r="J62" s="14">
        <v>35.912860539836302</v>
      </c>
      <c r="K62" s="14">
        <v>94.627522414894401</v>
      </c>
      <c r="L62" s="14">
        <v>18.021236316121701</v>
      </c>
      <c r="M62" s="14">
        <v>1.5318491349188399</v>
      </c>
      <c r="N62" s="14">
        <v>2.9407365957024898</v>
      </c>
      <c r="O62" s="14">
        <v>43.656749884644597</v>
      </c>
      <c r="P62" s="14">
        <v>0.90754766553782895</v>
      </c>
      <c r="Q62" s="14">
        <v>0.65079973525466805</v>
      </c>
      <c r="R62" s="14">
        <v>4.8975633805920999</v>
      </c>
      <c r="S62" s="14">
        <v>8.0257187806379502</v>
      </c>
      <c r="T62" s="14">
        <v>10.907207980555301</v>
      </c>
      <c r="U62" s="14">
        <v>18.950295743052902</v>
      </c>
      <c r="V62" s="14">
        <v>3.8127353834552702</v>
      </c>
      <c r="W62" s="14">
        <v>4.4383166086467698</v>
      </c>
      <c r="X62" s="14">
        <v>12.9509370256878</v>
      </c>
      <c r="Y62" s="14">
        <v>22.345541522756101</v>
      </c>
      <c r="Z62" s="14">
        <v>3.5815446076264399</v>
      </c>
      <c r="AA62" s="14">
        <v>163.080046894974</v>
      </c>
      <c r="AB62" s="14">
        <v>5.3963846920755403</v>
      </c>
      <c r="AC62" s="14">
        <v>15.776880305135</v>
      </c>
      <c r="AD62" s="14">
        <v>15.197291234810301</v>
      </c>
      <c r="AE62" s="14">
        <v>8.5973303772002794</v>
      </c>
      <c r="AF62" s="14">
        <v>16.7610547926677</v>
      </c>
      <c r="AG62" s="14">
        <v>8.1690210633520994</v>
      </c>
      <c r="AH62" s="14">
        <v>19.8239245520931</v>
      </c>
      <c r="AI62" s="14">
        <v>1.4195975440962501</v>
      </c>
      <c r="AJ62" s="14">
        <v>47.364764083299399</v>
      </c>
      <c r="AK62" s="14">
        <v>5.2661666928999802</v>
      </c>
      <c r="AL62" s="14">
        <v>51.981866862801198</v>
      </c>
      <c r="AM62" s="14">
        <v>3.0882398129391402</v>
      </c>
      <c r="AN62" s="14">
        <v>0.65571900080227197</v>
      </c>
      <c r="AO62" s="14">
        <v>27.022484928486701</v>
      </c>
      <c r="AP62" s="14">
        <v>17.2146510205983</v>
      </c>
      <c r="AQ62" s="14">
        <v>36.104647799160702</v>
      </c>
      <c r="AR62" s="14">
        <v>51.081119478206404</v>
      </c>
      <c r="AS62" s="14">
        <v>2.03714175043442</v>
      </c>
      <c r="AT62" s="14">
        <v>35.058110492892503</v>
      </c>
      <c r="AU62" s="14">
        <v>2.3042048050965298</v>
      </c>
    </row>
    <row r="63" spans="1:47" x14ac:dyDescent="0.25">
      <c r="A63" s="11" t="s">
        <v>183</v>
      </c>
      <c r="B63" s="4">
        <f>AVERAGE(E63:AU63)</f>
        <v>26.516367584158953</v>
      </c>
      <c r="C63" s="6">
        <f>MIN(E63:AU63)</f>
        <v>0</v>
      </c>
      <c r="D63" s="12">
        <f>MAX(E63:AU63)</f>
        <v>127.235480293092</v>
      </c>
      <c r="E63" s="13">
        <v>7.0232189684750397</v>
      </c>
      <c r="F63" s="14">
        <v>52.989826892296897</v>
      </c>
      <c r="G63" s="14">
        <v>16.313810698949801</v>
      </c>
      <c r="H63" s="14">
        <v>13.100528213297601</v>
      </c>
      <c r="I63" s="14">
        <v>9.1987688367788891</v>
      </c>
      <c r="J63" s="14">
        <v>21.6715537740392</v>
      </c>
      <c r="K63" s="14">
        <v>28.426412983506602</v>
      </c>
      <c r="L63" s="14">
        <v>17.793119400727701</v>
      </c>
      <c r="M63" s="14">
        <v>12.5611629063345</v>
      </c>
      <c r="N63" s="14">
        <v>41.800470181771097</v>
      </c>
      <c r="O63" s="14">
        <v>48.843690464998403</v>
      </c>
      <c r="P63" s="14">
        <v>0</v>
      </c>
      <c r="Q63" s="14">
        <v>10.9008955655157</v>
      </c>
      <c r="R63" s="14">
        <v>13.8764295783443</v>
      </c>
      <c r="S63" s="14">
        <v>15.869034861716001</v>
      </c>
      <c r="T63" s="14">
        <v>6.8887629350875699</v>
      </c>
      <c r="U63" s="14">
        <v>17.658230124208401</v>
      </c>
      <c r="V63" s="14">
        <v>32.1964321269556</v>
      </c>
      <c r="W63" s="14">
        <v>60.139190047163801</v>
      </c>
      <c r="X63" s="14">
        <v>10.157597667206099</v>
      </c>
      <c r="Y63" s="14">
        <v>5.1913884345797001</v>
      </c>
      <c r="Z63" s="14">
        <v>14.837827660166701</v>
      </c>
      <c r="AA63" s="14">
        <v>20.362480993516101</v>
      </c>
      <c r="AB63" s="14">
        <v>5.2277476704481796</v>
      </c>
      <c r="AC63" s="14">
        <v>57.2548075589578</v>
      </c>
      <c r="AD63" s="14">
        <v>42.828729843556303</v>
      </c>
      <c r="AE63" s="14">
        <v>8.7659054826355796</v>
      </c>
      <c r="AF63" s="14">
        <v>37.8098212764829</v>
      </c>
      <c r="AG63" s="14">
        <v>35.354451815163202</v>
      </c>
      <c r="AH63" s="14">
        <v>57.846861807746897</v>
      </c>
      <c r="AI63" s="14">
        <v>20.229265003371498</v>
      </c>
      <c r="AJ63" s="14">
        <v>28.757178193431798</v>
      </c>
      <c r="AK63" s="14">
        <v>38.6185557479332</v>
      </c>
      <c r="AL63" s="14">
        <v>4.46113036509115</v>
      </c>
      <c r="AM63" s="14">
        <v>127.235480293092</v>
      </c>
      <c r="AN63" s="14">
        <v>10.1636445124352</v>
      </c>
      <c r="AO63" s="14">
        <v>62.188732438161097</v>
      </c>
      <c r="AP63" s="14">
        <v>19.366482398173002</v>
      </c>
      <c r="AQ63" s="14">
        <v>9.5699066455606694</v>
      </c>
      <c r="AR63" s="14">
        <v>20.042244795268498</v>
      </c>
      <c r="AS63" s="14">
        <v>20.371417504344201</v>
      </c>
      <c r="AT63" s="14">
        <v>4.4660013366742</v>
      </c>
      <c r="AU63" s="14">
        <v>51.844608114671999</v>
      </c>
    </row>
    <row r="64" spans="1:47" x14ac:dyDescent="0.25">
      <c r="A64" s="11" t="s">
        <v>299</v>
      </c>
      <c r="B64" s="4">
        <f>AVERAGE(E64:AU64)</f>
        <v>27.29568576165472</v>
      </c>
      <c r="C64" s="6">
        <f>MIN(E64:AU64)</f>
        <v>1.51773319464625</v>
      </c>
      <c r="D64" s="12">
        <f>MAX(E64:AU64)</f>
        <v>207.53954307163201</v>
      </c>
      <c r="E64" s="13">
        <v>40.073661173063499</v>
      </c>
      <c r="F64" s="14">
        <v>30.586532990996702</v>
      </c>
      <c r="G64" s="14">
        <v>13.668327882903901</v>
      </c>
      <c r="H64" s="14">
        <v>24.8910036052654</v>
      </c>
      <c r="I64" s="14">
        <v>11.728430266893101</v>
      </c>
      <c r="J64" s="14">
        <v>7.4302470082419996</v>
      </c>
      <c r="K64" s="14">
        <v>12.2100028922444</v>
      </c>
      <c r="L64" s="14">
        <v>41.289161686304098</v>
      </c>
      <c r="M64" s="14">
        <v>9.1910948095130305</v>
      </c>
      <c r="N64" s="14">
        <v>44.531154163494897</v>
      </c>
      <c r="O64" s="14">
        <v>20.099394748870999</v>
      </c>
      <c r="P64" s="14">
        <v>2.4957560802290302</v>
      </c>
      <c r="Q64" s="14">
        <v>73.214970216150107</v>
      </c>
      <c r="R64" s="14">
        <v>6.1219542257401196</v>
      </c>
      <c r="S64" s="14">
        <v>8.0257187806379502</v>
      </c>
      <c r="T64" s="14">
        <v>13.586171344200499</v>
      </c>
      <c r="U64" s="14">
        <v>15.074098886519399</v>
      </c>
      <c r="V64" s="14">
        <v>8.8963825613956296</v>
      </c>
      <c r="W64" s="14">
        <v>14.868360638966699</v>
      </c>
      <c r="X64" s="14">
        <v>29.203093293217599</v>
      </c>
      <c r="Y64" s="14">
        <v>22.345541522756101</v>
      </c>
      <c r="Z64" s="14">
        <v>11.000458437709799</v>
      </c>
      <c r="AA64" s="14">
        <v>30.273423070006199</v>
      </c>
      <c r="AB64" s="14">
        <v>1.51773319464625</v>
      </c>
      <c r="AC64" s="14">
        <v>11.705427323164701</v>
      </c>
      <c r="AD64" s="14">
        <v>16.8551775513351</v>
      </c>
      <c r="AE64" s="14">
        <v>12.6431329076475</v>
      </c>
      <c r="AF64" s="14">
        <v>35.860861416870399</v>
      </c>
      <c r="AG64" s="14">
        <v>34.5509415466367</v>
      </c>
      <c r="AH64" s="14">
        <v>58.659317732013001</v>
      </c>
      <c r="AI64" s="14">
        <v>4.2587926322887499</v>
      </c>
      <c r="AJ64" s="14">
        <v>25.373980758910399</v>
      </c>
      <c r="AK64" s="14">
        <v>20.186972322783301</v>
      </c>
      <c r="AL64" s="14">
        <v>207.53954307163201</v>
      </c>
      <c r="AM64" s="14">
        <v>59.139792417784498</v>
      </c>
      <c r="AN64" s="14">
        <v>1.6392975020056799</v>
      </c>
      <c r="AO64" s="14">
        <v>55.1554829362262</v>
      </c>
      <c r="AP64" s="14">
        <v>30.125639286046901</v>
      </c>
      <c r="AQ64" s="14">
        <v>29.5797114499148</v>
      </c>
      <c r="AR64" s="14">
        <v>2.3057449764468201</v>
      </c>
      <c r="AS64" s="14">
        <v>53.256705761356997</v>
      </c>
      <c r="AT64" s="14">
        <v>8.0388024060135592</v>
      </c>
      <c r="AU64" s="14">
        <v>14.5164902721082</v>
      </c>
    </row>
    <row r="65" spans="1:47" x14ac:dyDescent="0.25">
      <c r="A65" s="11" t="s">
        <v>167</v>
      </c>
      <c r="B65" s="4">
        <f>AVERAGE(E65:AU65)</f>
        <v>27.865162863047868</v>
      </c>
      <c r="C65" s="6">
        <f>MIN(E65:AU65)</f>
        <v>3.6740829110839499</v>
      </c>
      <c r="D65" s="12">
        <f>MAX(E65:AU65)</f>
        <v>71.780250655028297</v>
      </c>
      <c r="E65" s="13">
        <v>19.8302653227531</v>
      </c>
      <c r="F65" s="14">
        <v>35.415985568522501</v>
      </c>
      <c r="G65" s="14">
        <v>10.5819312641836</v>
      </c>
      <c r="H65" s="14">
        <v>34.498057628350203</v>
      </c>
      <c r="I65" s="14">
        <v>37.2550137889545</v>
      </c>
      <c r="J65" s="14">
        <v>17.956430269918201</v>
      </c>
      <c r="K65" s="14">
        <v>40.636415875750998</v>
      </c>
      <c r="L65" s="14">
        <v>30.795783578182601</v>
      </c>
      <c r="M65" s="14">
        <v>14.3993818682371</v>
      </c>
      <c r="N65" s="14">
        <v>41.380364953813597</v>
      </c>
      <c r="O65" s="14">
        <v>3.6740829110839499</v>
      </c>
      <c r="P65" s="14">
        <v>27.453316882519299</v>
      </c>
      <c r="Q65" s="14">
        <v>31.401087226037699</v>
      </c>
      <c r="R65" s="14">
        <v>18.7739929589364</v>
      </c>
      <c r="S65" s="14">
        <v>43.776647894388802</v>
      </c>
      <c r="T65" s="14">
        <v>8.6109536688594606</v>
      </c>
      <c r="U65" s="14">
        <v>64.387936672418505</v>
      </c>
      <c r="V65" s="14">
        <v>4.2363726482836297</v>
      </c>
      <c r="W65" s="14">
        <v>45.270829408197102</v>
      </c>
      <c r="X65" s="14">
        <v>39.106751018743601</v>
      </c>
      <c r="Y65" s="14">
        <v>44.239657964244401</v>
      </c>
      <c r="Z65" s="14">
        <v>22.512566105080499</v>
      </c>
      <c r="AA65" s="14">
        <v>16.758502056610599</v>
      </c>
      <c r="AB65" s="14">
        <v>8.2632140597406796</v>
      </c>
      <c r="AC65" s="14">
        <v>21.884059778090499</v>
      </c>
      <c r="AD65" s="14">
        <v>29.8419536974457</v>
      </c>
      <c r="AE65" s="14">
        <v>18.374686492447701</v>
      </c>
      <c r="AF65" s="14">
        <v>11.6937591576751</v>
      </c>
      <c r="AG65" s="14">
        <v>71.780250655028297</v>
      </c>
      <c r="AH65" s="14">
        <v>31.848272231231501</v>
      </c>
      <c r="AI65" s="14">
        <v>19.164566845299401</v>
      </c>
      <c r="AJ65" s="14">
        <v>21.990783324389</v>
      </c>
      <c r="AK65" s="14">
        <v>50.613713215094201</v>
      </c>
      <c r="AL65" s="14">
        <v>14.5471642339929</v>
      </c>
      <c r="AM65" s="14">
        <v>20.073558784104399</v>
      </c>
      <c r="AN65" s="14">
        <v>16.065115519655699</v>
      </c>
      <c r="AO65" s="14">
        <v>45.531036249367901</v>
      </c>
      <c r="AP65" s="14">
        <v>31.970066181111001</v>
      </c>
      <c r="AQ65" s="14">
        <v>7.8299236190950996</v>
      </c>
      <c r="AR65" s="14">
        <v>14.1891998550573</v>
      </c>
      <c r="AS65" s="14">
        <v>38.705693258254001</v>
      </c>
      <c r="AT65" s="14">
        <v>38.854211629065503</v>
      </c>
      <c r="AU65" s="14">
        <v>32.028446790841798</v>
      </c>
    </row>
    <row r="66" spans="1:47" x14ac:dyDescent="0.25">
      <c r="A66" s="11" t="s">
        <v>201</v>
      </c>
      <c r="B66" s="4">
        <f>AVERAGE(E66:AU66)</f>
        <v>27.932896331643015</v>
      </c>
      <c r="C66" s="6">
        <f>MIN(E66:AU66)</f>
        <v>0</v>
      </c>
      <c r="D66" s="12">
        <f>MAX(E66:AU66)</f>
        <v>104.217679365709</v>
      </c>
      <c r="E66" s="13">
        <v>58.044839121808401</v>
      </c>
      <c r="F66" s="14">
        <v>30.4523815305099</v>
      </c>
      <c r="G66" s="14">
        <v>25.132086752436201</v>
      </c>
      <c r="H66" s="14">
        <v>62.445851150051702</v>
      </c>
      <c r="I66" s="14">
        <v>13.108245592409901</v>
      </c>
      <c r="J66" s="14">
        <v>11.145370512363</v>
      </c>
      <c r="K66" s="14">
        <v>25.946256146019401</v>
      </c>
      <c r="L66" s="14">
        <v>53.8355920329711</v>
      </c>
      <c r="M66" s="14">
        <v>21.445887888863702</v>
      </c>
      <c r="N66" s="14">
        <v>50.832732582857403</v>
      </c>
      <c r="O66" s="14">
        <v>38.685931828472199</v>
      </c>
      <c r="P66" s="14">
        <v>7.2603813243026298</v>
      </c>
      <c r="Q66" s="14">
        <v>9.9246959626336793</v>
      </c>
      <c r="R66" s="14">
        <v>11.8357781697642</v>
      </c>
      <c r="S66" s="14">
        <v>11.856175471397</v>
      </c>
      <c r="T66" s="14">
        <v>1.3394816818225801</v>
      </c>
      <c r="U66" s="14">
        <v>33.5937060899575</v>
      </c>
      <c r="V66" s="14">
        <v>6.3545589724254503</v>
      </c>
      <c r="W66" s="14">
        <v>21.5258355519369</v>
      </c>
      <c r="X66" s="14">
        <v>33.520072301780203</v>
      </c>
      <c r="Y66" s="14">
        <v>25.279804550996801</v>
      </c>
      <c r="Z66" s="14">
        <v>1.0232984593218399</v>
      </c>
      <c r="AA66" s="14">
        <v>31.354616751077899</v>
      </c>
      <c r="AB66" s="14">
        <v>104.217679365709</v>
      </c>
      <c r="AC66" s="14">
        <v>36.134145214986702</v>
      </c>
      <c r="AD66" s="14">
        <v>26.249866678308699</v>
      </c>
      <c r="AE66" s="14">
        <v>32.8721455598834</v>
      </c>
      <c r="AF66" s="14">
        <v>16.7610547926677</v>
      </c>
      <c r="AG66" s="14">
        <v>36.291880461777403</v>
      </c>
      <c r="AH66" s="14">
        <v>0.162491184853222</v>
      </c>
      <c r="AI66" s="14">
        <v>18.454768073251199</v>
      </c>
      <c r="AJ66" s="14">
        <v>31.2945762693228</v>
      </c>
      <c r="AK66" s="14">
        <v>4.68103706035554</v>
      </c>
      <c r="AL66" s="14">
        <v>90.386380440542496</v>
      </c>
      <c r="AM66" s="14">
        <v>0</v>
      </c>
      <c r="AN66" s="14">
        <v>1.3114380016045399</v>
      </c>
      <c r="AO66" s="14">
        <v>29.61368211341</v>
      </c>
      <c r="AP66" s="14">
        <v>36.888537901282</v>
      </c>
      <c r="AQ66" s="14">
        <v>63.944376222609897</v>
      </c>
      <c r="AR66" s="14">
        <v>24.1216397535974</v>
      </c>
      <c r="AS66" s="14">
        <v>5.8204050012412001</v>
      </c>
      <c r="AT66" s="14">
        <v>44.213413233074597</v>
      </c>
      <c r="AU66" s="14">
        <v>11.7514445059923</v>
      </c>
    </row>
    <row r="67" spans="1:47" x14ac:dyDescent="0.25">
      <c r="A67" s="11" t="s">
        <v>322</v>
      </c>
      <c r="B67" s="4">
        <f>AVERAGE(E67:AU67)</f>
        <v>27.98842431036207</v>
      </c>
      <c r="C67" s="6">
        <f>MIN(E67:AU67)</f>
        <v>2.6228760032090901</v>
      </c>
      <c r="D67" s="12">
        <f>MAX(E67:AU67)</f>
        <v>71.289111610564703</v>
      </c>
      <c r="E67" s="13">
        <v>9.7085673975978501</v>
      </c>
      <c r="F67" s="14">
        <v>32.464653437812302</v>
      </c>
      <c r="G67" s="14">
        <v>23.3684315417389</v>
      </c>
      <c r="H67" s="14">
        <v>29.6945306168078</v>
      </c>
      <c r="I67" s="14">
        <v>8.2788919531010006</v>
      </c>
      <c r="J67" s="14">
        <v>16.924451518773399</v>
      </c>
      <c r="K67" s="14">
        <v>12.2100028922444</v>
      </c>
      <c r="L67" s="14">
        <v>39.9204601939404</v>
      </c>
      <c r="M67" s="14">
        <v>37.377118892019702</v>
      </c>
      <c r="N67" s="14">
        <v>35.288839148429901</v>
      </c>
      <c r="O67" s="14">
        <v>52.517773376082403</v>
      </c>
      <c r="P67" s="14">
        <v>13.1594411502985</v>
      </c>
      <c r="Q67" s="14">
        <v>19.523992057640001</v>
      </c>
      <c r="R67" s="14">
        <v>45.302461270476897</v>
      </c>
      <c r="S67" s="14">
        <v>9.3025376775576305</v>
      </c>
      <c r="T67" s="14">
        <v>12.6293987143272</v>
      </c>
      <c r="U67" s="14">
        <v>14.858754616712</v>
      </c>
      <c r="V67" s="14">
        <v>67.781962372538104</v>
      </c>
      <c r="W67" s="14">
        <v>24.410741347557298</v>
      </c>
      <c r="X67" s="14">
        <v>32.250372593379403</v>
      </c>
      <c r="Y67" s="14">
        <v>8.5770765440882109</v>
      </c>
      <c r="Z67" s="14">
        <v>14.070353815675301</v>
      </c>
      <c r="AA67" s="14">
        <v>50.816103010367598</v>
      </c>
      <c r="AB67" s="14">
        <v>11.298680449033199</v>
      </c>
      <c r="AC67" s="14">
        <v>48.094038349524602</v>
      </c>
      <c r="AD67" s="14">
        <v>71.289111610564703</v>
      </c>
      <c r="AE67" s="14">
        <v>32.703570454448098</v>
      </c>
      <c r="AF67" s="14">
        <v>36.640445360715397</v>
      </c>
      <c r="AG67" s="14">
        <v>16.7397972609674</v>
      </c>
      <c r="AH67" s="14">
        <v>23.0737482491575</v>
      </c>
      <c r="AI67" s="14">
        <v>23.068460091563999</v>
      </c>
      <c r="AJ67" s="14">
        <v>28.757178193431798</v>
      </c>
      <c r="AK67" s="14">
        <v>31.0118705248554</v>
      </c>
      <c r="AL67" s="14">
        <v>11.0558448178346</v>
      </c>
      <c r="AM67" s="14">
        <v>52.808900801259298</v>
      </c>
      <c r="AN67" s="14">
        <v>2.6228760032090901</v>
      </c>
      <c r="AO67" s="14">
        <v>48.492404460708897</v>
      </c>
      <c r="AP67" s="14">
        <v>29.203425838514899</v>
      </c>
      <c r="AQ67" s="14">
        <v>11.3098896720262</v>
      </c>
      <c r="AR67" s="14">
        <v>27.491574719173599</v>
      </c>
      <c r="AS67" s="14">
        <v>26.773863005709501</v>
      </c>
      <c r="AT67" s="14">
        <v>20.766906215534998</v>
      </c>
      <c r="AU67" s="14">
        <v>39.862743128170003</v>
      </c>
    </row>
    <row r="68" spans="1:47" x14ac:dyDescent="0.25">
      <c r="A68" s="11" t="s">
        <v>176</v>
      </c>
      <c r="B68" s="4">
        <f>AVERAGE(E68:AU68)</f>
        <v>28.203339265978478</v>
      </c>
      <c r="C68" s="6">
        <f>MIN(E68:AU68)</f>
        <v>4.1952620898789297</v>
      </c>
      <c r="D68" s="12">
        <f>MAX(E68:AU68)</f>
        <v>160.13488610512101</v>
      </c>
      <c r="E68" s="13">
        <v>20.449961114089099</v>
      </c>
      <c r="F68" s="14">
        <v>12.2077829043013</v>
      </c>
      <c r="G68" s="14">
        <v>48.500518294175002</v>
      </c>
      <c r="H68" s="14">
        <v>57.205639864732703</v>
      </c>
      <c r="I68" s="14">
        <v>12.648307150571</v>
      </c>
      <c r="J68" s="14">
        <v>17.750034519689201</v>
      </c>
      <c r="K68" s="14">
        <v>27.090943917167301</v>
      </c>
      <c r="L68" s="14">
        <v>11.862079600485201</v>
      </c>
      <c r="M68" s="14">
        <v>59.129376607867201</v>
      </c>
      <c r="N68" s="14">
        <v>10.5026306989375</v>
      </c>
      <c r="O68" s="14">
        <v>20.3155172730524</v>
      </c>
      <c r="P68" s="14">
        <v>45.150496360506999</v>
      </c>
      <c r="Q68" s="14">
        <v>10.5754956978883</v>
      </c>
      <c r="R68" s="14">
        <v>24.895947184676501</v>
      </c>
      <c r="S68" s="14">
        <v>4.1952620898789297</v>
      </c>
      <c r="T68" s="14">
        <v>13.586171344200499</v>
      </c>
      <c r="U68" s="14">
        <v>15.935475965749101</v>
      </c>
      <c r="V68" s="14">
        <v>160.13488610512101</v>
      </c>
      <c r="W68" s="14">
        <v>11.3177073520493</v>
      </c>
      <c r="X68" s="14">
        <v>51.041928277710802</v>
      </c>
      <c r="Y68" s="14">
        <v>43.336807801708801</v>
      </c>
      <c r="Z68" s="14">
        <v>10.744633822879299</v>
      </c>
      <c r="AA68" s="14">
        <v>70.637987163347802</v>
      </c>
      <c r="AB68" s="14">
        <v>31.535123044316499</v>
      </c>
      <c r="AC68" s="14">
        <v>5.8527136615823503</v>
      </c>
      <c r="AD68" s="14">
        <v>20.4472645704721</v>
      </c>
      <c r="AE68" s="14">
        <v>7.2487295337178903</v>
      </c>
      <c r="AF68" s="14">
        <v>88.0929856544861</v>
      </c>
      <c r="AG68" s="14">
        <v>12.856164296423</v>
      </c>
      <c r="AH68" s="14">
        <v>8.1245592426610909</v>
      </c>
      <c r="AI68" s="14">
        <v>14.195975440962499</v>
      </c>
      <c r="AJ68" s="14">
        <v>19.876284927813099</v>
      </c>
      <c r="AK68" s="14">
        <v>25.160574199410998</v>
      </c>
      <c r="AL68" s="14">
        <v>36.0769673003023</v>
      </c>
      <c r="AM68" s="14">
        <v>4.7867717100556604</v>
      </c>
      <c r="AN68" s="14">
        <v>11.1472230136386</v>
      </c>
      <c r="AO68" s="14">
        <v>29.61368211341</v>
      </c>
      <c r="AP68" s="14">
        <v>7.0703030977457102</v>
      </c>
      <c r="AQ68" s="14">
        <v>54.374469577049297</v>
      </c>
      <c r="AR68" s="14">
        <v>8.1587899166579607</v>
      </c>
      <c r="AS68" s="14">
        <v>41.906916008936697</v>
      </c>
      <c r="AT68" s="14">
        <v>20.320306081867599</v>
      </c>
      <c r="AU68" s="14">
        <v>6.6821939347799404</v>
      </c>
    </row>
    <row r="69" spans="1:47" x14ac:dyDescent="0.25">
      <c r="A69" s="11" t="s">
        <v>57</v>
      </c>
      <c r="B69" s="4">
        <f>AVERAGE(E69:AU69)</f>
        <v>28.510972604583916</v>
      </c>
      <c r="C69" s="6">
        <f>MIN(E69:AU69)</f>
        <v>0.96981094893285902</v>
      </c>
      <c r="D69" s="12">
        <f>MAX(E69:AU69)</f>
        <v>96.070540230848806</v>
      </c>
      <c r="E69" s="13">
        <v>48.749402251767897</v>
      </c>
      <c r="F69" s="14">
        <v>58.624188232743698</v>
      </c>
      <c r="G69" s="14">
        <v>19.400207317669999</v>
      </c>
      <c r="H69" s="14">
        <v>96.070540230848806</v>
      </c>
      <c r="I69" s="14">
        <v>7.3590150694231102</v>
      </c>
      <c r="J69" s="14">
        <v>20.845970773123401</v>
      </c>
      <c r="K69" s="14">
        <v>33.959070544054804</v>
      </c>
      <c r="L69" s="14">
        <v>34.901888055273602</v>
      </c>
      <c r="M69" s="14">
        <v>39.521707680905998</v>
      </c>
      <c r="N69" s="14">
        <v>49.992522126942397</v>
      </c>
      <c r="O69" s="14">
        <v>35.660216489932502</v>
      </c>
      <c r="P69" s="14">
        <v>31.764168293824</v>
      </c>
      <c r="Q69" s="14">
        <v>30.9129874245967</v>
      </c>
      <c r="R69" s="14">
        <v>28.977250001836602</v>
      </c>
      <c r="S69" s="14">
        <v>29.002029230032601</v>
      </c>
      <c r="T69" s="14">
        <v>34.635169201412502</v>
      </c>
      <c r="U69" s="14">
        <v>8.8291150621042096</v>
      </c>
      <c r="V69" s="14">
        <v>19.487314182104701</v>
      </c>
      <c r="W69" s="14">
        <v>21.747751382369199</v>
      </c>
      <c r="X69" s="14">
        <v>51.295868219390897</v>
      </c>
      <c r="Y69" s="14">
        <v>75.162276031088794</v>
      </c>
      <c r="Z69" s="14">
        <v>6.6514399855919599</v>
      </c>
      <c r="AA69" s="14">
        <v>54.600280894118299</v>
      </c>
      <c r="AB69" s="14">
        <v>40.810159233821302</v>
      </c>
      <c r="AC69" s="14">
        <v>31.808226421643202</v>
      </c>
      <c r="AD69" s="14">
        <v>18.236749481772399</v>
      </c>
      <c r="AE69" s="14">
        <v>59.675587324096099</v>
      </c>
      <c r="AF69" s="14">
        <v>40.928157051863003</v>
      </c>
      <c r="AG69" s="14">
        <v>1.2052654027896501</v>
      </c>
      <c r="AH69" s="14">
        <v>40.1353226587458</v>
      </c>
      <c r="AI69" s="14">
        <v>3.19409447421656</v>
      </c>
      <c r="AJ69" s="14">
        <v>20.2991846071283</v>
      </c>
      <c r="AK69" s="14">
        <v>8.7769444881666292</v>
      </c>
      <c r="AL69" s="14">
        <v>0.96981094893285902</v>
      </c>
      <c r="AM69" s="14">
        <v>15.4411990646957</v>
      </c>
      <c r="AN69" s="14">
        <v>2.2950165028079499</v>
      </c>
      <c r="AO69" s="14">
        <v>33.685563404003901</v>
      </c>
      <c r="AP69" s="14">
        <v>26.1293810134081</v>
      </c>
      <c r="AQ69" s="14">
        <v>22.6197793440525</v>
      </c>
      <c r="AR69" s="14">
        <v>2.3057449764468201</v>
      </c>
      <c r="AS69" s="14">
        <v>9.6036682520479797</v>
      </c>
      <c r="AT69" s="14">
        <v>6.4757019381775898</v>
      </c>
      <c r="AU69" s="14">
        <v>3.2258867271351499</v>
      </c>
    </row>
    <row r="70" spans="1:47" x14ac:dyDescent="0.25">
      <c r="A70" s="11" t="s">
        <v>137</v>
      </c>
      <c r="B70" s="4">
        <f>AVERAGE(E70:AU70)</f>
        <v>28.565800575925991</v>
      </c>
      <c r="C70" s="6">
        <f>MIN(E70:AU70)</f>
        <v>2.5582461483046002</v>
      </c>
      <c r="D70" s="12">
        <f>MAX(E70:AU70)</f>
        <v>324.43203655759203</v>
      </c>
      <c r="E70" s="13">
        <v>31.811050621916401</v>
      </c>
      <c r="F70" s="14">
        <v>11.2687226808935</v>
      </c>
      <c r="G70" s="14">
        <v>25.5730005551105</v>
      </c>
      <c r="H70" s="14">
        <v>46.288533020317999</v>
      </c>
      <c r="I70" s="14">
        <v>56.572428346190101</v>
      </c>
      <c r="J70" s="14">
        <v>16.511660018315599</v>
      </c>
      <c r="K70" s="14">
        <v>14.499378434540301</v>
      </c>
      <c r="L70" s="14">
        <v>12.546430346667</v>
      </c>
      <c r="M70" s="14">
        <v>32.475201660279403</v>
      </c>
      <c r="N70" s="14">
        <v>22.895734923683701</v>
      </c>
      <c r="O70" s="14">
        <v>23.341232611592201</v>
      </c>
      <c r="P70" s="14">
        <v>30.856620628286201</v>
      </c>
      <c r="Q70" s="14">
        <v>21.639091197217699</v>
      </c>
      <c r="R70" s="14">
        <v>3.6731725354440701</v>
      </c>
      <c r="S70" s="14">
        <v>21.523518548074499</v>
      </c>
      <c r="T70" s="14">
        <v>16.2651347078457</v>
      </c>
      <c r="U70" s="14">
        <v>7.7523937130671099</v>
      </c>
      <c r="V70" s="14">
        <v>7.20183350208218</v>
      </c>
      <c r="W70" s="14">
        <v>14.646444808534399</v>
      </c>
      <c r="X70" s="14">
        <v>62.469225653317601</v>
      </c>
      <c r="Y70" s="14">
        <v>17.1541530881764</v>
      </c>
      <c r="Z70" s="14">
        <v>2.5582461483046002</v>
      </c>
      <c r="AA70" s="14">
        <v>18.200093631372798</v>
      </c>
      <c r="AB70" s="14">
        <v>16.1891540762266</v>
      </c>
      <c r="AC70" s="14">
        <v>5.0893162274629198</v>
      </c>
      <c r="AD70" s="14">
        <v>5.8026021078366599</v>
      </c>
      <c r="AE70" s="14">
        <v>10.9573818532945</v>
      </c>
      <c r="AF70" s="14">
        <v>49.503580434158103</v>
      </c>
      <c r="AG70" s="14">
        <v>20.0877567131609</v>
      </c>
      <c r="AH70" s="14">
        <v>13.486768342817401</v>
      </c>
      <c r="AI70" s="14">
        <v>47.911417113248397</v>
      </c>
      <c r="AJ70" s="14">
        <v>16.493087493291799</v>
      </c>
      <c r="AK70" s="14">
        <v>25.160574199410998</v>
      </c>
      <c r="AL70" s="14">
        <v>37.628664818594899</v>
      </c>
      <c r="AM70" s="14">
        <v>11.8897232798157</v>
      </c>
      <c r="AN70" s="14">
        <v>24.5894625300852</v>
      </c>
      <c r="AO70" s="14">
        <v>23.690945690728</v>
      </c>
      <c r="AP70" s="14">
        <v>4.61106723766025</v>
      </c>
      <c r="AQ70" s="14">
        <v>29.144715693298402</v>
      </c>
      <c r="AR70" s="14">
        <v>17.3817698224452</v>
      </c>
      <c r="AS70" s="14">
        <v>20.080397254282101</v>
      </c>
      <c r="AT70" s="14">
        <v>6.4757019381775898</v>
      </c>
      <c r="AU70" s="14">
        <v>324.43203655759203</v>
      </c>
    </row>
    <row r="71" spans="1:47" x14ac:dyDescent="0.25">
      <c r="A71" s="11" t="s">
        <v>145</v>
      </c>
      <c r="B71" s="4">
        <f>AVERAGE(E71:AU71)</f>
        <v>28.578206815913397</v>
      </c>
      <c r="C71" s="6">
        <f>MIN(E71:AU71)</f>
        <v>3.25302694156913</v>
      </c>
      <c r="D71" s="12">
        <f>MAX(E71:AU71)</f>
        <v>135.670363568943</v>
      </c>
      <c r="E71" s="13">
        <v>6.1969579133603299</v>
      </c>
      <c r="F71" s="14">
        <v>22.939899743247501</v>
      </c>
      <c r="G71" s="14">
        <v>11.904672672206599</v>
      </c>
      <c r="H71" s="14">
        <v>3.9301584639892702</v>
      </c>
      <c r="I71" s="14">
        <v>19.547383778155101</v>
      </c>
      <c r="J71" s="14">
        <v>17.543638769460301</v>
      </c>
      <c r="K71" s="14">
        <v>8.7759395788006902</v>
      </c>
      <c r="L71" s="14">
        <v>22.583574624000601</v>
      </c>
      <c r="M71" s="14">
        <v>24.203216331717599</v>
      </c>
      <c r="N71" s="14">
        <v>48.102048601133603</v>
      </c>
      <c r="O71" s="14">
        <v>11.2383712574333</v>
      </c>
      <c r="P71" s="14">
        <v>19.0585009762944</v>
      </c>
      <c r="Q71" s="14">
        <v>35.4685855713794</v>
      </c>
      <c r="R71" s="14">
        <v>31.834161973848602</v>
      </c>
      <c r="S71" s="14">
        <v>8.5729268793178193</v>
      </c>
      <c r="T71" s="14">
        <v>3.25302694156913</v>
      </c>
      <c r="U71" s="14">
        <v>13.997377537482301</v>
      </c>
      <c r="V71" s="14">
        <v>17.792765122791302</v>
      </c>
      <c r="W71" s="14">
        <v>27.739478804042299</v>
      </c>
      <c r="X71" s="14">
        <v>5.8406186586435203</v>
      </c>
      <c r="Y71" s="14">
        <v>15.5741653037391</v>
      </c>
      <c r="Z71" s="14">
        <v>27.373233786859199</v>
      </c>
      <c r="AA71" s="14">
        <v>22.344669408814099</v>
      </c>
      <c r="AB71" s="14">
        <v>8.4318510813680394</v>
      </c>
      <c r="AC71" s="14">
        <v>56.491410124838403</v>
      </c>
      <c r="AD71" s="14">
        <v>135.670363568943</v>
      </c>
      <c r="AE71" s="14">
        <v>16.1832101217888</v>
      </c>
      <c r="AF71" s="14">
        <v>10.1345912699851</v>
      </c>
      <c r="AG71" s="14">
        <v>40.1755134263218</v>
      </c>
      <c r="AH71" s="14">
        <v>33.798166449470102</v>
      </c>
      <c r="AI71" s="14">
        <v>12.0665791248181</v>
      </c>
      <c r="AJ71" s="14">
        <v>41.444168572887001</v>
      </c>
      <c r="AK71" s="14">
        <v>14.920805629883301</v>
      </c>
      <c r="AL71" s="14">
        <v>3.4913194161582899</v>
      </c>
      <c r="AM71" s="14">
        <v>87.706010687471505</v>
      </c>
      <c r="AN71" s="14">
        <v>40.654578049740898</v>
      </c>
      <c r="AO71" s="14">
        <v>45.531036249367901</v>
      </c>
      <c r="AP71" s="14">
        <v>61.7883009846473</v>
      </c>
      <c r="AQ71" s="14">
        <v>29.144715693298402</v>
      </c>
      <c r="AR71" s="14">
        <v>15.6081198405631</v>
      </c>
      <c r="AS71" s="14">
        <v>38.996713508315999</v>
      </c>
      <c r="AT71" s="14">
        <v>58.504617510431999</v>
      </c>
      <c r="AU71" s="14">
        <v>52.3054490756913</v>
      </c>
    </row>
    <row r="72" spans="1:47" x14ac:dyDescent="0.25">
      <c r="A72" s="11" t="s">
        <v>92</v>
      </c>
      <c r="B72" s="4">
        <f>AVERAGE(E72:AU72)</f>
        <v>28.927391505817621</v>
      </c>
      <c r="C72" s="6">
        <f>MIN(E72:AU72)</f>
        <v>5.7318794347661397</v>
      </c>
      <c r="D72" s="12">
        <f>MAX(E72:AU72)</f>
        <v>58.770760567105199</v>
      </c>
      <c r="E72" s="13">
        <v>14.2530032007288</v>
      </c>
      <c r="F72" s="14">
        <v>24.147262887629001</v>
      </c>
      <c r="G72" s="14">
        <v>5.7318794347661397</v>
      </c>
      <c r="H72" s="14">
        <v>21.397529415052698</v>
      </c>
      <c r="I72" s="14">
        <v>39.324736777229703</v>
      </c>
      <c r="J72" s="14">
        <v>38.389609542583699</v>
      </c>
      <c r="K72" s="14">
        <v>30.906569820993699</v>
      </c>
      <c r="L72" s="14">
        <v>21.214873131636899</v>
      </c>
      <c r="M72" s="14">
        <v>40.747186988841101</v>
      </c>
      <c r="N72" s="14">
        <v>23.525892765619901</v>
      </c>
      <c r="O72" s="14">
        <v>21.612252418140901</v>
      </c>
      <c r="P72" s="14">
        <v>45.831157109660303</v>
      </c>
      <c r="Q72" s="14">
        <v>28.147088549764401</v>
      </c>
      <c r="R72" s="14">
        <v>58.770760567105199</v>
      </c>
      <c r="S72" s="14">
        <v>11.856175471397</v>
      </c>
      <c r="T72" s="14">
        <v>25.832861006578401</v>
      </c>
      <c r="U72" s="14">
        <v>29.502164963616501</v>
      </c>
      <c r="V72" s="14">
        <v>35.585530245582497</v>
      </c>
      <c r="W72" s="14">
        <v>33.731206225715503</v>
      </c>
      <c r="X72" s="14">
        <v>21.077015159452699</v>
      </c>
      <c r="Y72" s="14">
        <v>16.0255903850069</v>
      </c>
      <c r="Z72" s="14">
        <v>36.071270691094803</v>
      </c>
      <c r="AA72" s="14">
        <v>51.356699850903397</v>
      </c>
      <c r="AB72" s="14">
        <v>20.405079616910701</v>
      </c>
      <c r="AC72" s="14">
        <v>38.1698717059719</v>
      </c>
      <c r="AD72" s="14">
        <v>12.157832987848201</v>
      </c>
      <c r="AE72" s="14">
        <v>37.255098301201201</v>
      </c>
      <c r="AF72" s="14">
        <v>8.9652153542176105</v>
      </c>
      <c r="AG72" s="14">
        <v>23.703552921529901</v>
      </c>
      <c r="AH72" s="14">
        <v>34.935604743442703</v>
      </c>
      <c r="AI72" s="14">
        <v>30.5213471980693</v>
      </c>
      <c r="AJ72" s="14">
        <v>20.722084286443501</v>
      </c>
      <c r="AK72" s="14">
        <v>54.124491010360899</v>
      </c>
      <c r="AL72" s="14">
        <v>6.0128278833837197</v>
      </c>
      <c r="AM72" s="14">
        <v>55.279492651610603</v>
      </c>
      <c r="AN72" s="14">
        <v>47.867487058565899</v>
      </c>
      <c r="AO72" s="14">
        <v>25.171629796398499</v>
      </c>
      <c r="AP72" s="14">
        <v>32.277470663621699</v>
      </c>
      <c r="AQ72" s="14">
        <v>9.5699066455606694</v>
      </c>
      <c r="AR72" s="14">
        <v>28.733129706491098</v>
      </c>
      <c r="AS72" s="14">
        <v>30.557126256516302</v>
      </c>
      <c r="AT72" s="14">
        <v>11.1650033416855</v>
      </c>
      <c r="AU72" s="14">
        <v>41.245266011227898</v>
      </c>
    </row>
    <row r="73" spans="1:47" x14ac:dyDescent="0.25">
      <c r="A73" s="11" t="s">
        <v>59</v>
      </c>
      <c r="B73" s="4">
        <f>AVERAGE(E73:AU73)</f>
        <v>29.37557413796484</v>
      </c>
      <c r="C73" s="6">
        <f>MIN(E73:AU73)</f>
        <v>1.1105130792528799</v>
      </c>
      <c r="D73" s="12">
        <f>MAX(E73:AU73)</f>
        <v>102.096580823636</v>
      </c>
      <c r="E73" s="13">
        <v>26.2337884998921</v>
      </c>
      <c r="F73" s="14">
        <v>18.378750086695401</v>
      </c>
      <c r="G73" s="14">
        <v>54.673311531615497</v>
      </c>
      <c r="H73" s="14">
        <v>45.851848746541499</v>
      </c>
      <c r="I73" s="14">
        <v>28.976121835853501</v>
      </c>
      <c r="J73" s="14">
        <v>21.465158023810201</v>
      </c>
      <c r="K73" s="14">
        <v>19.268910814323199</v>
      </c>
      <c r="L73" s="14">
        <v>23.724159200970298</v>
      </c>
      <c r="M73" s="14">
        <v>31.862462006311802</v>
      </c>
      <c r="N73" s="14">
        <v>42.640680637686103</v>
      </c>
      <c r="O73" s="14">
        <v>15.5608217410614</v>
      </c>
      <c r="P73" s="14">
        <v>48.100026273504902</v>
      </c>
      <c r="Q73" s="14">
        <v>16.432693315180401</v>
      </c>
      <c r="R73" s="14">
        <v>25.304077466392499</v>
      </c>
      <c r="S73" s="14">
        <v>7.2961079823981398</v>
      </c>
      <c r="T73" s="14">
        <v>17.604616389668202</v>
      </c>
      <c r="U73" s="14">
        <v>23.687869678816199</v>
      </c>
      <c r="V73" s="14">
        <v>102.096580823636</v>
      </c>
      <c r="W73" s="14">
        <v>13.980697317237301</v>
      </c>
      <c r="X73" s="14">
        <v>24.6321743429748</v>
      </c>
      <c r="Y73" s="14">
        <v>48.302483695654601</v>
      </c>
      <c r="Z73" s="14">
        <v>11.512107667370699</v>
      </c>
      <c r="AA73" s="14">
        <v>46.491328286081</v>
      </c>
      <c r="AB73" s="14">
        <v>2.1922812811556902</v>
      </c>
      <c r="AC73" s="14">
        <v>2.7991239251045998</v>
      </c>
      <c r="AD73" s="14">
        <v>42.276101071381397</v>
      </c>
      <c r="AE73" s="14">
        <v>30.849244294659801</v>
      </c>
      <c r="AF73" s="14">
        <v>46.385244658778099</v>
      </c>
      <c r="AG73" s="14">
        <v>19.284246444634501</v>
      </c>
      <c r="AH73" s="14">
        <v>27.136027870488</v>
      </c>
      <c r="AI73" s="14">
        <v>11.7116797387941</v>
      </c>
      <c r="AJ73" s="14">
        <v>28.757178193431798</v>
      </c>
      <c r="AK73" s="14">
        <v>45.054981705922003</v>
      </c>
      <c r="AL73" s="14">
        <v>34.913194161582901</v>
      </c>
      <c r="AM73" s="14">
        <v>35.514757848800102</v>
      </c>
      <c r="AN73" s="14">
        <v>9.1800660112318102</v>
      </c>
      <c r="AO73" s="14">
        <v>1.1105130792528799</v>
      </c>
      <c r="AP73" s="14">
        <v>15.3702241255342</v>
      </c>
      <c r="AQ73" s="14">
        <v>58.289431386596803</v>
      </c>
      <c r="AR73" s="14">
        <v>11.5287248822341</v>
      </c>
      <c r="AS73" s="14">
        <v>51.801604511046698</v>
      </c>
      <c r="AT73" s="14">
        <v>27.912508354213799</v>
      </c>
      <c r="AU73" s="14">
        <v>47.005778023969299</v>
      </c>
    </row>
    <row r="74" spans="1:47" x14ac:dyDescent="0.25">
      <c r="A74" s="11" t="s">
        <v>188</v>
      </c>
      <c r="B74" s="4">
        <f>AVERAGE(E74:AU74)</f>
        <v>29.462344871059127</v>
      </c>
      <c r="C74" s="6">
        <f>MIN(E74:AU74)</f>
        <v>0</v>
      </c>
      <c r="D74" s="12">
        <f>MAX(E74:AU74)</f>
        <v>126.815040263775</v>
      </c>
      <c r="E74" s="13">
        <v>20.863091641646498</v>
      </c>
      <c r="F74" s="14">
        <v>46.684708249415998</v>
      </c>
      <c r="G74" s="14">
        <v>13.668327882903901</v>
      </c>
      <c r="H74" s="14">
        <v>45.4151644727649</v>
      </c>
      <c r="I74" s="14">
        <v>13.7981532551683</v>
      </c>
      <c r="J74" s="14">
        <v>5.3662895059525599</v>
      </c>
      <c r="K74" s="14">
        <v>35.676102200776697</v>
      </c>
      <c r="L74" s="14">
        <v>47.676435317334601</v>
      </c>
      <c r="M74" s="14">
        <v>60.354855915802197</v>
      </c>
      <c r="N74" s="14">
        <v>25.836471519386201</v>
      </c>
      <c r="O74" s="14">
        <v>62.675532012608599</v>
      </c>
      <c r="P74" s="14">
        <v>0</v>
      </c>
      <c r="Q74" s="14">
        <v>27.821688682137001</v>
      </c>
      <c r="R74" s="14">
        <v>6.9382147891721404</v>
      </c>
      <c r="S74" s="14">
        <v>5.2896782872386501</v>
      </c>
      <c r="T74" s="14">
        <v>16.073780181871001</v>
      </c>
      <c r="U74" s="14">
        <v>6.8910166338374301</v>
      </c>
      <c r="V74" s="14">
        <v>23.723686830388299</v>
      </c>
      <c r="W74" s="14">
        <v>33.287374564850801</v>
      </c>
      <c r="X74" s="14">
        <v>27.1715737597764</v>
      </c>
      <c r="Y74" s="14">
        <v>2.9342630282407001</v>
      </c>
      <c r="Z74" s="14">
        <v>2.3024215334741398</v>
      </c>
      <c r="AA74" s="14">
        <v>43.247747242865998</v>
      </c>
      <c r="AB74" s="14">
        <v>126.815040263775</v>
      </c>
      <c r="AC74" s="14">
        <v>23.919786269075701</v>
      </c>
      <c r="AD74" s="14">
        <v>0.82894315826238096</v>
      </c>
      <c r="AE74" s="14">
        <v>6.4058540065413903</v>
      </c>
      <c r="AF74" s="14">
        <v>12.863135073442701</v>
      </c>
      <c r="AG74" s="14">
        <v>6.9637556605624402</v>
      </c>
      <c r="AH74" s="14">
        <v>33.960657634323297</v>
      </c>
      <c r="AI74" s="14">
        <v>51.460410973488997</v>
      </c>
      <c r="AJ74" s="14">
        <v>56.245657348918002</v>
      </c>
      <c r="AK74" s="14">
        <v>39.788815013022102</v>
      </c>
      <c r="AL74" s="14">
        <v>46.356963358990697</v>
      </c>
      <c r="AM74" s="14">
        <v>11.1176633265809</v>
      </c>
      <c r="AN74" s="14">
        <v>6.8850495084238599</v>
      </c>
      <c r="AO74" s="14">
        <v>51.823943698467602</v>
      </c>
      <c r="AP74" s="14">
        <v>23.977549635833299</v>
      </c>
      <c r="AQ74" s="14">
        <v>15.224851481573801</v>
      </c>
      <c r="AR74" s="14">
        <v>59.949369387617203</v>
      </c>
      <c r="AS74" s="14">
        <v>51.801604511046698</v>
      </c>
      <c r="AT74" s="14">
        <v>65.873519715944497</v>
      </c>
      <c r="AU74" s="14">
        <v>0.92168192203861299</v>
      </c>
    </row>
    <row r="75" spans="1:47" x14ac:dyDescent="0.25">
      <c r="A75" s="11" t="s">
        <v>180</v>
      </c>
      <c r="B75" s="4">
        <f>AVERAGE(E75:AU75)</f>
        <v>29.682604444275071</v>
      </c>
      <c r="C75" s="6">
        <f>MIN(E75:AU75)</f>
        <v>0.50787988336030598</v>
      </c>
      <c r="D75" s="12">
        <f>MAX(E75:AU75)</f>
        <v>118.07213647714001</v>
      </c>
      <c r="E75" s="13">
        <v>23.548440070769299</v>
      </c>
      <c r="F75" s="14">
        <v>30.4523815305099</v>
      </c>
      <c r="G75" s="14">
        <v>11.904672672206599</v>
      </c>
      <c r="H75" s="14">
        <v>45.4151644727649</v>
      </c>
      <c r="I75" s="14">
        <v>7.5889842903425802</v>
      </c>
      <c r="J75" s="14">
        <v>72.238512580130603</v>
      </c>
      <c r="K75" s="14">
        <v>3.6248446086350699</v>
      </c>
      <c r="L75" s="14">
        <v>36.498706463031297</v>
      </c>
      <c r="M75" s="14">
        <v>18.3821896190261</v>
      </c>
      <c r="N75" s="14">
        <v>34.028523464557402</v>
      </c>
      <c r="O75" s="14">
        <v>6.2675532012608599</v>
      </c>
      <c r="P75" s="14">
        <v>32.671715959361798</v>
      </c>
      <c r="Q75" s="14">
        <v>18.059692653317001</v>
      </c>
      <c r="R75" s="14">
        <v>52.240676059649097</v>
      </c>
      <c r="S75" s="14">
        <v>10.032148475797401</v>
      </c>
      <c r="T75" s="14">
        <v>10.333144402631399</v>
      </c>
      <c r="U75" s="14">
        <v>46.729706548210103</v>
      </c>
      <c r="V75" s="14">
        <v>7.6254707669105404</v>
      </c>
      <c r="W75" s="14">
        <v>33.953122056147798</v>
      </c>
      <c r="X75" s="14">
        <v>0.50787988336030598</v>
      </c>
      <c r="Y75" s="14">
        <v>26.408367254166301</v>
      </c>
      <c r="Z75" s="14">
        <v>43.234359906347699</v>
      </c>
      <c r="AA75" s="14">
        <v>33.877402006911701</v>
      </c>
      <c r="AB75" s="14">
        <v>11.4673174706605</v>
      </c>
      <c r="AC75" s="14">
        <v>118.07213647714001</v>
      </c>
      <c r="AD75" s="14">
        <v>55.815505989667002</v>
      </c>
      <c r="AE75" s="14">
        <v>1.1800257380471</v>
      </c>
      <c r="AF75" s="14">
        <v>2.72854380345753</v>
      </c>
      <c r="AG75" s="14">
        <v>58.388412846254298</v>
      </c>
      <c r="AH75" s="14">
        <v>25.348624837102602</v>
      </c>
      <c r="AI75" s="14">
        <v>22.003761933491901</v>
      </c>
      <c r="AJ75" s="14">
        <v>60.051754462754602</v>
      </c>
      <c r="AK75" s="14">
        <v>60.268352152077497</v>
      </c>
      <c r="AL75" s="14">
        <v>3.8792437957314401</v>
      </c>
      <c r="AM75" s="14">
        <v>44.007417334382701</v>
      </c>
      <c r="AN75" s="14">
        <v>18.360132022463599</v>
      </c>
      <c r="AO75" s="14">
        <v>22.210261585057498</v>
      </c>
      <c r="AP75" s="14">
        <v>38.425560313835398</v>
      </c>
      <c r="AQ75" s="14">
        <v>0.86999151323278801</v>
      </c>
      <c r="AR75" s="14">
        <v>33.876714653949399</v>
      </c>
      <c r="AS75" s="14">
        <v>29.6840655063301</v>
      </c>
      <c r="AT75" s="14">
        <v>13.3980040100226</v>
      </c>
      <c r="AU75" s="14">
        <v>50.692505712123697</v>
      </c>
    </row>
    <row r="76" spans="1:47" x14ac:dyDescent="0.25">
      <c r="A76" s="11" t="s">
        <v>85</v>
      </c>
      <c r="B76" s="4">
        <f>AVERAGE(E76:AU76)</f>
        <v>29.742937142120681</v>
      </c>
      <c r="C76" s="6">
        <f>MIN(E76:AU76)</f>
        <v>1.14812715584793</v>
      </c>
      <c r="D76" s="12">
        <f>MAX(E76:AU76)</f>
        <v>168.869986424264</v>
      </c>
      <c r="E76" s="13">
        <v>27.266614818785499</v>
      </c>
      <c r="F76" s="14">
        <v>20.525173454484602</v>
      </c>
      <c r="G76" s="14">
        <v>168.869986424264</v>
      </c>
      <c r="H76" s="14">
        <v>40.174953187445901</v>
      </c>
      <c r="I76" s="14">
        <v>45.073967300216502</v>
      </c>
      <c r="J76" s="14">
        <v>26.005864528846999</v>
      </c>
      <c r="K76" s="14">
        <v>34.149851839246203</v>
      </c>
      <c r="L76" s="14">
        <v>2.0530522385455101</v>
      </c>
      <c r="M76" s="14">
        <v>5.5146568857078204</v>
      </c>
      <c r="N76" s="14">
        <v>50.202574740921101</v>
      </c>
      <c r="O76" s="14">
        <v>13.3995964992474</v>
      </c>
      <c r="P76" s="14">
        <v>63.982110420416902</v>
      </c>
      <c r="Q76" s="14">
        <v>11.714395234584</v>
      </c>
      <c r="R76" s="14">
        <v>13.468299296628301</v>
      </c>
      <c r="S76" s="14">
        <v>10.2145511753574</v>
      </c>
      <c r="T76" s="14">
        <v>1.14812715584793</v>
      </c>
      <c r="U76" s="14">
        <v>10.121180680948701</v>
      </c>
      <c r="V76" s="14">
        <v>69.900148696679906</v>
      </c>
      <c r="W76" s="14">
        <v>19.7505089084781</v>
      </c>
      <c r="X76" s="14">
        <v>29.964913118258099</v>
      </c>
      <c r="Y76" s="14">
        <v>55.073859914671601</v>
      </c>
      <c r="Z76" s="14">
        <v>13.5587045860144</v>
      </c>
      <c r="AA76" s="14">
        <v>48.113118807688402</v>
      </c>
      <c r="AB76" s="14">
        <v>10.9614064057784</v>
      </c>
      <c r="AC76" s="14">
        <v>3.5625213592240401</v>
      </c>
      <c r="AD76" s="14">
        <v>3.3157726330495199</v>
      </c>
      <c r="AE76" s="14">
        <v>15.171759489176999</v>
      </c>
      <c r="AF76" s="14">
        <v>90.821529457943598</v>
      </c>
      <c r="AG76" s="14">
        <v>3.2140410741057401</v>
      </c>
      <c r="AH76" s="14">
        <v>29.410904458433102</v>
      </c>
      <c r="AI76" s="14">
        <v>22.3586613195159</v>
      </c>
      <c r="AJ76" s="14">
        <v>12.686990379455199</v>
      </c>
      <c r="AK76" s="14">
        <v>24.868009383138801</v>
      </c>
      <c r="AL76" s="14">
        <v>90.386380440542496</v>
      </c>
      <c r="AM76" s="14">
        <v>13.4338431862853</v>
      </c>
      <c r="AN76" s="14">
        <v>7.2129090088249903</v>
      </c>
      <c r="AO76" s="14">
        <v>31.4645372454982</v>
      </c>
      <c r="AP76" s="14">
        <v>19.0590779156623</v>
      </c>
      <c r="AQ76" s="14">
        <v>16.529838751423</v>
      </c>
      <c r="AR76" s="14">
        <v>9.57770990216369</v>
      </c>
      <c r="AS76" s="14">
        <v>37.832632508067803</v>
      </c>
      <c r="AT76" s="14">
        <v>31.485309423553101</v>
      </c>
      <c r="AU76" s="14">
        <v>25.346252856061898</v>
      </c>
    </row>
    <row r="77" spans="1:47" x14ac:dyDescent="0.25">
      <c r="A77" s="11" t="s">
        <v>309</v>
      </c>
      <c r="B77" s="4">
        <f>AVERAGE(E77:AU77)</f>
        <v>29.751910942590843</v>
      </c>
      <c r="C77" s="6">
        <f>MIN(E77:AU77)</f>
        <v>1.0646981580721899</v>
      </c>
      <c r="D77" s="12">
        <f>MAX(E77:AU77)</f>
        <v>126.850447836252</v>
      </c>
      <c r="E77" s="13">
        <v>39.0408348541701</v>
      </c>
      <c r="F77" s="14">
        <v>16.903084021340302</v>
      </c>
      <c r="G77" s="14">
        <v>10.1410174615093</v>
      </c>
      <c r="H77" s="14">
        <v>13.100528213297601</v>
      </c>
      <c r="I77" s="14">
        <v>5.2892920811478596</v>
      </c>
      <c r="J77" s="14">
        <v>21.8779495242681</v>
      </c>
      <c r="K77" s="14">
        <v>23.6568806037236</v>
      </c>
      <c r="L77" s="14">
        <v>22.3554577086066</v>
      </c>
      <c r="M77" s="14">
        <v>49.6319119713704</v>
      </c>
      <c r="N77" s="14">
        <v>19.114787872066199</v>
      </c>
      <c r="O77" s="14">
        <v>7.1320432979864998</v>
      </c>
      <c r="P77" s="14">
        <v>32.898602875746299</v>
      </c>
      <c r="Q77" s="14">
        <v>19.523992057640001</v>
      </c>
      <c r="R77" s="14">
        <v>17.957732395504401</v>
      </c>
      <c r="S77" s="14">
        <v>17.145853758635599</v>
      </c>
      <c r="T77" s="14">
        <v>36.548714461159101</v>
      </c>
      <c r="U77" s="14">
        <v>36.608525867261399</v>
      </c>
      <c r="V77" s="14">
        <v>22.452775035903301</v>
      </c>
      <c r="W77" s="14">
        <v>37.281859512632899</v>
      </c>
      <c r="X77" s="14">
        <v>42.661910202265702</v>
      </c>
      <c r="Y77" s="14">
        <v>126.850447836252</v>
      </c>
      <c r="Z77" s="14">
        <v>18.419372267793101</v>
      </c>
      <c r="AA77" s="14">
        <v>55.5012756283447</v>
      </c>
      <c r="AB77" s="14">
        <v>14.8400579032077</v>
      </c>
      <c r="AC77" s="14">
        <v>21.629593966717401</v>
      </c>
      <c r="AD77" s="14">
        <v>56.9207635340168</v>
      </c>
      <c r="AE77" s="14">
        <v>20.903313073977198</v>
      </c>
      <c r="AF77" s="14">
        <v>64.315675367213302</v>
      </c>
      <c r="AG77" s="14">
        <v>31.7386556067942</v>
      </c>
      <c r="AH77" s="14">
        <v>16.411609670175402</v>
      </c>
      <c r="AI77" s="14">
        <v>1.0646981580721899</v>
      </c>
      <c r="AJ77" s="14">
        <v>35.523573062474497</v>
      </c>
      <c r="AK77" s="14">
        <v>80.747889291133006</v>
      </c>
      <c r="AL77" s="14">
        <v>22.305651825455801</v>
      </c>
      <c r="AM77" s="14">
        <v>11.8897232798157</v>
      </c>
      <c r="AN77" s="14">
        <v>27.8680575340966</v>
      </c>
      <c r="AO77" s="14">
        <v>45.901207275785602</v>
      </c>
      <c r="AP77" s="14">
        <v>7.3777075802563896</v>
      </c>
      <c r="AQ77" s="14">
        <v>1.73998302646558</v>
      </c>
      <c r="AR77" s="14">
        <v>44.5186145452424</v>
      </c>
      <c r="AS77" s="14">
        <v>10.476729002234199</v>
      </c>
      <c r="AT77" s="14">
        <v>62.077418579771397</v>
      </c>
      <c r="AU77" s="14">
        <v>8.9863987398764795</v>
      </c>
    </row>
    <row r="78" spans="1:47" x14ac:dyDescent="0.25">
      <c r="A78" s="11" t="s">
        <v>88</v>
      </c>
      <c r="B78" s="4">
        <f>AVERAGE(E78:AU78)</f>
        <v>29.911757755081201</v>
      </c>
      <c r="C78" s="6">
        <f>MIN(E78:AU78)</f>
        <v>2.1293963161443701</v>
      </c>
      <c r="D78" s="12">
        <f>MAX(E78:AU78)</f>
        <v>121.433346861038</v>
      </c>
      <c r="E78" s="13">
        <v>35.322660106153897</v>
      </c>
      <c r="F78" s="14">
        <v>16.903084021340302</v>
      </c>
      <c r="G78" s="14">
        <v>11.904672672206599</v>
      </c>
      <c r="H78" s="14">
        <v>7.8603169279785403</v>
      </c>
      <c r="I78" s="14">
        <v>78.189535112620504</v>
      </c>
      <c r="J78" s="14">
        <v>17.130847269002398</v>
      </c>
      <c r="K78" s="14">
        <v>45.405948255534</v>
      </c>
      <c r="L78" s="14">
        <v>30.567666662788699</v>
      </c>
      <c r="M78" s="14">
        <v>23.896846504733901</v>
      </c>
      <c r="N78" s="14">
        <v>11.342841154852501</v>
      </c>
      <c r="O78" s="14">
        <v>10.1577586365262</v>
      </c>
      <c r="P78" s="14">
        <v>20.646709390985599</v>
      </c>
      <c r="Q78" s="14">
        <v>24.079590204422701</v>
      </c>
      <c r="R78" s="14">
        <v>14.2845598600603</v>
      </c>
      <c r="S78" s="14">
        <v>7.2961079823981398</v>
      </c>
      <c r="T78" s="14">
        <v>15.1170075519977</v>
      </c>
      <c r="U78" s="14">
        <v>20.242361361897501</v>
      </c>
      <c r="V78" s="14">
        <v>49.1419227200902</v>
      </c>
      <c r="W78" s="14">
        <v>31.733963751824401</v>
      </c>
      <c r="X78" s="14">
        <v>17.267916034250401</v>
      </c>
      <c r="Y78" s="14">
        <v>121.433346861038</v>
      </c>
      <c r="Z78" s="14">
        <v>10.488809208048901</v>
      </c>
      <c r="AA78" s="14">
        <v>43.427946189711299</v>
      </c>
      <c r="AB78" s="14">
        <v>35.245137520118398</v>
      </c>
      <c r="AC78" s="14">
        <v>12.723290568657299</v>
      </c>
      <c r="AD78" s="14">
        <v>75.157513015789206</v>
      </c>
      <c r="AE78" s="14">
        <v>9.9459312206826809</v>
      </c>
      <c r="AF78" s="14">
        <v>105.243832419076</v>
      </c>
      <c r="AG78" s="14">
        <v>25.5784102147582</v>
      </c>
      <c r="AH78" s="14">
        <v>16.249118485322199</v>
      </c>
      <c r="AI78" s="14">
        <v>2.1293963161443701</v>
      </c>
      <c r="AJ78" s="14">
        <v>35.946472741789698</v>
      </c>
      <c r="AK78" s="14">
        <v>39.496250196749799</v>
      </c>
      <c r="AL78" s="14">
        <v>34.137345402436601</v>
      </c>
      <c r="AM78" s="14">
        <v>21.154442718633099</v>
      </c>
      <c r="AN78" s="14">
        <v>6.8850495084238599</v>
      </c>
      <c r="AO78" s="14">
        <v>30.724195192662901</v>
      </c>
      <c r="AP78" s="14">
        <v>28.281212390982802</v>
      </c>
      <c r="AQ78" s="14">
        <v>23.489770857285301</v>
      </c>
      <c r="AR78" s="14">
        <v>13.125009865928</v>
      </c>
      <c r="AS78" s="14">
        <v>28.2289642560198</v>
      </c>
      <c r="AT78" s="14">
        <v>34.6115103592251</v>
      </c>
      <c r="AU78" s="14">
        <v>44.010311777343802</v>
      </c>
    </row>
    <row r="79" spans="1:47" x14ac:dyDescent="0.25">
      <c r="A79" s="11" t="s">
        <v>62</v>
      </c>
      <c r="B79" s="4">
        <f>AVERAGE(E79:AU79)</f>
        <v>29.939984924942003</v>
      </c>
      <c r="C79" s="6">
        <f>MIN(E79:AU79)</f>
        <v>0.44091380267431901</v>
      </c>
      <c r="D79" s="12">
        <f>MAX(E79:AU79)</f>
        <v>122.08418757183</v>
      </c>
      <c r="E79" s="13">
        <v>8.6757410787044602</v>
      </c>
      <c r="F79" s="14">
        <v>38.501469159719498</v>
      </c>
      <c r="G79" s="14">
        <v>0.44091380267431901</v>
      </c>
      <c r="H79" s="14">
        <v>8.7336854755317095</v>
      </c>
      <c r="I79" s="14">
        <v>4.3694151974699702</v>
      </c>
      <c r="J79" s="14">
        <v>35.500069039378502</v>
      </c>
      <c r="K79" s="14">
        <v>16.597972681644801</v>
      </c>
      <c r="L79" s="14">
        <v>26.461562185697701</v>
      </c>
      <c r="M79" s="14">
        <v>18.688559446009801</v>
      </c>
      <c r="N79" s="14">
        <v>30.457629026918699</v>
      </c>
      <c r="O79" s="14">
        <v>11.886738829977499</v>
      </c>
      <c r="P79" s="14">
        <v>12.9325542339141</v>
      </c>
      <c r="Q79" s="14">
        <v>34.817785836124699</v>
      </c>
      <c r="R79" s="14">
        <v>29.793510565268601</v>
      </c>
      <c r="S79" s="14">
        <v>53.261588271506398</v>
      </c>
      <c r="T79" s="14">
        <v>122.08418757183</v>
      </c>
      <c r="U79" s="14">
        <v>26.918033725927501</v>
      </c>
      <c r="V79" s="14">
        <v>6.7781962372538098</v>
      </c>
      <c r="W79" s="14">
        <v>45.714661069061798</v>
      </c>
      <c r="X79" s="14">
        <v>13.712756850728301</v>
      </c>
      <c r="Y79" s="14">
        <v>36.565431582691801</v>
      </c>
      <c r="Z79" s="14">
        <v>53.723169114396597</v>
      </c>
      <c r="AA79" s="14">
        <v>6.4871620864299002</v>
      </c>
      <c r="AB79" s="14">
        <v>25.126916222476801</v>
      </c>
      <c r="AC79" s="14">
        <v>35.116281969494104</v>
      </c>
      <c r="AD79" s="14">
        <v>58.302335464454103</v>
      </c>
      <c r="AE79" s="14">
        <v>7.5858797445884898</v>
      </c>
      <c r="AF79" s="14">
        <v>4.2877116911475497</v>
      </c>
      <c r="AG79" s="14">
        <v>75.663883619572701</v>
      </c>
      <c r="AH79" s="14">
        <v>27.9484837947541</v>
      </c>
      <c r="AI79" s="14">
        <v>27.682152109876899</v>
      </c>
      <c r="AJ79" s="14">
        <v>54.131158952342197</v>
      </c>
      <c r="AK79" s="14">
        <v>47.395500236099799</v>
      </c>
      <c r="AL79" s="14">
        <v>8.1464119710360094</v>
      </c>
      <c r="AM79" s="14">
        <v>66.551567968838398</v>
      </c>
      <c r="AN79" s="14">
        <v>21.638727026474999</v>
      </c>
      <c r="AO79" s="14">
        <v>25.541800822816199</v>
      </c>
      <c r="AP79" s="14">
        <v>22.133122740769199</v>
      </c>
      <c r="AQ79" s="14">
        <v>32.624681746229598</v>
      </c>
      <c r="AR79" s="14">
        <v>18.6233248097627</v>
      </c>
      <c r="AS79" s="14">
        <v>10.185708752172101</v>
      </c>
      <c r="AT79" s="14">
        <v>27.242608153712599</v>
      </c>
      <c r="AU79" s="14">
        <v>48.388300907027201</v>
      </c>
    </row>
    <row r="80" spans="1:47" x14ac:dyDescent="0.25">
      <c r="A80" s="11" t="s">
        <v>43</v>
      </c>
      <c r="B80" s="4">
        <f>AVERAGE(E80:AU80)</f>
        <v>30.288806819156562</v>
      </c>
      <c r="C80" s="6">
        <f>MIN(E80:AU80)</f>
        <v>1.31005282132976</v>
      </c>
      <c r="D80" s="12">
        <f>MAX(E80:AU80)</f>
        <v>171.8675481464</v>
      </c>
      <c r="E80" s="13">
        <v>6.40352317713901</v>
      </c>
      <c r="F80" s="14">
        <v>39.977135225074598</v>
      </c>
      <c r="G80" s="14">
        <v>7.4955346454634197</v>
      </c>
      <c r="H80" s="14">
        <v>1.31005282132976</v>
      </c>
      <c r="I80" s="14">
        <v>12.878276371490401</v>
      </c>
      <c r="J80" s="14">
        <v>19.813992021978699</v>
      </c>
      <c r="K80" s="14">
        <v>31.288132411376399</v>
      </c>
      <c r="L80" s="14">
        <v>15.2838333313943</v>
      </c>
      <c r="M80" s="14">
        <v>52.0828705872405</v>
      </c>
      <c r="N80" s="14">
        <v>40.120049269941099</v>
      </c>
      <c r="O80" s="14">
        <v>30.257153385397299</v>
      </c>
      <c r="P80" s="14">
        <v>17.697179477987699</v>
      </c>
      <c r="Q80" s="14">
        <v>49.948879680795699</v>
      </c>
      <c r="R80" s="14">
        <v>50.200024651069</v>
      </c>
      <c r="S80" s="14">
        <v>20.4291023507148</v>
      </c>
      <c r="T80" s="14">
        <v>21.431706909161299</v>
      </c>
      <c r="U80" s="14">
        <v>49.0984935160917</v>
      </c>
      <c r="V80" s="14">
        <v>17.792765122791302</v>
      </c>
      <c r="W80" s="14">
        <v>20.194340569342799</v>
      </c>
      <c r="X80" s="14">
        <v>13.712756850728301</v>
      </c>
      <c r="Y80" s="14">
        <v>9.2542141659899109</v>
      </c>
      <c r="Z80" s="14">
        <v>22.768390719910901</v>
      </c>
      <c r="AA80" s="14">
        <v>10.992135757561799</v>
      </c>
      <c r="AB80" s="14">
        <v>3.5413774541745799</v>
      </c>
      <c r="AC80" s="14">
        <v>40.968995631076503</v>
      </c>
      <c r="AD80" s="14">
        <v>171.8675481464</v>
      </c>
      <c r="AE80" s="14">
        <v>11.800257380471001</v>
      </c>
      <c r="AF80" s="14">
        <v>28.065021978420301</v>
      </c>
      <c r="AG80" s="14">
        <v>40.443350182497298</v>
      </c>
      <c r="AH80" s="14">
        <v>18.1990127035608</v>
      </c>
      <c r="AI80" s="14">
        <v>18.8096674592753</v>
      </c>
      <c r="AJ80" s="14">
        <v>83.734136504404304</v>
      </c>
      <c r="AK80" s="14">
        <v>38.325990931661003</v>
      </c>
      <c r="AL80" s="14">
        <v>9.8920716791151602</v>
      </c>
      <c r="AM80" s="14">
        <v>38.448585671092303</v>
      </c>
      <c r="AN80" s="14">
        <v>4.91789250601704</v>
      </c>
      <c r="AO80" s="14">
        <v>59.967706279655303</v>
      </c>
      <c r="AP80" s="14">
        <v>23.362740670811899</v>
      </c>
      <c r="AQ80" s="14">
        <v>16.529838751423</v>
      </c>
      <c r="AR80" s="14">
        <v>19.687514798892</v>
      </c>
      <c r="AS80" s="14">
        <v>38.1236527581299</v>
      </c>
      <c r="AT80" s="14">
        <v>15.854304745193399</v>
      </c>
      <c r="AU80" s="14">
        <v>59.448483971490496</v>
      </c>
    </row>
    <row r="81" spans="1:47" x14ac:dyDescent="0.25">
      <c r="A81" s="11" t="s">
        <v>172</v>
      </c>
      <c r="B81" s="4">
        <f>AVERAGE(E81:AU81)</f>
        <v>31.174777871649773</v>
      </c>
      <c r="C81" s="6">
        <f>MIN(E81:AU81)</f>
        <v>6.8850495084238599</v>
      </c>
      <c r="D81" s="12">
        <f>MAX(E81:AU81)</f>
        <v>132.53186177131599</v>
      </c>
      <c r="E81" s="13">
        <v>16.7317863660729</v>
      </c>
      <c r="F81" s="14">
        <v>20.525173454484602</v>
      </c>
      <c r="G81" s="14">
        <v>35.714018016619796</v>
      </c>
      <c r="H81" s="14">
        <v>25.3276878790419</v>
      </c>
      <c r="I81" s="14">
        <v>8.7388303949399404</v>
      </c>
      <c r="J81" s="14">
        <v>22.0843452744971</v>
      </c>
      <c r="K81" s="14">
        <v>35.294539610394096</v>
      </c>
      <c r="L81" s="14">
        <v>26.233445270303701</v>
      </c>
      <c r="M81" s="14">
        <v>14.3993818682371</v>
      </c>
      <c r="N81" s="14">
        <v>55.663942704368601</v>
      </c>
      <c r="O81" s="14">
        <v>15.993066789424301</v>
      </c>
      <c r="P81" s="14">
        <v>34.259924374053</v>
      </c>
      <c r="Q81" s="14">
        <v>36.9328849757024</v>
      </c>
      <c r="R81" s="14">
        <v>29.3853802835526</v>
      </c>
      <c r="S81" s="14">
        <v>12.4033835700768</v>
      </c>
      <c r="T81" s="14">
        <v>24.4933793247558</v>
      </c>
      <c r="U81" s="14">
        <v>35.1011159786094</v>
      </c>
      <c r="V81" s="14">
        <v>51.683746309060297</v>
      </c>
      <c r="W81" s="14">
        <v>32.621627073553803</v>
      </c>
      <c r="X81" s="14">
        <v>10.157597667206099</v>
      </c>
      <c r="Y81" s="14">
        <v>35.662581420156201</v>
      </c>
      <c r="Z81" s="14">
        <v>25.0708122533851</v>
      </c>
      <c r="AA81" s="14">
        <v>50.095307222986499</v>
      </c>
      <c r="AB81" s="14">
        <v>14.334146838325699</v>
      </c>
      <c r="AC81" s="14">
        <v>22.138525589463701</v>
      </c>
      <c r="AD81" s="14">
        <v>48.355017565305502</v>
      </c>
      <c r="AE81" s="14">
        <v>15.171759489176999</v>
      </c>
      <c r="AF81" s="14">
        <v>30.4037738099554</v>
      </c>
      <c r="AG81" s="14">
        <v>22.364369140652499</v>
      </c>
      <c r="AH81" s="14">
        <v>36.8854989616813</v>
      </c>
      <c r="AI81" s="14">
        <v>18.0998686872272</v>
      </c>
      <c r="AJ81" s="14">
        <v>29.180077872746899</v>
      </c>
      <c r="AK81" s="14">
        <v>132.53186177131599</v>
      </c>
      <c r="AL81" s="14">
        <v>19.202256788870599</v>
      </c>
      <c r="AM81" s="14">
        <v>38.602997661739202</v>
      </c>
      <c r="AN81" s="14">
        <v>6.8850495084238599</v>
      </c>
      <c r="AO81" s="14">
        <v>34.055734430421502</v>
      </c>
      <c r="AP81" s="14">
        <v>22.440527223279901</v>
      </c>
      <c r="AQ81" s="14">
        <v>36.974639312393499</v>
      </c>
      <c r="AR81" s="14">
        <v>36.005094632207999</v>
      </c>
      <c r="AS81" s="14">
        <v>25.900802255523299</v>
      </c>
      <c r="AT81" s="14">
        <v>40.417312096901497</v>
      </c>
      <c r="AU81" s="14">
        <v>55.992176763845698</v>
      </c>
    </row>
    <row r="82" spans="1:47" x14ac:dyDescent="0.25">
      <c r="A82" s="11" t="s">
        <v>68</v>
      </c>
      <c r="B82" s="4">
        <f>AVERAGE(E82:AU82)</f>
        <v>31.360580938958275</v>
      </c>
      <c r="C82" s="6">
        <f>MIN(E82:AU82)</f>
        <v>0.19135452597465499</v>
      </c>
      <c r="D82" s="12">
        <f>MAX(E82:AU82)</f>
        <v>113.19776455071499</v>
      </c>
      <c r="E82" s="13">
        <v>113.19776455071499</v>
      </c>
      <c r="F82" s="14">
        <v>19.45196177059</v>
      </c>
      <c r="G82" s="14">
        <v>29.9821385818537</v>
      </c>
      <c r="H82" s="14">
        <v>84.280064838881003</v>
      </c>
      <c r="I82" s="14">
        <v>55.422582241592799</v>
      </c>
      <c r="J82" s="14">
        <v>71.206533828985897</v>
      </c>
      <c r="K82" s="14">
        <v>61.050014461222197</v>
      </c>
      <c r="L82" s="14">
        <v>21.214873131636899</v>
      </c>
      <c r="M82" s="14">
        <v>9.8038344634805608</v>
      </c>
      <c r="N82" s="14">
        <v>37.179312674238602</v>
      </c>
      <c r="O82" s="14">
        <v>33.931236296481202</v>
      </c>
      <c r="P82" s="14">
        <v>1.3613214983067401</v>
      </c>
      <c r="Q82" s="14">
        <v>8.9484963597516796</v>
      </c>
      <c r="R82" s="14">
        <v>11.8357781697642</v>
      </c>
      <c r="S82" s="14">
        <v>1.2768188969196701</v>
      </c>
      <c r="T82" s="14">
        <v>0.19135452597465499</v>
      </c>
      <c r="U82" s="14">
        <v>19.165640012860401</v>
      </c>
      <c r="V82" s="14">
        <v>14.8273042689927</v>
      </c>
      <c r="W82" s="14">
        <v>20.8600880606398</v>
      </c>
      <c r="X82" s="14">
        <v>33.0121924184199</v>
      </c>
      <c r="Y82" s="14">
        <v>34.759731257620601</v>
      </c>
      <c r="Z82" s="14">
        <v>31.722252238976999</v>
      </c>
      <c r="AA82" s="14">
        <v>32.616009378994796</v>
      </c>
      <c r="AB82" s="14">
        <v>56.493402245165903</v>
      </c>
      <c r="AC82" s="14">
        <v>26.464444382807201</v>
      </c>
      <c r="AD82" s="14">
        <v>28.4603817670084</v>
      </c>
      <c r="AE82" s="14">
        <v>12.9802831185181</v>
      </c>
      <c r="AF82" s="14">
        <v>15.2018869049777</v>
      </c>
      <c r="AG82" s="14">
        <v>40.1755134263218</v>
      </c>
      <c r="AH82" s="14">
        <v>35.098095928295898</v>
      </c>
      <c r="AI82" s="14">
        <v>9.9371828086737395</v>
      </c>
      <c r="AJ82" s="14">
        <v>0.84579935863034605</v>
      </c>
      <c r="AK82" s="14">
        <v>66.7047781100664</v>
      </c>
      <c r="AL82" s="14">
        <v>89.028645112036401</v>
      </c>
      <c r="AM82" s="14">
        <v>21.308854709280102</v>
      </c>
      <c r="AN82" s="14">
        <v>2.2950165028079499</v>
      </c>
      <c r="AO82" s="14">
        <v>19.248893373716498</v>
      </c>
      <c r="AP82" s="14">
        <v>53.4883799568589</v>
      </c>
      <c r="AQ82" s="14">
        <v>15.659847238190199</v>
      </c>
      <c r="AR82" s="14">
        <v>37.069284621337303</v>
      </c>
      <c r="AS82" s="14">
        <v>23.863660505088902</v>
      </c>
      <c r="AT82" s="14">
        <v>39.970711963234102</v>
      </c>
      <c r="AU82" s="14">
        <v>6.9126144152895996</v>
      </c>
    </row>
    <row r="83" spans="1:47" x14ac:dyDescent="0.25">
      <c r="A83" s="11" t="s">
        <v>132</v>
      </c>
      <c r="B83" s="4">
        <f>AVERAGE(E83:AU83)</f>
        <v>32.622609444237014</v>
      </c>
      <c r="C83" s="6">
        <f>MIN(E83:AU83)</f>
        <v>0</v>
      </c>
      <c r="D83" s="12">
        <f>MAX(E83:AU83)</f>
        <v>178.46453792605499</v>
      </c>
      <c r="E83" s="13">
        <v>59.490795968259199</v>
      </c>
      <c r="F83" s="14">
        <v>0.80490876292096603</v>
      </c>
      <c r="G83" s="14">
        <v>14.109241685578199</v>
      </c>
      <c r="H83" s="14">
        <v>168.56012967776201</v>
      </c>
      <c r="I83" s="14">
        <v>3.4495383137920799</v>
      </c>
      <c r="J83" s="14">
        <v>45.407065050367798</v>
      </c>
      <c r="K83" s="14">
        <v>131.829874977202</v>
      </c>
      <c r="L83" s="14">
        <v>16.652534823758</v>
      </c>
      <c r="M83" s="14">
        <v>28.492393909490399</v>
      </c>
      <c r="N83" s="14">
        <v>71.837993980732307</v>
      </c>
      <c r="O83" s="14">
        <v>46.898587747365703</v>
      </c>
      <c r="P83" s="14">
        <v>0</v>
      </c>
      <c r="Q83" s="14">
        <v>0.16269993381366701</v>
      </c>
      <c r="R83" s="14">
        <v>6.53008450745613</v>
      </c>
      <c r="S83" s="14">
        <v>2.3712350942793998</v>
      </c>
      <c r="T83" s="14">
        <v>0.38270905194930899</v>
      </c>
      <c r="U83" s="14">
        <v>4.9529182055706498</v>
      </c>
      <c r="V83" s="14">
        <v>25.418235889701801</v>
      </c>
      <c r="W83" s="14">
        <v>15.5341081302637</v>
      </c>
      <c r="X83" s="14">
        <v>1.5236396500809199</v>
      </c>
      <c r="Y83" s="14">
        <v>30.019767904308701</v>
      </c>
      <c r="Z83" s="14">
        <v>41.699412217365001</v>
      </c>
      <c r="AA83" s="14">
        <v>94.4242481469241</v>
      </c>
      <c r="AB83" s="14">
        <v>2.1922812811556902</v>
      </c>
      <c r="AC83" s="14">
        <v>14.2500854368962</v>
      </c>
      <c r="AD83" s="14">
        <v>4.97365894957428</v>
      </c>
      <c r="AE83" s="14">
        <v>1.1800257380471</v>
      </c>
      <c r="AF83" s="14">
        <v>2.33875183153503</v>
      </c>
      <c r="AG83" s="14">
        <v>2.0087756713160898</v>
      </c>
      <c r="AH83" s="14">
        <v>3.4123148819176601</v>
      </c>
      <c r="AI83" s="14">
        <v>7.4528871065053099</v>
      </c>
      <c r="AJ83" s="14">
        <v>0</v>
      </c>
      <c r="AK83" s="14">
        <v>178.46453792605499</v>
      </c>
      <c r="AL83" s="14">
        <v>119.480708908528</v>
      </c>
      <c r="AM83" s="14">
        <v>0.15441199064695699</v>
      </c>
      <c r="AN83" s="14">
        <v>22.9501650280795</v>
      </c>
      <c r="AO83" s="14">
        <v>5.9227364226820098</v>
      </c>
      <c r="AP83" s="14">
        <v>22.747931705790499</v>
      </c>
      <c r="AQ83" s="14">
        <v>11.744885428642601</v>
      </c>
      <c r="AR83" s="14">
        <v>56.047339427476402</v>
      </c>
      <c r="AS83" s="14">
        <v>3.7832632508067801</v>
      </c>
      <c r="AT83" s="14">
        <v>132.193639565556</v>
      </c>
      <c r="AU83" s="14">
        <v>0.92168192203861299</v>
      </c>
    </row>
    <row r="84" spans="1:47" x14ac:dyDescent="0.25">
      <c r="A84" s="11" t="s">
        <v>105</v>
      </c>
      <c r="B84" s="4">
        <f>AVERAGE(E84:AU84)</f>
        <v>32.802214464456064</v>
      </c>
      <c r="C84" s="6">
        <f>MIN(E84:AU84)</f>
        <v>0.33727404325472199</v>
      </c>
      <c r="D84" s="12">
        <f>MAX(E84:AU84)</f>
        <v>85.931149731929906</v>
      </c>
      <c r="E84" s="13">
        <v>85.931149731929906</v>
      </c>
      <c r="F84" s="14">
        <v>17.842144244748098</v>
      </c>
      <c r="G84" s="14">
        <v>40.564069846037299</v>
      </c>
      <c r="H84" s="14">
        <v>0.87336854755317095</v>
      </c>
      <c r="I84" s="14">
        <v>44.1540904165387</v>
      </c>
      <c r="J84" s="14">
        <v>31.1657582845706</v>
      </c>
      <c r="K84" s="14">
        <v>26.327818736402101</v>
      </c>
      <c r="L84" s="14">
        <v>54.748059694546903</v>
      </c>
      <c r="M84" s="14">
        <v>15.931231003155901</v>
      </c>
      <c r="N84" s="14">
        <v>1.89047352580874</v>
      </c>
      <c r="O84" s="14">
        <v>32.634501151392698</v>
      </c>
      <c r="P84" s="14">
        <v>79.410420734560006</v>
      </c>
      <c r="Q84" s="14">
        <v>7.80959682305601</v>
      </c>
      <c r="R84" s="14">
        <v>60.811411975685203</v>
      </c>
      <c r="S84" s="14">
        <v>8.0257187806379502</v>
      </c>
      <c r="T84" s="14">
        <v>27.172342688400999</v>
      </c>
      <c r="U84" s="14">
        <v>3.4455083169187199</v>
      </c>
      <c r="V84" s="14">
        <v>34.314618451097402</v>
      </c>
      <c r="W84" s="14">
        <v>4.6602324390791097</v>
      </c>
      <c r="X84" s="14">
        <v>65.516504953479497</v>
      </c>
      <c r="Y84" s="14">
        <v>85.770765440882002</v>
      </c>
      <c r="Z84" s="14">
        <v>5.6281415262701202</v>
      </c>
      <c r="AA84" s="14">
        <v>0.72079578738109995</v>
      </c>
      <c r="AB84" s="14">
        <v>0.33727404325472199</v>
      </c>
      <c r="AC84" s="14">
        <v>0.508931622746292</v>
      </c>
      <c r="AD84" s="14">
        <v>52.776047742704897</v>
      </c>
      <c r="AE84" s="14">
        <v>17.194660754400601</v>
      </c>
      <c r="AF84" s="14">
        <v>17.540638736512701</v>
      </c>
      <c r="AG84" s="14">
        <v>31.604737228706501</v>
      </c>
      <c r="AH84" s="14">
        <v>12.9992947882577</v>
      </c>
      <c r="AI84" s="14">
        <v>47.201618341200302</v>
      </c>
      <c r="AJ84" s="14">
        <v>73.161644521525005</v>
      </c>
      <c r="AK84" s="14">
        <v>11.7025926508888</v>
      </c>
      <c r="AL84" s="14">
        <v>77.7788381044153</v>
      </c>
      <c r="AM84" s="14">
        <v>30.573574148097499</v>
      </c>
      <c r="AN84" s="14">
        <v>5.9014710072204499</v>
      </c>
      <c r="AO84" s="14">
        <v>54.415140883390897</v>
      </c>
      <c r="AP84" s="14">
        <v>53.180975474348202</v>
      </c>
      <c r="AQ84" s="14">
        <v>31.319694476380398</v>
      </c>
      <c r="AR84" s="14">
        <v>13.6571048604927</v>
      </c>
      <c r="AS84" s="14">
        <v>49.182422260488202</v>
      </c>
      <c r="AT84" s="14">
        <v>33.048409891389099</v>
      </c>
      <c r="AU84" s="14">
        <v>61.061427335058099</v>
      </c>
    </row>
    <row r="85" spans="1:47" x14ac:dyDescent="0.25">
      <c r="A85" s="11" t="s">
        <v>103</v>
      </c>
      <c r="B85" s="4">
        <f>AVERAGE(E85:AU85)</f>
        <v>33.673319050389203</v>
      </c>
      <c r="C85" s="6">
        <f>MIN(E85:AU85)</f>
        <v>1.14058457696973</v>
      </c>
      <c r="D85" s="12">
        <f>MAX(E85:AU85)</f>
        <v>231.19524880248801</v>
      </c>
      <c r="E85" s="13">
        <v>3.0984789566801698</v>
      </c>
      <c r="F85" s="14">
        <v>21.3300822174056</v>
      </c>
      <c r="G85" s="14">
        <v>25.132086752436201</v>
      </c>
      <c r="H85" s="14">
        <v>94.760487409519001</v>
      </c>
      <c r="I85" s="14">
        <v>8.5088611740204705</v>
      </c>
      <c r="J85" s="14">
        <v>12.5901407639656</v>
      </c>
      <c r="K85" s="14">
        <v>30.906569820993699</v>
      </c>
      <c r="L85" s="14">
        <v>1.14058457696973</v>
      </c>
      <c r="M85" s="14">
        <v>12.8675327333182</v>
      </c>
      <c r="N85" s="14">
        <v>33.818470850578699</v>
      </c>
      <c r="O85" s="14">
        <v>6.6997982496236803</v>
      </c>
      <c r="P85" s="14">
        <v>2.2688691638445699</v>
      </c>
      <c r="Q85" s="14">
        <v>44.742481798758398</v>
      </c>
      <c r="R85" s="14">
        <v>6.9382147891721404</v>
      </c>
      <c r="S85" s="14">
        <v>16.0514375612759</v>
      </c>
      <c r="T85" s="14">
        <v>13.0121077662765</v>
      </c>
      <c r="U85" s="14">
        <v>21.9651155203568</v>
      </c>
      <c r="V85" s="14">
        <v>63.121952459426097</v>
      </c>
      <c r="W85" s="14">
        <v>34.840785377877197</v>
      </c>
      <c r="X85" s="14">
        <v>16.252156267529799</v>
      </c>
      <c r="Y85" s="14">
        <v>16.0255903850069</v>
      </c>
      <c r="Z85" s="14">
        <v>18.419372267793101</v>
      </c>
      <c r="AA85" s="14">
        <v>231.19524880248801</v>
      </c>
      <c r="AB85" s="14">
        <v>5.2277476704481796</v>
      </c>
      <c r="AC85" s="14">
        <v>43.513653744807897</v>
      </c>
      <c r="AD85" s="14">
        <v>21.552522114821901</v>
      </c>
      <c r="AE85" s="14">
        <v>44.166677624048504</v>
      </c>
      <c r="AF85" s="14">
        <v>12.863135073442701</v>
      </c>
      <c r="AG85" s="14">
        <v>18.748572932283501</v>
      </c>
      <c r="AH85" s="14">
        <v>65.971421050407997</v>
      </c>
      <c r="AI85" s="14">
        <v>31.586045356141501</v>
      </c>
      <c r="AJ85" s="14">
        <v>70.624246445633901</v>
      </c>
      <c r="AK85" s="14">
        <v>114.685407978711</v>
      </c>
      <c r="AL85" s="14">
        <v>23.8573493437483</v>
      </c>
      <c r="AM85" s="14">
        <v>10.654427354639999</v>
      </c>
      <c r="AN85" s="14">
        <v>4.5900330056159104</v>
      </c>
      <c r="AO85" s="14">
        <v>20.359406452969399</v>
      </c>
      <c r="AP85" s="14">
        <v>39.655178243878098</v>
      </c>
      <c r="AQ85" s="14">
        <v>14.7898557249574</v>
      </c>
      <c r="AR85" s="14">
        <v>17.736499818821699</v>
      </c>
      <c r="AS85" s="14">
        <v>55.875888011915499</v>
      </c>
      <c r="AT85" s="14">
        <v>30.368809089384602</v>
      </c>
      <c r="AU85" s="14">
        <v>65.439416464741498</v>
      </c>
    </row>
    <row r="86" spans="1:47" x14ac:dyDescent="0.25">
      <c r="A86" s="11" t="s">
        <v>95</v>
      </c>
      <c r="B86" s="4">
        <f>AVERAGE(E86:AU86)</f>
        <v>33.728353617910308</v>
      </c>
      <c r="C86" s="6">
        <f>MIN(E86:AU86)</f>
        <v>5.20639788203734</v>
      </c>
      <c r="D86" s="12">
        <f>MAX(E86:AU86)</f>
        <v>141.89100930731399</v>
      </c>
      <c r="E86" s="13">
        <v>22.7221790156546</v>
      </c>
      <c r="F86" s="14">
        <v>19.45196177059</v>
      </c>
      <c r="G86" s="14">
        <v>18.518379712321401</v>
      </c>
      <c r="H86" s="14">
        <v>57.205639864732703</v>
      </c>
      <c r="I86" s="14">
        <v>141.89100930731399</v>
      </c>
      <c r="J86" s="14">
        <v>9.2878087603025001</v>
      </c>
      <c r="K86" s="14">
        <v>20.985942471045099</v>
      </c>
      <c r="L86" s="14">
        <v>12.774547262060899</v>
      </c>
      <c r="M86" s="14">
        <v>29.717873217425499</v>
      </c>
      <c r="N86" s="14">
        <v>90.532676624841002</v>
      </c>
      <c r="O86" s="14">
        <v>38.253686780109398</v>
      </c>
      <c r="P86" s="14">
        <v>26.091995384212598</v>
      </c>
      <c r="Q86" s="14">
        <v>5.20639788203734</v>
      </c>
      <c r="R86" s="14">
        <v>26.5284683115405</v>
      </c>
      <c r="S86" s="14">
        <v>27.907613032672899</v>
      </c>
      <c r="T86" s="14">
        <v>68.887629350875699</v>
      </c>
      <c r="U86" s="14">
        <v>27.564066535349699</v>
      </c>
      <c r="V86" s="14">
        <v>53.378295368373799</v>
      </c>
      <c r="W86" s="14">
        <v>30.846300430095098</v>
      </c>
      <c r="X86" s="14">
        <v>49.772228569310002</v>
      </c>
      <c r="Y86" s="14">
        <v>23.925529307193401</v>
      </c>
      <c r="Z86" s="14">
        <v>13.0470553563535</v>
      </c>
      <c r="AA86" s="14">
        <v>67.394406120132899</v>
      </c>
      <c r="AB86" s="14">
        <v>8.0945770381133197</v>
      </c>
      <c r="AC86" s="14">
        <v>8.1429059639406702</v>
      </c>
      <c r="AD86" s="14">
        <v>12.4341473739357</v>
      </c>
      <c r="AE86" s="14">
        <v>35.232197035977599</v>
      </c>
      <c r="AF86" s="14">
        <v>22.218142399582799</v>
      </c>
      <c r="AG86" s="14">
        <v>28.792451288864001</v>
      </c>
      <c r="AH86" s="14">
        <v>27.785992609900902</v>
      </c>
      <c r="AI86" s="14">
        <v>65.301487028427402</v>
      </c>
      <c r="AJ86" s="14">
        <v>26.642679796855901</v>
      </c>
      <c r="AK86" s="14">
        <v>59.9757873358053</v>
      </c>
      <c r="AL86" s="14">
        <v>11.4437691974077</v>
      </c>
      <c r="AM86" s="14">
        <v>12.816195223697401</v>
      </c>
      <c r="AN86" s="14">
        <v>13.4422395164466</v>
      </c>
      <c r="AO86" s="14">
        <v>63.299245517414001</v>
      </c>
      <c r="AP86" s="14">
        <v>29.510830321025601</v>
      </c>
      <c r="AQ86" s="14">
        <v>47.849533227803398</v>
      </c>
      <c r="AR86" s="14">
        <v>27.668939717361798</v>
      </c>
      <c r="AS86" s="14">
        <v>25.900802255523299</v>
      </c>
      <c r="AT86" s="14">
        <v>30.815409223052001</v>
      </c>
      <c r="AU86" s="14">
        <v>11.0601830644634</v>
      </c>
    </row>
    <row r="87" spans="1:47" x14ac:dyDescent="0.25">
      <c r="A87" s="11" t="s">
        <v>241</v>
      </c>
      <c r="B87" s="4">
        <f>AVERAGE(E87:AU87)</f>
        <v>34.538540683952228</v>
      </c>
      <c r="C87" s="6">
        <f>MIN(E87:AU87)</f>
        <v>2.2950165028079499</v>
      </c>
      <c r="D87" s="12">
        <f>MAX(E87:AU87)</f>
        <v>92.450481942021895</v>
      </c>
      <c r="E87" s="13">
        <v>13.0136116180567</v>
      </c>
      <c r="F87" s="14">
        <v>23.878959966655302</v>
      </c>
      <c r="G87" s="14">
        <v>66.137070401147795</v>
      </c>
      <c r="H87" s="14">
        <v>45.851848746541499</v>
      </c>
      <c r="I87" s="14">
        <v>61.6317512064185</v>
      </c>
      <c r="J87" s="14">
        <v>17.750034519689201</v>
      </c>
      <c r="K87" s="14">
        <v>53.609543948760702</v>
      </c>
      <c r="L87" s="14">
        <v>27.602146762667399</v>
      </c>
      <c r="M87" s="14">
        <v>7.9656155015779602</v>
      </c>
      <c r="N87" s="14">
        <v>26.6766819753012</v>
      </c>
      <c r="O87" s="14">
        <v>12.318983878340299</v>
      </c>
      <c r="P87" s="14">
        <v>2.4957560802290302</v>
      </c>
      <c r="Q87" s="14">
        <v>28.6351883512054</v>
      </c>
      <c r="R87" s="14">
        <v>13.060169014912301</v>
      </c>
      <c r="S87" s="14">
        <v>22.800337444994199</v>
      </c>
      <c r="T87" s="14">
        <v>24.684733850730499</v>
      </c>
      <c r="U87" s="14">
        <v>14.643410346904499</v>
      </c>
      <c r="V87" s="14">
        <v>69.900148696679906</v>
      </c>
      <c r="W87" s="14">
        <v>21.9696672128015</v>
      </c>
      <c r="X87" s="14">
        <v>61.1995259449169</v>
      </c>
      <c r="Y87" s="14">
        <v>39.499694610932501</v>
      </c>
      <c r="Z87" s="14">
        <v>9.7213353635574808</v>
      </c>
      <c r="AA87" s="14">
        <v>91.721263944244996</v>
      </c>
      <c r="AB87" s="14">
        <v>14.671420881580399</v>
      </c>
      <c r="AC87" s="14">
        <v>39.442200762837601</v>
      </c>
      <c r="AD87" s="14">
        <v>15.4736056208978</v>
      </c>
      <c r="AE87" s="14">
        <v>21.746188601153701</v>
      </c>
      <c r="AF87" s="14">
        <v>60.027963676065703</v>
      </c>
      <c r="AG87" s="14">
        <v>46.871432330708799</v>
      </c>
      <c r="AH87" s="14">
        <v>26.973536685634802</v>
      </c>
      <c r="AI87" s="14">
        <v>16.3253717571069</v>
      </c>
      <c r="AJ87" s="14">
        <v>37.215171779735201</v>
      </c>
      <c r="AK87" s="14">
        <v>92.450481942021895</v>
      </c>
      <c r="AL87" s="14">
        <v>57.994694746184997</v>
      </c>
      <c r="AM87" s="14">
        <v>2.9338278222921801</v>
      </c>
      <c r="AN87" s="14">
        <v>2.2950165028079499</v>
      </c>
      <c r="AO87" s="14">
        <v>57.376509094732</v>
      </c>
      <c r="AP87" s="14">
        <v>28.896021356004201</v>
      </c>
      <c r="AQ87" s="14">
        <v>35.6696520425443</v>
      </c>
      <c r="AR87" s="14">
        <v>26.959479724608901</v>
      </c>
      <c r="AS87" s="14">
        <v>58.204050012411997</v>
      </c>
      <c r="AT87" s="14">
        <v>65.203619515443293</v>
      </c>
      <c r="AU87" s="14">
        <v>21.6595251679074</v>
      </c>
    </row>
    <row r="88" spans="1:47" x14ac:dyDescent="0.25">
      <c r="A88" s="11" t="s">
        <v>166</v>
      </c>
      <c r="B88" s="4">
        <f>AVERAGE(E88:AU88)</f>
        <v>34.634659358393897</v>
      </c>
      <c r="C88" s="6">
        <f>MIN(E88:AU88)</f>
        <v>0.86999151323278801</v>
      </c>
      <c r="D88" s="12">
        <f>MAX(E88:AU88)</f>
        <v>111.41956690847</v>
      </c>
      <c r="E88" s="13">
        <v>14.2530032007288</v>
      </c>
      <c r="F88" s="14">
        <v>51.514160826941797</v>
      </c>
      <c r="G88" s="14">
        <v>13.2274140802296</v>
      </c>
      <c r="H88" s="14">
        <v>79.476537827338504</v>
      </c>
      <c r="I88" s="14">
        <v>25.756552742980901</v>
      </c>
      <c r="J88" s="14">
        <v>73.064095581046402</v>
      </c>
      <c r="K88" s="14">
        <v>17.170316567218698</v>
      </c>
      <c r="L88" s="14">
        <v>13.230781092848799</v>
      </c>
      <c r="M88" s="14">
        <v>69.852320552299005</v>
      </c>
      <c r="N88" s="14">
        <v>24.1560506075562</v>
      </c>
      <c r="O88" s="14">
        <v>9.9416361123448098</v>
      </c>
      <c r="P88" s="14">
        <v>21.554257056523401</v>
      </c>
      <c r="Q88" s="14">
        <v>15.944593513739401</v>
      </c>
      <c r="R88" s="14">
        <v>111.41956690847</v>
      </c>
      <c r="S88" s="14">
        <v>27.725210333112901</v>
      </c>
      <c r="T88" s="14">
        <v>29.659951526071499</v>
      </c>
      <c r="U88" s="14">
        <v>40.484722723794903</v>
      </c>
      <c r="V88" s="14">
        <v>36.856442040067598</v>
      </c>
      <c r="W88" s="14">
        <v>56.366620929813998</v>
      </c>
      <c r="X88" s="14">
        <v>22.600654809533602</v>
      </c>
      <c r="Y88" s="14">
        <v>21.2169788195866</v>
      </c>
      <c r="Z88" s="14">
        <v>1.53494768898276</v>
      </c>
      <c r="AA88" s="14">
        <v>13.3347220665504</v>
      </c>
      <c r="AB88" s="14">
        <v>20.742353660165399</v>
      </c>
      <c r="AC88" s="14">
        <v>70.741495561734595</v>
      </c>
      <c r="AD88" s="14">
        <v>64.657566344465707</v>
      </c>
      <c r="AE88" s="14">
        <v>27.309167080518499</v>
      </c>
      <c r="AF88" s="14">
        <v>15.5916788769002</v>
      </c>
      <c r="AG88" s="14">
        <v>6.6959189043869696</v>
      </c>
      <c r="AH88" s="14">
        <v>38.185428440507103</v>
      </c>
      <c r="AI88" s="14">
        <v>49.331014657344603</v>
      </c>
      <c r="AJ88" s="14">
        <v>44.4044663280932</v>
      </c>
      <c r="AK88" s="14">
        <v>24.575444566866601</v>
      </c>
      <c r="AL88" s="14">
        <v>9.3101851097554391</v>
      </c>
      <c r="AM88" s="14">
        <v>48.639777053791398</v>
      </c>
      <c r="AN88" s="14">
        <v>20.983008025672699</v>
      </c>
      <c r="AO88" s="14">
        <v>13.3261569510345</v>
      </c>
      <c r="AP88" s="14">
        <v>47.955099271666597</v>
      </c>
      <c r="AQ88" s="14">
        <v>0.86999151323278801</v>
      </c>
      <c r="AR88" s="14">
        <v>31.216239681126101</v>
      </c>
      <c r="AS88" s="14">
        <v>32.885288257012803</v>
      </c>
      <c r="AT88" s="14">
        <v>44.660013366742</v>
      </c>
      <c r="AU88" s="14">
        <v>86.868521152139294</v>
      </c>
    </row>
    <row r="89" spans="1:47" x14ac:dyDescent="0.25">
      <c r="A89" s="11" t="s">
        <v>249</v>
      </c>
      <c r="B89" s="4">
        <f>AVERAGE(E89:AU89)</f>
        <v>34.962814979982085</v>
      </c>
      <c r="C89" s="6">
        <f>MIN(E89:AU89)</f>
        <v>2.27221790156546</v>
      </c>
      <c r="D89" s="12">
        <f>MAX(E89:AU89)</f>
        <v>173.36365668930401</v>
      </c>
      <c r="E89" s="13">
        <v>2.27221790156546</v>
      </c>
      <c r="F89" s="14">
        <v>18.378750086695401</v>
      </c>
      <c r="G89" s="14">
        <v>5.7318794347661397</v>
      </c>
      <c r="H89" s="14">
        <v>173.36365668930401</v>
      </c>
      <c r="I89" s="14">
        <v>38.864798335390802</v>
      </c>
      <c r="J89" s="14">
        <v>18.162826020147101</v>
      </c>
      <c r="K89" s="14">
        <v>65.628765545813806</v>
      </c>
      <c r="L89" s="14">
        <v>17.5650024853338</v>
      </c>
      <c r="M89" s="14">
        <v>13.7866422142695</v>
      </c>
      <c r="N89" s="14">
        <v>33.398365622621199</v>
      </c>
      <c r="O89" s="14">
        <v>13.3995964992474</v>
      </c>
      <c r="P89" s="14">
        <v>17.697179477987699</v>
      </c>
      <c r="Q89" s="14">
        <v>19.523992057640001</v>
      </c>
      <c r="R89" s="14">
        <v>39.996767608168803</v>
      </c>
      <c r="S89" s="14">
        <v>6.2016917850384203</v>
      </c>
      <c r="T89" s="14">
        <v>9.9504353506820493</v>
      </c>
      <c r="U89" s="14">
        <v>50.175214865128801</v>
      </c>
      <c r="V89" s="14">
        <v>16.5218533283062</v>
      </c>
      <c r="W89" s="14">
        <v>30.846300430095098</v>
      </c>
      <c r="X89" s="14">
        <v>39.360690960423703</v>
      </c>
      <c r="Y89" s="14">
        <v>20.0884161164171</v>
      </c>
      <c r="Z89" s="14">
        <v>22.25674149025</v>
      </c>
      <c r="AA89" s="14">
        <v>130.82443540967</v>
      </c>
      <c r="AB89" s="14">
        <v>8.6004881029953992</v>
      </c>
      <c r="AC89" s="14">
        <v>55.473546879345797</v>
      </c>
      <c r="AD89" s="14">
        <v>52.499733356617398</v>
      </c>
      <c r="AE89" s="14">
        <v>28.3206177131303</v>
      </c>
      <c r="AF89" s="14">
        <v>14.812094933055199</v>
      </c>
      <c r="AG89" s="14">
        <v>18.078981041844798</v>
      </c>
      <c r="AH89" s="14">
        <v>14.7866978216432</v>
      </c>
      <c r="AI89" s="14">
        <v>77.722965539269595</v>
      </c>
      <c r="AJ89" s="14">
        <v>34.254874024529002</v>
      </c>
      <c r="AK89" s="14">
        <v>65.827083661249702</v>
      </c>
      <c r="AL89" s="14">
        <v>12.4135801463406</v>
      </c>
      <c r="AM89" s="14">
        <v>36.286817802034903</v>
      </c>
      <c r="AN89" s="14">
        <v>14.42581801765</v>
      </c>
      <c r="AO89" s="14">
        <v>65.520271675919702</v>
      </c>
      <c r="AP89" s="14">
        <v>25.5145720483867</v>
      </c>
      <c r="AQ89" s="14">
        <v>13.484868455108201</v>
      </c>
      <c r="AR89" s="14">
        <v>21.993259775338799</v>
      </c>
      <c r="AS89" s="14">
        <v>11.931830252544501</v>
      </c>
      <c r="AT89" s="14">
        <v>35.058110492892503</v>
      </c>
      <c r="AU89" s="14">
        <v>92.398612684370903</v>
      </c>
    </row>
    <row r="90" spans="1:47" x14ac:dyDescent="0.25">
      <c r="A90" s="11" t="s">
        <v>6</v>
      </c>
      <c r="B90" s="4">
        <f>AVERAGE(E90:AU90)</f>
        <v>35.303624658082462</v>
      </c>
      <c r="C90" s="6">
        <f>MIN(E90:AU90)</f>
        <v>6.5571900080227197</v>
      </c>
      <c r="D90" s="12">
        <f>MAX(E90:AU90)</f>
        <v>162.253072429263</v>
      </c>
      <c r="E90" s="13">
        <v>22.309048488097201</v>
      </c>
      <c r="F90" s="14">
        <v>24.549717269089498</v>
      </c>
      <c r="G90" s="14">
        <v>55.996052939638503</v>
      </c>
      <c r="H90" s="14">
        <v>33.188004807020498</v>
      </c>
      <c r="I90" s="14">
        <v>41.164490544585497</v>
      </c>
      <c r="J90" s="14">
        <v>33.436111537088998</v>
      </c>
      <c r="K90" s="14">
        <v>11.8284403018618</v>
      </c>
      <c r="L90" s="14">
        <v>25.549094524121902</v>
      </c>
      <c r="M90" s="14">
        <v>37.070749065035898</v>
      </c>
      <c r="N90" s="14">
        <v>46.211575075324902</v>
      </c>
      <c r="O90" s="14">
        <v>16.857556886149901</v>
      </c>
      <c r="P90" s="14">
        <v>50.822669270118404</v>
      </c>
      <c r="Q90" s="14">
        <v>25.055789807304699</v>
      </c>
      <c r="R90" s="14">
        <v>28.5691197201206</v>
      </c>
      <c r="S90" s="14">
        <v>8.5729268793178193</v>
      </c>
      <c r="T90" s="14">
        <v>8.2282446169101497</v>
      </c>
      <c r="U90" s="14">
        <v>28.4254436145794</v>
      </c>
      <c r="V90" s="14">
        <v>162.253072429263</v>
      </c>
      <c r="W90" s="14">
        <v>13.536865656372701</v>
      </c>
      <c r="X90" s="14">
        <v>41.1382705521848</v>
      </c>
      <c r="Y90" s="14">
        <v>63.876648999393701</v>
      </c>
      <c r="Z90" s="14">
        <v>16.3727753491494</v>
      </c>
      <c r="AA90" s="14">
        <v>70.998385057038405</v>
      </c>
      <c r="AB90" s="14">
        <v>16.526428119481398</v>
      </c>
      <c r="AC90" s="14">
        <v>19.339401664359102</v>
      </c>
      <c r="AD90" s="14">
        <v>61.341793711416202</v>
      </c>
      <c r="AE90" s="14">
        <v>13.486008434824001</v>
      </c>
      <c r="AF90" s="14">
        <v>72.501306777585896</v>
      </c>
      <c r="AG90" s="14">
        <v>15.2666951020023</v>
      </c>
      <c r="AH90" s="14">
        <v>25.673607206808999</v>
      </c>
      <c r="AI90" s="14">
        <v>14.195975440962499</v>
      </c>
      <c r="AJ90" s="14">
        <v>15.224388455346199</v>
      </c>
      <c r="AK90" s="14">
        <v>41.544203910655398</v>
      </c>
      <c r="AL90" s="14">
        <v>39.956211096033798</v>
      </c>
      <c r="AM90" s="14">
        <v>36.286817802034903</v>
      </c>
      <c r="AN90" s="14">
        <v>6.5571900080227197</v>
      </c>
      <c r="AO90" s="14">
        <v>37.757444694597801</v>
      </c>
      <c r="AP90" s="14">
        <v>22.133122740769199</v>
      </c>
      <c r="AQ90" s="14">
        <v>63.944376222609897</v>
      </c>
      <c r="AR90" s="14">
        <v>24.831099746350301</v>
      </c>
      <c r="AS90" s="14">
        <v>53.838746261481099</v>
      </c>
      <c r="AT90" s="14">
        <v>22.330006683371</v>
      </c>
      <c r="AU90" s="14">
        <v>49.309982829065802</v>
      </c>
    </row>
    <row r="91" spans="1:47" x14ac:dyDescent="0.25">
      <c r="A91" s="11" t="s">
        <v>39</v>
      </c>
      <c r="B91" s="4">
        <f>AVERAGE(E91:AU91)</f>
        <v>35.458067149728642</v>
      </c>
      <c r="C91" s="6">
        <f>MIN(E91:AU91)</f>
        <v>0.68066074915337105</v>
      </c>
      <c r="D91" s="12">
        <f>MAX(E91:AU91)</f>
        <v>95.6338559570722</v>
      </c>
      <c r="E91" s="13">
        <v>21.482787432982501</v>
      </c>
      <c r="F91" s="14">
        <v>2.4147262887629002</v>
      </c>
      <c r="G91" s="14">
        <v>21.1638625283673</v>
      </c>
      <c r="H91" s="14">
        <v>95.6338559570722</v>
      </c>
      <c r="I91" s="14">
        <v>59.791997439062797</v>
      </c>
      <c r="J91" s="14">
        <v>31.1657582845706</v>
      </c>
      <c r="K91" s="14">
        <v>28.998756869080498</v>
      </c>
      <c r="L91" s="14">
        <v>1.14058457696973</v>
      </c>
      <c r="M91" s="14">
        <v>24.203216331717599</v>
      </c>
      <c r="N91" s="14">
        <v>38.229575744132397</v>
      </c>
      <c r="O91" s="14">
        <v>33.282868723937</v>
      </c>
      <c r="P91" s="14">
        <v>0.68066074915337105</v>
      </c>
      <c r="Q91" s="14">
        <v>1.78969927195034</v>
      </c>
      <c r="R91" s="14">
        <v>11.019517606332199</v>
      </c>
      <c r="S91" s="14">
        <v>12.950591668756701</v>
      </c>
      <c r="T91" s="14">
        <v>58.363130422269698</v>
      </c>
      <c r="U91" s="14">
        <v>69.771543417603993</v>
      </c>
      <c r="V91" s="14">
        <v>60.1564916056276</v>
      </c>
      <c r="W91" s="14">
        <v>40.388681138685598</v>
      </c>
      <c r="X91" s="14">
        <v>3.0472793001618399</v>
      </c>
      <c r="Y91" s="14">
        <v>25.731229632264601</v>
      </c>
      <c r="Z91" s="14">
        <v>36.327095305925297</v>
      </c>
      <c r="AA91" s="14">
        <v>39.463569359115198</v>
      </c>
      <c r="AB91" s="14">
        <v>70.6589120618642</v>
      </c>
      <c r="AC91" s="14">
        <v>67.9423716366299</v>
      </c>
      <c r="AD91" s="14">
        <v>89.802175478424601</v>
      </c>
      <c r="AE91" s="14">
        <v>12.4745578022122</v>
      </c>
      <c r="AF91" s="14">
        <v>83.025690019493496</v>
      </c>
      <c r="AG91" s="14">
        <v>1.3391837808773901</v>
      </c>
      <c r="AH91" s="14">
        <v>30.3858515675525</v>
      </c>
      <c r="AI91" s="14">
        <v>65.301487028427402</v>
      </c>
      <c r="AJ91" s="14">
        <v>52.0166605557663</v>
      </c>
      <c r="AK91" s="14">
        <v>39.203685380477602</v>
      </c>
      <c r="AL91" s="14">
        <v>36.658853869662103</v>
      </c>
      <c r="AM91" s="14">
        <v>43.080945390501</v>
      </c>
      <c r="AN91" s="14">
        <v>33.113809540514701</v>
      </c>
      <c r="AO91" s="14">
        <v>27.392655954904299</v>
      </c>
      <c r="AP91" s="14">
        <v>37.810751348814001</v>
      </c>
      <c r="AQ91" s="14">
        <v>46.979541714570601</v>
      </c>
      <c r="AR91" s="14">
        <v>24.653734748162101</v>
      </c>
      <c r="AS91" s="14">
        <v>17.461215003723598</v>
      </c>
      <c r="AT91" s="14">
        <v>18.980505680865399</v>
      </c>
      <c r="AU91" s="14">
        <v>9.2168192203861299</v>
      </c>
    </row>
    <row r="92" spans="1:47" x14ac:dyDescent="0.25">
      <c r="A92" s="11" t="s">
        <v>12</v>
      </c>
      <c r="B92" s="4">
        <f>AVERAGE(E92:AU92)</f>
        <v>35.473842862924997</v>
      </c>
      <c r="C92" s="6">
        <f>MIN(E92:AU92)</f>
        <v>4.1061044770910202</v>
      </c>
      <c r="D92" s="12">
        <f>MAX(E92:AU92)</f>
        <v>141.698487457525</v>
      </c>
      <c r="E92" s="13">
        <v>15.285829519622199</v>
      </c>
      <c r="F92" s="14">
        <v>11.537025601867199</v>
      </c>
      <c r="G92" s="14">
        <v>49.382345899523699</v>
      </c>
      <c r="H92" s="14">
        <v>97.817277325955104</v>
      </c>
      <c r="I92" s="14">
        <v>28.746152614934001</v>
      </c>
      <c r="J92" s="14">
        <v>10.7325790119051</v>
      </c>
      <c r="K92" s="14">
        <v>45.7875108459166</v>
      </c>
      <c r="L92" s="14">
        <v>4.1061044770910202</v>
      </c>
      <c r="M92" s="14">
        <v>34.313420622182001</v>
      </c>
      <c r="N92" s="14">
        <v>56.294100546304797</v>
      </c>
      <c r="O92" s="14">
        <v>14.047964071791601</v>
      </c>
      <c r="P92" s="14">
        <v>10.890571986453899</v>
      </c>
      <c r="Q92" s="14">
        <v>34.6550859023111</v>
      </c>
      <c r="R92" s="14">
        <v>9.3869964794681895</v>
      </c>
      <c r="S92" s="14">
        <v>16.0514375612759</v>
      </c>
      <c r="T92" s="14">
        <v>11.4812715584793</v>
      </c>
      <c r="U92" s="14">
        <v>18.0889186638233</v>
      </c>
      <c r="V92" s="14">
        <v>76.678344933933801</v>
      </c>
      <c r="W92" s="14">
        <v>24.188825517124901</v>
      </c>
      <c r="X92" s="14">
        <v>141.698487457525</v>
      </c>
      <c r="Y92" s="14">
        <v>28.439780119871401</v>
      </c>
      <c r="Z92" s="14">
        <v>17.651898423301699</v>
      </c>
      <c r="AA92" s="14">
        <v>141.63637222038599</v>
      </c>
      <c r="AB92" s="14">
        <v>9.2750361895048403</v>
      </c>
      <c r="AC92" s="14">
        <v>19.5938674757322</v>
      </c>
      <c r="AD92" s="14">
        <v>42.828729843556303</v>
      </c>
      <c r="AE92" s="14">
        <v>93.559183516591304</v>
      </c>
      <c r="AF92" s="14">
        <v>54.181084097228201</v>
      </c>
      <c r="AG92" s="14">
        <v>9.5082048442294909</v>
      </c>
      <c r="AH92" s="14">
        <v>21.773818770331701</v>
      </c>
      <c r="AI92" s="14">
        <v>52.1702097455371</v>
      </c>
      <c r="AJ92" s="14">
        <v>25.373980758910399</v>
      </c>
      <c r="AK92" s="14">
        <v>33.3523890550332</v>
      </c>
      <c r="AL92" s="14">
        <v>22.8875383948155</v>
      </c>
      <c r="AM92" s="14">
        <v>25.3235664661009</v>
      </c>
      <c r="AN92" s="14">
        <v>48.5232060593681</v>
      </c>
      <c r="AO92" s="14">
        <v>37.017102641762499</v>
      </c>
      <c r="AP92" s="14">
        <v>12.296179300427299</v>
      </c>
      <c r="AQ92" s="14">
        <v>6.5249363492459098</v>
      </c>
      <c r="AR92" s="14">
        <v>11.5287248822341</v>
      </c>
      <c r="AS92" s="14">
        <v>38.705693258254001</v>
      </c>
      <c r="AT92" s="14">
        <v>55.601716641593796</v>
      </c>
      <c r="AU92" s="14">
        <v>6.45177345427029</v>
      </c>
    </row>
    <row r="93" spans="1:47" x14ac:dyDescent="0.25">
      <c r="A93" s="11" t="s">
        <v>301</v>
      </c>
      <c r="B93" s="4">
        <f>AVERAGE(E93:AU93)</f>
        <v>35.482360131003126</v>
      </c>
      <c r="C93" s="6">
        <f>MIN(E93:AU93)</f>
        <v>0.96981094893285902</v>
      </c>
      <c r="D93" s="12">
        <f>MAX(E93:AU93)</f>
        <v>467.62043836262399</v>
      </c>
      <c r="E93" s="13">
        <v>8.8823063424831403</v>
      </c>
      <c r="F93" s="14">
        <v>22.2691424408134</v>
      </c>
      <c r="G93" s="14">
        <v>10.5819312641836</v>
      </c>
      <c r="H93" s="14">
        <v>5.6768955590956098</v>
      </c>
      <c r="I93" s="14">
        <v>2.98959987195314</v>
      </c>
      <c r="J93" s="14">
        <v>26.831447529762801</v>
      </c>
      <c r="K93" s="14">
        <v>5.1510949701656203</v>
      </c>
      <c r="L93" s="14">
        <v>18.477470146909599</v>
      </c>
      <c r="M93" s="14">
        <v>5.8210267126915802</v>
      </c>
      <c r="N93" s="14">
        <v>5.0412627354899904</v>
      </c>
      <c r="O93" s="14">
        <v>1.0806126209070399</v>
      </c>
      <c r="P93" s="14">
        <v>44.242948694969101</v>
      </c>
      <c r="Q93" s="14">
        <v>4.3928982129690102</v>
      </c>
      <c r="R93" s="14">
        <v>127.336647895395</v>
      </c>
      <c r="S93" s="14">
        <v>17.145853758635599</v>
      </c>
      <c r="T93" s="14">
        <v>9.3763717727580804</v>
      </c>
      <c r="U93" s="14">
        <v>5.1682624753780697</v>
      </c>
      <c r="V93" s="14">
        <v>73.712884080135197</v>
      </c>
      <c r="W93" s="14">
        <v>3.77256911734976</v>
      </c>
      <c r="X93" s="14">
        <v>3.0472793001618399</v>
      </c>
      <c r="Y93" s="14">
        <v>115.113395723289</v>
      </c>
      <c r="Z93" s="14">
        <v>67.281873700410998</v>
      </c>
      <c r="AA93" s="14">
        <v>86.495494485731996</v>
      </c>
      <c r="AB93" s="14">
        <v>1.1804591513915299</v>
      </c>
      <c r="AC93" s="14">
        <v>4.0714529819703298</v>
      </c>
      <c r="AD93" s="14">
        <v>13.263090532198101</v>
      </c>
      <c r="AE93" s="14">
        <v>20.229012652236001</v>
      </c>
      <c r="AF93" s="14">
        <v>41.707740995708001</v>
      </c>
      <c r="AG93" s="14">
        <v>105.259845176963</v>
      </c>
      <c r="AH93" s="14">
        <v>20.3113981066527</v>
      </c>
      <c r="AI93" s="14">
        <v>1.4195975440962501</v>
      </c>
      <c r="AJ93" s="14">
        <v>30.448776910692501</v>
      </c>
      <c r="AK93" s="14">
        <v>62.901435498527498</v>
      </c>
      <c r="AL93" s="14">
        <v>0.96981094893285902</v>
      </c>
      <c r="AM93" s="14">
        <v>12.3529592517566</v>
      </c>
      <c r="AN93" s="14">
        <v>6.2293305076215901</v>
      </c>
      <c r="AO93" s="14">
        <v>26.282142875651399</v>
      </c>
      <c r="AP93" s="14">
        <v>6.7628986152350299</v>
      </c>
      <c r="AQ93" s="14">
        <v>467.62043836262399</v>
      </c>
      <c r="AR93" s="14">
        <v>3.0152049691996798</v>
      </c>
      <c r="AS93" s="14">
        <v>13.0959112527927</v>
      </c>
      <c r="AT93" s="14">
        <v>5.1359015371753296</v>
      </c>
      <c r="AU93" s="14">
        <v>13.594808350069499</v>
      </c>
    </row>
    <row r="94" spans="1:47" x14ac:dyDescent="0.25">
      <c r="A94" s="11" t="s">
        <v>159</v>
      </c>
      <c r="B94" s="4">
        <f>AVERAGE(E94:AU94)</f>
        <v>36.347553841633356</v>
      </c>
      <c r="C94" s="6">
        <f>MIN(E94:AU94)</f>
        <v>0</v>
      </c>
      <c r="D94" s="12">
        <f>MAX(E94:AU94)</f>
        <v>101.35401129162</v>
      </c>
      <c r="E94" s="13">
        <v>13.426742145614099</v>
      </c>
      <c r="F94" s="14">
        <v>31.928047595864999</v>
      </c>
      <c r="G94" s="14">
        <v>68.341639414519406</v>
      </c>
      <c r="H94" s="14">
        <v>48.035270115424403</v>
      </c>
      <c r="I94" s="14">
        <v>55.652551462512299</v>
      </c>
      <c r="J94" s="14">
        <v>17.956430269918201</v>
      </c>
      <c r="K94" s="14">
        <v>42.353447532472899</v>
      </c>
      <c r="L94" s="14">
        <v>21.899223877818802</v>
      </c>
      <c r="M94" s="14">
        <v>17.156710311091</v>
      </c>
      <c r="N94" s="14">
        <v>23.525892765619901</v>
      </c>
      <c r="O94" s="14">
        <v>33.066746199755599</v>
      </c>
      <c r="P94" s="14">
        <v>78.956646901791103</v>
      </c>
      <c r="Q94" s="14">
        <v>21.964491064844999</v>
      </c>
      <c r="R94" s="14">
        <v>34.691073945860701</v>
      </c>
      <c r="S94" s="14">
        <v>29.184431929592598</v>
      </c>
      <c r="T94" s="14">
        <v>17.9873254416175</v>
      </c>
      <c r="U94" s="14">
        <v>8.3984265224893697</v>
      </c>
      <c r="V94" s="14">
        <v>98.283845440180301</v>
      </c>
      <c r="W94" s="14">
        <v>27.739478804042299</v>
      </c>
      <c r="X94" s="14">
        <v>47.994648977548898</v>
      </c>
      <c r="Y94" s="14">
        <v>41.079682395369801</v>
      </c>
      <c r="Z94" s="14">
        <v>0</v>
      </c>
      <c r="AA94" s="14">
        <v>50.275506169831701</v>
      </c>
      <c r="AB94" s="14">
        <v>13.322324708561499</v>
      </c>
      <c r="AC94" s="14">
        <v>31.5537606102701</v>
      </c>
      <c r="AD94" s="14">
        <v>9.6710035130611107</v>
      </c>
      <c r="AE94" s="14">
        <v>19.2175620196242</v>
      </c>
      <c r="AF94" s="14">
        <v>84.195065935260999</v>
      </c>
      <c r="AG94" s="14">
        <v>22.632205896827902</v>
      </c>
      <c r="AH94" s="14">
        <v>45.497531758902099</v>
      </c>
      <c r="AI94" s="14">
        <v>16.680271143130899</v>
      </c>
      <c r="AJ94" s="14">
        <v>19.876284927813099</v>
      </c>
      <c r="AK94" s="14">
        <v>66.7047781100664</v>
      </c>
      <c r="AL94" s="14">
        <v>56.830921607465498</v>
      </c>
      <c r="AM94" s="14">
        <v>45.551537240852298</v>
      </c>
      <c r="AN94" s="14">
        <v>2.9507355036102201</v>
      </c>
      <c r="AO94" s="14">
        <v>53.3046278041381</v>
      </c>
      <c r="AP94" s="14">
        <v>20.9035048107264</v>
      </c>
      <c r="AQ94" s="14">
        <v>101.35401129162</v>
      </c>
      <c r="AR94" s="14">
        <v>14.0118348568691</v>
      </c>
      <c r="AS94" s="14">
        <v>50.928543760860499</v>
      </c>
      <c r="AT94" s="14">
        <v>28.1358084210475</v>
      </c>
      <c r="AU94" s="14">
        <v>29.724241985745302</v>
      </c>
    </row>
    <row r="95" spans="1:47" x14ac:dyDescent="0.25">
      <c r="A95" s="11" t="s">
        <v>149</v>
      </c>
      <c r="B95" s="4">
        <f>AVERAGE(E95:AU95)</f>
        <v>38.738577982351629</v>
      </c>
      <c r="C95" s="6">
        <f>MIN(E95:AU95)</f>
        <v>0</v>
      </c>
      <c r="D95" s="12">
        <f>MAX(E95:AU95)</f>
        <v>248.73960690035699</v>
      </c>
      <c r="E95" s="13">
        <v>208.424351152686</v>
      </c>
      <c r="F95" s="14">
        <v>17.573841323774399</v>
      </c>
      <c r="G95" s="14">
        <v>1.32274140802296</v>
      </c>
      <c r="H95" s="14">
        <v>77.729800732232206</v>
      </c>
      <c r="I95" s="14">
        <v>11.728430266893101</v>
      </c>
      <c r="J95" s="14">
        <v>63.569891070514899</v>
      </c>
      <c r="K95" s="14">
        <v>1.14468777114792</v>
      </c>
      <c r="L95" s="14">
        <v>122.72690048194301</v>
      </c>
      <c r="M95" s="14">
        <v>28.186024082506599</v>
      </c>
      <c r="N95" s="14">
        <v>64.906257719433597</v>
      </c>
      <c r="O95" s="14">
        <v>7.5642883463493096</v>
      </c>
      <c r="P95" s="14">
        <v>32.898602875746299</v>
      </c>
      <c r="Q95" s="14">
        <v>19.849391925267401</v>
      </c>
      <c r="R95" s="14">
        <v>28.5691197201206</v>
      </c>
      <c r="S95" s="14">
        <v>6.2016917850384203</v>
      </c>
      <c r="T95" s="14">
        <v>1.5308362077972399</v>
      </c>
      <c r="U95" s="14">
        <v>12.705311918637801</v>
      </c>
      <c r="V95" s="14">
        <v>94.894747321553396</v>
      </c>
      <c r="W95" s="14">
        <v>26.629899651880599</v>
      </c>
      <c r="X95" s="14">
        <v>30.726732943298501</v>
      </c>
      <c r="Y95" s="14">
        <v>4.0628257314102001</v>
      </c>
      <c r="Z95" s="14">
        <v>7.9305630597442596</v>
      </c>
      <c r="AA95" s="14">
        <v>134.788812240266</v>
      </c>
      <c r="AB95" s="14">
        <v>248.73960690035699</v>
      </c>
      <c r="AC95" s="14">
        <v>29.2635683079118</v>
      </c>
      <c r="AD95" s="14">
        <v>0</v>
      </c>
      <c r="AE95" s="14">
        <v>45.346703362095603</v>
      </c>
      <c r="AF95" s="14">
        <v>16.371262820745201</v>
      </c>
      <c r="AG95" s="14">
        <v>16.873715639055199</v>
      </c>
      <c r="AH95" s="14">
        <v>27.136027870488</v>
      </c>
      <c r="AI95" s="14">
        <v>32.650743514213701</v>
      </c>
      <c r="AJ95" s="14">
        <v>37.215171779735201</v>
      </c>
      <c r="AK95" s="14">
        <v>4.68103706035554</v>
      </c>
      <c r="AL95" s="14">
        <v>57.412808176825202</v>
      </c>
      <c r="AM95" s="14">
        <v>3.8602997661739198</v>
      </c>
      <c r="AN95" s="14">
        <v>1.6392975020056799</v>
      </c>
      <c r="AO95" s="14">
        <v>25.541800822816199</v>
      </c>
      <c r="AP95" s="14">
        <v>11.9887748179166</v>
      </c>
      <c r="AQ95" s="14">
        <v>10.0049024021771</v>
      </c>
      <c r="AR95" s="14">
        <v>0.17736499818821699</v>
      </c>
      <c r="AS95" s="14">
        <v>69.553839764832404</v>
      </c>
      <c r="AT95" s="14">
        <v>15.184404544692301</v>
      </c>
      <c r="AU95" s="14">
        <v>6.45177345427029</v>
      </c>
    </row>
    <row r="96" spans="1:47" x14ac:dyDescent="0.25">
      <c r="A96" s="11" t="s">
        <v>76</v>
      </c>
      <c r="B96" s="4">
        <f>AVERAGE(E96:AU96)</f>
        <v>38.953477562935547</v>
      </c>
      <c r="C96" s="6">
        <f>MIN(E96:AU96)</f>
        <v>1.10525754434984</v>
      </c>
      <c r="D96" s="12">
        <f>MAX(E96:AU96)</f>
        <v>136.619688623922</v>
      </c>
      <c r="E96" s="13">
        <v>25.614092708556001</v>
      </c>
      <c r="F96" s="14">
        <v>17.842144244748098</v>
      </c>
      <c r="G96" s="14">
        <v>19.841121120344301</v>
      </c>
      <c r="H96" s="14">
        <v>45.4151644727649</v>
      </c>
      <c r="I96" s="14">
        <v>10.5785841622957</v>
      </c>
      <c r="J96" s="14">
        <v>20.020387772207599</v>
      </c>
      <c r="K96" s="14">
        <v>2.67093813267847</v>
      </c>
      <c r="L96" s="14">
        <v>70.716243772123093</v>
      </c>
      <c r="M96" s="14">
        <v>1.2254793079350701</v>
      </c>
      <c r="N96" s="14">
        <v>64.066047263518598</v>
      </c>
      <c r="O96" s="14">
        <v>17.938169507056902</v>
      </c>
      <c r="P96" s="14">
        <v>15.2014233977586</v>
      </c>
      <c r="Q96" s="14">
        <v>100.060459295405</v>
      </c>
      <c r="R96" s="14">
        <v>4.4894330988760904</v>
      </c>
      <c r="S96" s="14">
        <v>64.0233475455437</v>
      </c>
      <c r="T96" s="14">
        <v>59.893966630066899</v>
      </c>
      <c r="U96" s="14">
        <v>77.954625670285907</v>
      </c>
      <c r="V96" s="14">
        <v>17.369127857962901</v>
      </c>
      <c r="W96" s="14">
        <v>29.514805447501001</v>
      </c>
      <c r="X96" s="14">
        <v>136.619688623922</v>
      </c>
      <c r="Y96" s="14">
        <v>14.2198900599357</v>
      </c>
      <c r="Z96" s="14">
        <v>16.628599963979902</v>
      </c>
      <c r="AA96" s="14">
        <v>46.491328286081</v>
      </c>
      <c r="AB96" s="14">
        <v>126.477766220521</v>
      </c>
      <c r="AC96" s="14">
        <v>44.785982801673697</v>
      </c>
      <c r="AD96" s="14">
        <v>1.10525754434984</v>
      </c>
      <c r="AE96" s="14">
        <v>30.849244294659801</v>
      </c>
      <c r="AF96" s="14">
        <v>6.2366715507600698</v>
      </c>
      <c r="AG96" s="14">
        <v>17.141552395230601</v>
      </c>
      <c r="AH96" s="14">
        <v>24.861151282542899</v>
      </c>
      <c r="AI96" s="14">
        <v>22.3586613195159</v>
      </c>
      <c r="AJ96" s="14">
        <v>90.500531373447103</v>
      </c>
      <c r="AK96" s="14">
        <v>50.0285835825498</v>
      </c>
      <c r="AL96" s="14">
        <v>24.2452737233215</v>
      </c>
      <c r="AM96" s="14">
        <v>30.264750166803601</v>
      </c>
      <c r="AN96" s="14">
        <v>21.3108675260738</v>
      </c>
      <c r="AO96" s="14">
        <v>125.487977955575</v>
      </c>
      <c r="AP96" s="14">
        <v>71.625244424989205</v>
      </c>
      <c r="AQ96" s="14">
        <v>13.0498726984918</v>
      </c>
      <c r="AR96" s="14">
        <v>24.1216397535974</v>
      </c>
      <c r="AS96" s="14">
        <v>23.863660505088902</v>
      </c>
      <c r="AT96" s="14">
        <v>46.446413901411702</v>
      </c>
      <c r="AU96" s="14">
        <v>1.84336384407723</v>
      </c>
    </row>
    <row r="97" spans="1:47" x14ac:dyDescent="0.25">
      <c r="A97" s="11" t="s">
        <v>283</v>
      </c>
      <c r="B97" s="4">
        <f>AVERAGE(E97:AU97)</f>
        <v>39.208506137933348</v>
      </c>
      <c r="C97" s="6">
        <f>MIN(E97:AU97)</f>
        <v>1.0806126209070399</v>
      </c>
      <c r="D97" s="12">
        <f>MAX(E97:AU97)</f>
        <v>223.45541522756099</v>
      </c>
      <c r="E97" s="13">
        <v>58.044839121808401</v>
      </c>
      <c r="F97" s="14">
        <v>16.366478179392999</v>
      </c>
      <c r="G97" s="14">
        <v>67.900725611845104</v>
      </c>
      <c r="H97" s="14">
        <v>60.262429781168798</v>
      </c>
      <c r="I97" s="14">
        <v>30.585906382289799</v>
      </c>
      <c r="J97" s="14">
        <v>17.130847269002398</v>
      </c>
      <c r="K97" s="14">
        <v>20.032035995088499</v>
      </c>
      <c r="L97" s="14">
        <v>13.0026641774549</v>
      </c>
      <c r="M97" s="14">
        <v>9.1910948095130305</v>
      </c>
      <c r="N97" s="14">
        <v>74.778730576434796</v>
      </c>
      <c r="O97" s="14">
        <v>1.0806126209070399</v>
      </c>
      <c r="P97" s="14">
        <v>21.554257056523401</v>
      </c>
      <c r="Q97" s="14">
        <v>18.385092520944401</v>
      </c>
      <c r="R97" s="14">
        <v>6.9382147891721404</v>
      </c>
      <c r="S97" s="14">
        <v>24.624364440593698</v>
      </c>
      <c r="T97" s="14">
        <v>6.3146993571636099</v>
      </c>
      <c r="U97" s="14">
        <v>54.2667559914698</v>
      </c>
      <c r="V97" s="14">
        <v>71.594697755993394</v>
      </c>
      <c r="W97" s="14">
        <v>13.758781486805001</v>
      </c>
      <c r="X97" s="14">
        <v>46.978889210828299</v>
      </c>
      <c r="Y97" s="14">
        <v>223.45541522756099</v>
      </c>
      <c r="Z97" s="14">
        <v>31.466427624146601</v>
      </c>
      <c r="AA97" s="14">
        <v>98.929221818056007</v>
      </c>
      <c r="AB97" s="14">
        <v>113.155441511959</v>
      </c>
      <c r="AC97" s="14">
        <v>38.1698717059719</v>
      </c>
      <c r="AD97" s="14">
        <v>33.986669488757599</v>
      </c>
      <c r="AE97" s="14">
        <v>14.834609278306401</v>
      </c>
      <c r="AF97" s="14">
        <v>71.721722833740898</v>
      </c>
      <c r="AG97" s="14">
        <v>18.212899419932501</v>
      </c>
      <c r="AH97" s="14">
        <v>28.110974979607398</v>
      </c>
      <c r="AI97" s="14">
        <v>1.77449693012031</v>
      </c>
      <c r="AJ97" s="14">
        <v>48.2105634419297</v>
      </c>
      <c r="AK97" s="14">
        <v>46.517805787283102</v>
      </c>
      <c r="AL97" s="14">
        <v>14.3532020442063</v>
      </c>
      <c r="AM97" s="14">
        <v>21.0000307279861</v>
      </c>
      <c r="AN97" s="14">
        <v>45.572470555757903</v>
      </c>
      <c r="AO97" s="14">
        <v>83.288480943965695</v>
      </c>
      <c r="AP97" s="14">
        <v>22.133122740769199</v>
      </c>
      <c r="AQ97" s="14">
        <v>7.8299236190950996</v>
      </c>
      <c r="AR97" s="14">
        <v>20.396974791644901</v>
      </c>
      <c r="AS97" s="14">
        <v>9.6036682520479797</v>
      </c>
      <c r="AT97" s="14">
        <v>40.8639122305689</v>
      </c>
      <c r="AU97" s="14">
        <v>19.585740843320501</v>
      </c>
    </row>
    <row r="98" spans="1:47" x14ac:dyDescent="0.25">
      <c r="A98" s="11" t="s">
        <v>337</v>
      </c>
      <c r="B98" s="4">
        <f>AVERAGE(E98:AU98)</f>
        <v>39.443330678280425</v>
      </c>
      <c r="C98" s="6">
        <f>MIN(E98:AU98)</f>
        <v>0</v>
      </c>
      <c r="D98" s="12">
        <f>MAX(E98:AU98)</f>
        <v>198.27589121939101</v>
      </c>
      <c r="E98" s="13">
        <v>1.0328263188933899</v>
      </c>
      <c r="F98" s="14">
        <v>33.1354107402464</v>
      </c>
      <c r="G98" s="14">
        <v>1.76365521069727</v>
      </c>
      <c r="H98" s="14">
        <v>0</v>
      </c>
      <c r="I98" s="14">
        <v>3.4495383137920799</v>
      </c>
      <c r="J98" s="14">
        <v>38.596005292812599</v>
      </c>
      <c r="K98" s="14">
        <v>30.715788525802399</v>
      </c>
      <c r="L98" s="14">
        <v>17.108768654545901</v>
      </c>
      <c r="M98" s="14">
        <v>15.0121215222046</v>
      </c>
      <c r="N98" s="14">
        <v>16.804209118300001</v>
      </c>
      <c r="O98" s="14">
        <v>19.883272224689598</v>
      </c>
      <c r="P98" s="14">
        <v>7.2603813243026298</v>
      </c>
      <c r="Q98" s="14">
        <v>100.54855909684601</v>
      </c>
      <c r="R98" s="14">
        <v>76.728492962609593</v>
      </c>
      <c r="S98" s="14">
        <v>43.776647894388802</v>
      </c>
      <c r="T98" s="14">
        <v>59.702612104092303</v>
      </c>
      <c r="U98" s="14">
        <v>43.930231040713601</v>
      </c>
      <c r="V98" s="14">
        <v>2.1181863241418202</v>
      </c>
      <c r="W98" s="14">
        <v>26.629899651880599</v>
      </c>
      <c r="X98" s="14">
        <v>24.6321743429748</v>
      </c>
      <c r="Y98" s="14">
        <v>2.0314128657051</v>
      </c>
      <c r="Z98" s="14">
        <v>22.512566105080499</v>
      </c>
      <c r="AA98" s="14">
        <v>32.616009378994796</v>
      </c>
      <c r="AB98" s="14">
        <v>0</v>
      </c>
      <c r="AC98" s="14">
        <v>42.750256310688499</v>
      </c>
      <c r="AD98" s="14">
        <v>188.722725697735</v>
      </c>
      <c r="AE98" s="14">
        <v>6.5744291119766904</v>
      </c>
      <c r="AF98" s="14">
        <v>1.1693759157675101</v>
      </c>
      <c r="AG98" s="14">
        <v>63.075556079325203</v>
      </c>
      <c r="AH98" s="14">
        <v>16.411609670175402</v>
      </c>
      <c r="AI98" s="14">
        <v>5.3234907903609301</v>
      </c>
      <c r="AJ98" s="14">
        <v>48.2105634419297</v>
      </c>
      <c r="AK98" s="14">
        <v>182.56044535386599</v>
      </c>
      <c r="AL98" s="14">
        <v>0.96981094893285902</v>
      </c>
      <c r="AM98" s="14">
        <v>29.801514194862701</v>
      </c>
      <c r="AN98" s="14">
        <v>6.5571900080227197</v>
      </c>
      <c r="AO98" s="14">
        <v>33.685563404003901</v>
      </c>
      <c r="AP98" s="14">
        <v>198.27589121939101</v>
      </c>
      <c r="AQ98" s="14">
        <v>50.459507767501698</v>
      </c>
      <c r="AR98" s="14">
        <v>40.971314581477998</v>
      </c>
      <c r="AS98" s="14">
        <v>18.625296003971801</v>
      </c>
      <c r="AT98" s="14">
        <v>14.7378044110249</v>
      </c>
      <c r="AU98" s="14">
        <v>127.192105241329</v>
      </c>
    </row>
    <row r="99" spans="1:47" x14ac:dyDescent="0.25">
      <c r="A99" s="11" t="s">
        <v>157</v>
      </c>
      <c r="B99" s="4">
        <f>AVERAGE(E99:AU99)</f>
        <v>39.504123184556938</v>
      </c>
      <c r="C99" s="6">
        <f>MIN(E99:AU99)</f>
        <v>0.43224504836281802</v>
      </c>
      <c r="D99" s="12">
        <f>MAX(E99:AU99)</f>
        <v>118.43934839408099</v>
      </c>
      <c r="E99" s="13">
        <v>29.7453979841296</v>
      </c>
      <c r="F99" s="14">
        <v>46.953011170389701</v>
      </c>
      <c r="G99" s="14">
        <v>13.2274140802296</v>
      </c>
      <c r="H99" s="14">
        <v>51.528744305637098</v>
      </c>
      <c r="I99" s="14">
        <v>58.182212892626502</v>
      </c>
      <c r="J99" s="14">
        <v>14.860494016483999</v>
      </c>
      <c r="K99" s="14">
        <v>38.156259038263897</v>
      </c>
      <c r="L99" s="14">
        <v>18.477470146909599</v>
      </c>
      <c r="M99" s="14">
        <v>22.058627542831299</v>
      </c>
      <c r="N99" s="14">
        <v>50.412627354899897</v>
      </c>
      <c r="O99" s="14">
        <v>0.43224504836281802</v>
      </c>
      <c r="P99" s="14">
        <v>14.520762648605301</v>
      </c>
      <c r="Q99" s="14">
        <v>27.821688682137001</v>
      </c>
      <c r="R99" s="14">
        <v>7.3463450708881499</v>
      </c>
      <c r="S99" s="14">
        <v>16.233840260835901</v>
      </c>
      <c r="T99" s="14">
        <v>30.2340151039954</v>
      </c>
      <c r="U99" s="14">
        <v>118.43934839408099</v>
      </c>
      <c r="V99" s="14">
        <v>7.6254707669105404</v>
      </c>
      <c r="W99" s="14">
        <v>21.5258355519369</v>
      </c>
      <c r="X99" s="14">
        <v>14.2206367340886</v>
      </c>
      <c r="Y99" s="14">
        <v>55.299572455305501</v>
      </c>
      <c r="Z99" s="14">
        <v>26.0941107127069</v>
      </c>
      <c r="AA99" s="14">
        <v>70.998385057038405</v>
      </c>
      <c r="AB99" s="14">
        <v>54.975669050519599</v>
      </c>
      <c r="AC99" s="14">
        <v>105.857777531229</v>
      </c>
      <c r="AD99" s="14">
        <v>86.210088459287604</v>
      </c>
      <c r="AE99" s="14">
        <v>8.7659054826355796</v>
      </c>
      <c r="AF99" s="14">
        <v>56.909627900685699</v>
      </c>
      <c r="AG99" s="14">
        <v>69.1018830932735</v>
      </c>
      <c r="AH99" s="14">
        <v>37.535463701094201</v>
      </c>
      <c r="AI99" s="14">
        <v>16.3253717571069</v>
      </c>
      <c r="AJ99" s="14">
        <v>18.1846862105524</v>
      </c>
      <c r="AK99" s="14">
        <v>81.3330189236774</v>
      </c>
      <c r="AL99" s="14">
        <v>27.736593139479801</v>
      </c>
      <c r="AM99" s="14">
        <v>42.308885437266198</v>
      </c>
      <c r="AN99" s="14">
        <v>27.2123385332943</v>
      </c>
      <c r="AO99" s="14">
        <v>70.332495019348798</v>
      </c>
      <c r="AP99" s="14">
        <v>57.792042712008403</v>
      </c>
      <c r="AQ99" s="14">
        <v>16.094842994806601</v>
      </c>
      <c r="AR99" s="14">
        <v>46.824359521689203</v>
      </c>
      <c r="AS99" s="14">
        <v>14.551012503102999</v>
      </c>
      <c r="AT99" s="14">
        <v>79.2715237259671</v>
      </c>
      <c r="AU99" s="14">
        <v>26.959196219629401</v>
      </c>
    </row>
    <row r="100" spans="1:47" x14ac:dyDescent="0.25">
      <c r="A100" s="11" t="s">
        <v>31</v>
      </c>
      <c r="B100" s="4">
        <f>AVERAGE(E100:AU100)</f>
        <v>40.20882561518053</v>
      </c>
      <c r="C100" s="6">
        <f>MIN(E100:AU100)</f>
        <v>0</v>
      </c>
      <c r="D100" s="12">
        <f>MAX(E100:AU100)</f>
        <v>708.95003892142495</v>
      </c>
      <c r="E100" s="13">
        <v>54.326664373792198</v>
      </c>
      <c r="F100" s="14">
        <v>1.6098175258419301</v>
      </c>
      <c r="G100" s="14">
        <v>2.6454828160459098</v>
      </c>
      <c r="H100" s="14">
        <v>0</v>
      </c>
      <c r="I100" s="14">
        <v>8.5088611740204705</v>
      </c>
      <c r="J100" s="14">
        <v>151.28808491781601</v>
      </c>
      <c r="K100" s="14">
        <v>12.4007841874358</v>
      </c>
      <c r="L100" s="14">
        <v>79.8409203878809</v>
      </c>
      <c r="M100" s="14">
        <v>7.3528758476104201</v>
      </c>
      <c r="N100" s="14">
        <v>0.63015784193624802</v>
      </c>
      <c r="O100" s="14">
        <v>24.205722708317801</v>
      </c>
      <c r="P100" s="14">
        <v>171.072734953881</v>
      </c>
      <c r="Q100" s="14">
        <v>2.4404990072050001</v>
      </c>
      <c r="R100" s="14">
        <v>18.365862677220399</v>
      </c>
      <c r="S100" s="14">
        <v>3.2832485920791599</v>
      </c>
      <c r="T100" s="14">
        <v>27.7464062663249</v>
      </c>
      <c r="U100" s="14">
        <v>12.705311918637801</v>
      </c>
      <c r="V100" s="14">
        <v>56.767393487000703</v>
      </c>
      <c r="W100" s="14">
        <v>0.88766332172935503</v>
      </c>
      <c r="X100" s="14">
        <v>54.851027402913097</v>
      </c>
      <c r="Y100" s="14">
        <v>6.7713762190170002</v>
      </c>
      <c r="Z100" s="14">
        <v>3.5815446076264399</v>
      </c>
      <c r="AA100" s="14">
        <v>2.5227852558338499</v>
      </c>
      <c r="AB100" s="14">
        <v>708.95003892142495</v>
      </c>
      <c r="AC100" s="14">
        <v>19.0849358529859</v>
      </c>
      <c r="AD100" s="14">
        <v>117.15729970108301</v>
      </c>
      <c r="AE100" s="14">
        <v>3.7086523195765899</v>
      </c>
      <c r="AF100" s="14">
        <v>0.77958394384500895</v>
      </c>
      <c r="AG100" s="14">
        <v>0.80351026852643603</v>
      </c>
      <c r="AH100" s="14">
        <v>7.3121033183949802</v>
      </c>
      <c r="AI100" s="14">
        <v>45.427121411080002</v>
      </c>
      <c r="AJ100" s="14">
        <v>8.0350939069882905</v>
      </c>
      <c r="AK100" s="14">
        <v>57.3427039893553</v>
      </c>
      <c r="AL100" s="14">
        <v>9.3101851097554391</v>
      </c>
      <c r="AM100" s="14">
        <v>9.41913142946437</v>
      </c>
      <c r="AN100" s="14">
        <v>2.9507355036102201</v>
      </c>
      <c r="AO100" s="14">
        <v>3.3315392377586299</v>
      </c>
      <c r="AP100" s="14">
        <v>8.9147299928098107</v>
      </c>
      <c r="AQ100" s="14">
        <v>2.6099745396983698</v>
      </c>
      <c r="AR100" s="14">
        <v>4.9662199492700596</v>
      </c>
      <c r="AS100" s="14">
        <v>7.5665265016135601</v>
      </c>
      <c r="AT100" s="14">
        <v>3.1262009356719398</v>
      </c>
      <c r="AU100" s="14">
        <v>4.3779891296834101</v>
      </c>
    </row>
    <row r="101" spans="1:47" x14ac:dyDescent="0.25">
      <c r="A101" s="11" t="s">
        <v>321</v>
      </c>
      <c r="B101" s="4">
        <f>AVERAGE(E101:AU101)</f>
        <v>40.249905072064863</v>
      </c>
      <c r="C101" s="6">
        <f>MIN(E101:AU101)</f>
        <v>3.8169871705971898</v>
      </c>
      <c r="D101" s="12">
        <f>MAX(E101:AU101)</f>
        <v>168.12561740664199</v>
      </c>
      <c r="E101" s="13">
        <v>26.2337884998921</v>
      </c>
      <c r="F101" s="14">
        <v>14.8908121140379</v>
      </c>
      <c r="G101" s="14">
        <v>67.900725611845104</v>
      </c>
      <c r="H101" s="14">
        <v>39.301584639892702</v>
      </c>
      <c r="I101" s="14">
        <v>64.851320299291103</v>
      </c>
      <c r="J101" s="14">
        <v>19.607596271749699</v>
      </c>
      <c r="K101" s="14">
        <v>108.17299437347801</v>
      </c>
      <c r="L101" s="14">
        <v>26.689679101091599</v>
      </c>
      <c r="M101" s="14">
        <v>35.845269757100802</v>
      </c>
      <c r="N101" s="14">
        <v>28.147050273152399</v>
      </c>
      <c r="O101" s="14">
        <v>21.828374942322299</v>
      </c>
      <c r="P101" s="14">
        <v>90.981653470167302</v>
      </c>
      <c r="Q101" s="14">
        <v>14.3175941756027</v>
      </c>
      <c r="R101" s="14">
        <v>14.6926901417763</v>
      </c>
      <c r="S101" s="14">
        <v>8.2081214801979101</v>
      </c>
      <c r="T101" s="14">
        <v>16.2651347078457</v>
      </c>
      <c r="U101" s="14">
        <v>17.227541584593599</v>
      </c>
      <c r="V101" s="14">
        <v>55.072844427687201</v>
      </c>
      <c r="W101" s="14">
        <v>68.128159942728004</v>
      </c>
      <c r="X101" s="14">
        <v>61.1995259449169</v>
      </c>
      <c r="Y101" s="14">
        <v>116.91909604836</v>
      </c>
      <c r="Z101" s="14">
        <v>6.6514399855919599</v>
      </c>
      <c r="AA101" s="14">
        <v>168.12561740664199</v>
      </c>
      <c r="AB101" s="14">
        <v>30.860574957807</v>
      </c>
      <c r="AC101" s="14">
        <v>3.8169871705971898</v>
      </c>
      <c r="AD101" s="14">
        <v>30.118268083533199</v>
      </c>
      <c r="AE101" s="14">
        <v>17.026085648965299</v>
      </c>
      <c r="AF101" s="14">
        <v>25.726270146885302</v>
      </c>
      <c r="AG101" s="14">
        <v>30.533390204004601</v>
      </c>
      <c r="AH101" s="14">
        <v>18.036521518707598</v>
      </c>
      <c r="AI101" s="14">
        <v>22.713560705540001</v>
      </c>
      <c r="AJ101" s="14">
        <v>21.990783324389</v>
      </c>
      <c r="AK101" s="14">
        <v>68.752731823971899</v>
      </c>
      <c r="AL101" s="14">
        <v>54.1154509504535</v>
      </c>
      <c r="AM101" s="14">
        <v>31.0368101200383</v>
      </c>
      <c r="AN101" s="14">
        <v>7.5407685092261296</v>
      </c>
      <c r="AO101" s="14">
        <v>69.962323992931204</v>
      </c>
      <c r="AP101" s="14">
        <v>12.603583782937999</v>
      </c>
      <c r="AQ101" s="14">
        <v>27.839728423449198</v>
      </c>
      <c r="AR101" s="14">
        <v>15.6081198405631</v>
      </c>
      <c r="AS101" s="14">
        <v>86.724034518493895</v>
      </c>
      <c r="AT101" s="14">
        <v>58.951217644099401</v>
      </c>
      <c r="AU101" s="14">
        <v>5.5300915322316797</v>
      </c>
    </row>
    <row r="102" spans="1:47" x14ac:dyDescent="0.25">
      <c r="A102" s="11" t="s">
        <v>51</v>
      </c>
      <c r="B102" s="4">
        <f>AVERAGE(E102:AU102)</f>
        <v>40.839539234826766</v>
      </c>
      <c r="C102" s="6">
        <f>MIN(E102:AU102)</f>
        <v>0</v>
      </c>
      <c r="D102" s="12">
        <f>MAX(E102:AU102)</f>
        <v>157.322686227491</v>
      </c>
      <c r="E102" s="13">
        <v>17.144916893630299</v>
      </c>
      <c r="F102" s="14">
        <v>22.671596822273901</v>
      </c>
      <c r="G102" s="14">
        <v>19.841121120344301</v>
      </c>
      <c r="H102" s="14">
        <v>91.703697493082899</v>
      </c>
      <c r="I102" s="14">
        <v>31.735752486887201</v>
      </c>
      <c r="J102" s="14">
        <v>14.860494016483999</v>
      </c>
      <c r="K102" s="14">
        <v>70.970641811170793</v>
      </c>
      <c r="L102" s="14">
        <v>32.392601985940203</v>
      </c>
      <c r="M102" s="14">
        <v>34.619790449165698</v>
      </c>
      <c r="N102" s="14">
        <v>70.787730910838505</v>
      </c>
      <c r="O102" s="14">
        <v>16.857556886149901</v>
      </c>
      <c r="P102" s="14">
        <v>4.7646252440736001</v>
      </c>
      <c r="Q102" s="14">
        <v>0</v>
      </c>
      <c r="R102" s="14">
        <v>6.53008450745613</v>
      </c>
      <c r="S102" s="14">
        <v>23.165142844114101</v>
      </c>
      <c r="T102" s="14">
        <v>28.320469844248901</v>
      </c>
      <c r="U102" s="14">
        <v>34.024394629572299</v>
      </c>
      <c r="V102" s="14">
        <v>28.383696743500298</v>
      </c>
      <c r="W102" s="14">
        <v>37.5037753430652</v>
      </c>
      <c r="X102" s="14">
        <v>31.996432651699301</v>
      </c>
      <c r="Y102" s="14">
        <v>59.362398186715701</v>
      </c>
      <c r="Z102" s="14">
        <v>18.419372267793101</v>
      </c>
      <c r="AA102" s="14">
        <v>69.196395588585602</v>
      </c>
      <c r="AB102" s="14">
        <v>47.049729034033703</v>
      </c>
      <c r="AC102" s="14">
        <v>62.598589597793897</v>
      </c>
      <c r="AD102" s="14">
        <v>93.670576883649005</v>
      </c>
      <c r="AE102" s="14">
        <v>17.026085648965299</v>
      </c>
      <c r="AF102" s="14">
        <v>0.77958394384500895</v>
      </c>
      <c r="AG102" s="14">
        <v>7.6333475510011404</v>
      </c>
      <c r="AH102" s="14">
        <v>23.5612218037171</v>
      </c>
      <c r="AI102" s="14">
        <v>30.876246584093401</v>
      </c>
      <c r="AJ102" s="14">
        <v>58.783055424809099</v>
      </c>
      <c r="AK102" s="14">
        <v>81.3330189236774</v>
      </c>
      <c r="AL102" s="14">
        <v>31.615836935211199</v>
      </c>
      <c r="AM102" s="14">
        <v>18.683850868281802</v>
      </c>
      <c r="AN102" s="14">
        <v>15.0815370184523</v>
      </c>
      <c r="AO102" s="14">
        <v>157.322686227491</v>
      </c>
      <c r="AP102" s="14">
        <v>59.943874089583197</v>
      </c>
      <c r="AQ102" s="14">
        <v>53.939473820432902</v>
      </c>
      <c r="AR102" s="14">
        <v>30.329414690185001</v>
      </c>
      <c r="AS102" s="14">
        <v>19.7893770042201</v>
      </c>
      <c r="AT102" s="14">
        <v>81.057924260636696</v>
      </c>
      <c r="AU102" s="14">
        <v>99.772068060679899</v>
      </c>
    </row>
    <row r="103" spans="1:47" x14ac:dyDescent="0.25">
      <c r="A103" s="11" t="s">
        <v>347</v>
      </c>
      <c r="B103" s="4">
        <f>AVERAGE(E103:AU103)</f>
        <v>41.047761084761852</v>
      </c>
      <c r="C103" s="6">
        <f>MIN(E103:AU103)</f>
        <v>0</v>
      </c>
      <c r="D103" s="12">
        <f>MAX(E103:AU103)</f>
        <v>189.18525655171399</v>
      </c>
      <c r="E103" s="13">
        <v>27.679745346342798</v>
      </c>
      <c r="F103" s="14">
        <v>7.5124817872623497</v>
      </c>
      <c r="G103" s="14">
        <v>40.123156043362997</v>
      </c>
      <c r="H103" s="14">
        <v>30.131214890584399</v>
      </c>
      <c r="I103" s="14">
        <v>51.283136265042302</v>
      </c>
      <c r="J103" s="14">
        <v>5.7790810064104496</v>
      </c>
      <c r="K103" s="14">
        <v>46.5506360266819</v>
      </c>
      <c r="L103" s="14">
        <v>17.336885569939799</v>
      </c>
      <c r="M103" s="14">
        <v>43.504515431694998</v>
      </c>
      <c r="N103" s="14">
        <v>63.645942035561099</v>
      </c>
      <c r="O103" s="14">
        <v>29.608785812853</v>
      </c>
      <c r="P103" s="14">
        <v>19.739161725447801</v>
      </c>
      <c r="Q103" s="14">
        <v>18.222392587130699</v>
      </c>
      <c r="R103" s="14">
        <v>0</v>
      </c>
      <c r="S103" s="14">
        <v>74.785106819580903</v>
      </c>
      <c r="T103" s="14">
        <v>169.922819065493</v>
      </c>
      <c r="U103" s="14">
        <v>23.472525409008799</v>
      </c>
      <c r="V103" s="14">
        <v>12.2854806800225</v>
      </c>
      <c r="W103" s="14">
        <v>25.298404669286601</v>
      </c>
      <c r="X103" s="14">
        <v>189.18525655171399</v>
      </c>
      <c r="Y103" s="14">
        <v>10.1570643285255</v>
      </c>
      <c r="Z103" s="14">
        <v>28.652356861011501</v>
      </c>
      <c r="AA103" s="14">
        <v>40.184365146496297</v>
      </c>
      <c r="AB103" s="14">
        <v>11.635954492287899</v>
      </c>
      <c r="AC103" s="14">
        <v>9.9241666435526898</v>
      </c>
      <c r="AD103" s="14">
        <v>14.644662462635401</v>
      </c>
      <c r="AE103" s="14">
        <v>24.1062400772479</v>
      </c>
      <c r="AF103" s="14">
        <v>12.473343101520101</v>
      </c>
      <c r="AG103" s="14">
        <v>23.301797787266601</v>
      </c>
      <c r="AH103" s="14">
        <v>16.899083224735101</v>
      </c>
      <c r="AI103" s="14">
        <v>81.271959399510195</v>
      </c>
      <c r="AJ103" s="14">
        <v>55.3998579902877</v>
      </c>
      <c r="AK103" s="14">
        <v>28.9639168109499</v>
      </c>
      <c r="AL103" s="14">
        <v>86.507136644810998</v>
      </c>
      <c r="AM103" s="14">
        <v>13.1250192049913</v>
      </c>
      <c r="AN103" s="14">
        <v>83.932032102690798</v>
      </c>
      <c r="AO103" s="14">
        <v>131.78088540467499</v>
      </c>
      <c r="AP103" s="14">
        <v>38.425560313835398</v>
      </c>
      <c r="AQ103" s="14">
        <v>12.179881185258999</v>
      </c>
      <c r="AR103" s="14">
        <v>44.163884548865902</v>
      </c>
      <c r="AS103" s="14">
        <v>32.885288257012803</v>
      </c>
      <c r="AT103" s="14">
        <v>66.990020050113003</v>
      </c>
      <c r="AU103" s="14">
        <v>1.3825228830579199</v>
      </c>
    </row>
    <row r="104" spans="1:47" x14ac:dyDescent="0.25">
      <c r="A104" s="11" t="s">
        <v>23</v>
      </c>
      <c r="B104" s="4">
        <f>AVERAGE(E104:AU104)</f>
        <v>41.531831213703889</v>
      </c>
      <c r="C104" s="6">
        <f>MIN(E104:AU104)</f>
        <v>7.0827549083491501</v>
      </c>
      <c r="D104" s="12">
        <f>MAX(E104:AU104)</f>
        <v>153.971152912305</v>
      </c>
      <c r="E104" s="13">
        <v>17.764612684966298</v>
      </c>
      <c r="F104" s="14">
        <v>20.3910219939978</v>
      </c>
      <c r="G104" s="14">
        <v>10.1410174615093</v>
      </c>
      <c r="H104" s="14">
        <v>35.371426175903402</v>
      </c>
      <c r="I104" s="14">
        <v>31.965721707806601</v>
      </c>
      <c r="J104" s="14">
        <v>25.799468778618099</v>
      </c>
      <c r="K104" s="14">
        <v>59.905326690074297</v>
      </c>
      <c r="L104" s="14">
        <v>10.949611938909401</v>
      </c>
      <c r="M104" s="14">
        <v>34.007050795198197</v>
      </c>
      <c r="N104" s="14">
        <v>64.486152491476105</v>
      </c>
      <c r="O104" s="14">
        <v>30.905520957941501</v>
      </c>
      <c r="P104" s="14">
        <v>16.789631812449802</v>
      </c>
      <c r="Q104" s="14">
        <v>15.619193646112</v>
      </c>
      <c r="R104" s="14">
        <v>19.182123240652398</v>
      </c>
      <c r="S104" s="14">
        <v>22.800337444994199</v>
      </c>
      <c r="T104" s="14">
        <v>14.160234922124401</v>
      </c>
      <c r="U104" s="14">
        <v>153.971152912305</v>
      </c>
      <c r="V104" s="14">
        <v>8.8963825613956296</v>
      </c>
      <c r="W104" s="14">
        <v>31.955879582256799</v>
      </c>
      <c r="X104" s="14">
        <v>33.774012243460298</v>
      </c>
      <c r="Y104" s="14">
        <v>32.051180770013801</v>
      </c>
      <c r="Z104" s="14">
        <v>26.861584557198299</v>
      </c>
      <c r="AA104" s="14">
        <v>25.588250452029101</v>
      </c>
      <c r="AB104" s="14">
        <v>7.0827549083491501</v>
      </c>
      <c r="AC104" s="14">
        <v>100.768461303766</v>
      </c>
      <c r="AD104" s="14">
        <v>125.723045669794</v>
      </c>
      <c r="AE104" s="14">
        <v>33.883596192495197</v>
      </c>
      <c r="AF104" s="14">
        <v>35.471069444947901</v>
      </c>
      <c r="AG104" s="14">
        <v>82.4937209020474</v>
      </c>
      <c r="AH104" s="14">
        <v>14.1367330822303</v>
      </c>
      <c r="AI104" s="14">
        <v>27.682152109876899</v>
      </c>
      <c r="AJ104" s="14">
        <v>93.460829128653302</v>
      </c>
      <c r="AK104" s="14">
        <v>49.150889133733102</v>
      </c>
      <c r="AL104" s="14">
        <v>27.930555329266301</v>
      </c>
      <c r="AM104" s="14">
        <v>55.279492651610603</v>
      </c>
      <c r="AN104" s="14">
        <v>10.1636445124352</v>
      </c>
      <c r="AO104" s="14">
        <v>56.636167041896698</v>
      </c>
      <c r="AP104" s="14">
        <v>52.873570991837497</v>
      </c>
      <c r="AQ104" s="14">
        <v>31.319694476380398</v>
      </c>
      <c r="AR104" s="14">
        <v>29.797319695620399</v>
      </c>
      <c r="AS104" s="14">
        <v>29.393045256268099</v>
      </c>
      <c r="AT104" s="14">
        <v>50.019214970751001</v>
      </c>
      <c r="AU104" s="14">
        <v>129.26588956591499</v>
      </c>
    </row>
    <row r="105" spans="1:47" x14ac:dyDescent="0.25">
      <c r="A105" s="11" t="s">
        <v>327</v>
      </c>
      <c r="B105" s="4">
        <f>AVERAGE(E105:AU105)</f>
        <v>41.651466347726981</v>
      </c>
      <c r="C105" s="6">
        <f>MIN(E105:AU105)</f>
        <v>0.46323597194087102</v>
      </c>
      <c r="D105" s="12">
        <f>MAX(E105:AU105)</f>
        <v>166.07672185882001</v>
      </c>
      <c r="E105" s="13">
        <v>75.189756015438704</v>
      </c>
      <c r="F105" s="14">
        <v>30.988987372457199</v>
      </c>
      <c r="G105" s="14">
        <v>94.355553772304205</v>
      </c>
      <c r="H105" s="14">
        <v>21.834213688829301</v>
      </c>
      <c r="I105" s="14">
        <v>129.012732935824</v>
      </c>
      <c r="J105" s="14">
        <v>7.8430385086998902</v>
      </c>
      <c r="K105" s="14">
        <v>69.062828859257607</v>
      </c>
      <c r="L105" s="14">
        <v>30.111432832000801</v>
      </c>
      <c r="M105" s="14">
        <v>88.234510171325098</v>
      </c>
      <c r="N105" s="14">
        <v>18.4846300301299</v>
      </c>
      <c r="O105" s="14">
        <v>49.059812989179797</v>
      </c>
      <c r="P105" s="14">
        <v>104.36798153685</v>
      </c>
      <c r="Q105" s="14">
        <v>9.2738962273790193</v>
      </c>
      <c r="R105" s="14">
        <v>4.08130281716008</v>
      </c>
      <c r="S105" s="14">
        <v>40.858204701429599</v>
      </c>
      <c r="T105" s="14">
        <v>16.2651347078457</v>
      </c>
      <c r="U105" s="14">
        <v>35.1011159786094</v>
      </c>
      <c r="V105" s="14">
        <v>8.8963825613956296</v>
      </c>
      <c r="W105" s="14">
        <v>63.246011673216501</v>
      </c>
      <c r="X105" s="14">
        <v>166.07672185882001</v>
      </c>
      <c r="Y105" s="14">
        <v>28.665492660505301</v>
      </c>
      <c r="Z105" s="14">
        <v>1.0232984593218399</v>
      </c>
      <c r="AA105" s="14">
        <v>28.651632548398702</v>
      </c>
      <c r="AB105" s="14">
        <v>31.872397087571201</v>
      </c>
      <c r="AC105" s="14">
        <v>15.776880305135</v>
      </c>
      <c r="AD105" s="14">
        <v>14.9209768487228</v>
      </c>
      <c r="AE105" s="14">
        <v>15.003184383741701</v>
      </c>
      <c r="AF105" s="14">
        <v>41.707740995708001</v>
      </c>
      <c r="AG105" s="14">
        <v>74.324699838695295</v>
      </c>
      <c r="AH105" s="14">
        <v>12.674312418551301</v>
      </c>
      <c r="AI105" s="14">
        <v>132.02257160095101</v>
      </c>
      <c r="AJ105" s="14">
        <v>46.941864403984198</v>
      </c>
      <c r="AK105" s="14">
        <v>0.87769444881666303</v>
      </c>
      <c r="AL105" s="14">
        <v>27.154706570119998</v>
      </c>
      <c r="AM105" s="14">
        <v>0.46323597194087102</v>
      </c>
      <c r="AN105" s="14">
        <v>4.91789250601704</v>
      </c>
      <c r="AO105" s="14">
        <v>73.293863230689794</v>
      </c>
      <c r="AP105" s="14">
        <v>9.2221344753204892</v>
      </c>
      <c r="AQ105" s="14">
        <v>12.6148769418754</v>
      </c>
      <c r="AR105" s="14">
        <v>30.861509684749699</v>
      </c>
      <c r="AS105" s="14">
        <v>47.727321010177903</v>
      </c>
      <c r="AT105" s="14">
        <v>70.116220985784906</v>
      </c>
      <c r="AU105" s="14">
        <v>7.83429633732821</v>
      </c>
    </row>
    <row r="106" spans="1:47" x14ac:dyDescent="0.25">
      <c r="A106" s="11" t="s">
        <v>271</v>
      </c>
      <c r="B106" s="4">
        <f>AVERAGE(E106:AU106)</f>
        <v>41.898556174618463</v>
      </c>
      <c r="C106" s="6">
        <f>MIN(E106:AU106)</f>
        <v>2.1293963161443701</v>
      </c>
      <c r="D106" s="12">
        <f>MAX(E106:AU106)</f>
        <v>173.27912445100699</v>
      </c>
      <c r="E106" s="13">
        <v>25.614092708556001</v>
      </c>
      <c r="F106" s="14">
        <v>7.2441788662886903</v>
      </c>
      <c r="G106" s="14">
        <v>173.27912445100699</v>
      </c>
      <c r="H106" s="14">
        <v>10.480422570638</v>
      </c>
      <c r="I106" s="14">
        <v>3.4495383137920799</v>
      </c>
      <c r="J106" s="14">
        <v>19.1948047712918</v>
      </c>
      <c r="K106" s="14">
        <v>108.17299437347801</v>
      </c>
      <c r="L106" s="14">
        <v>40.148577109334397</v>
      </c>
      <c r="M106" s="14">
        <v>6.1273965396753498</v>
      </c>
      <c r="N106" s="14">
        <v>50.832732582857403</v>
      </c>
      <c r="O106" s="14">
        <v>13.615719023428801</v>
      </c>
      <c r="P106" s="14">
        <v>36.528793537897599</v>
      </c>
      <c r="Q106" s="14">
        <v>12.8532947712797</v>
      </c>
      <c r="R106" s="14">
        <v>10.2032570429002</v>
      </c>
      <c r="S106" s="14">
        <v>12.585786269636801</v>
      </c>
      <c r="T106" s="14">
        <v>35.209232779336503</v>
      </c>
      <c r="U106" s="14">
        <v>26.272000916505199</v>
      </c>
      <c r="V106" s="14">
        <v>55.072844427687201</v>
      </c>
      <c r="W106" s="14">
        <v>33.731206225715503</v>
      </c>
      <c r="X106" s="14">
        <v>11.681237317287</v>
      </c>
      <c r="Y106" s="14">
        <v>75.387988571722602</v>
      </c>
      <c r="Z106" s="14">
        <v>9.7213353635574808</v>
      </c>
      <c r="AA106" s="14">
        <v>107.93916916032001</v>
      </c>
      <c r="AB106" s="14">
        <v>66.948897586062202</v>
      </c>
      <c r="AC106" s="14">
        <v>17.049209362000799</v>
      </c>
      <c r="AD106" s="14">
        <v>141.19665129069199</v>
      </c>
      <c r="AE106" s="14">
        <v>23.431939655506699</v>
      </c>
      <c r="AF106" s="14">
        <v>39.7587811360955</v>
      </c>
      <c r="AG106" s="14">
        <v>42.719962609988798</v>
      </c>
      <c r="AH106" s="14">
        <v>39.322866734479703</v>
      </c>
      <c r="AI106" s="14">
        <v>2.1293963161443701</v>
      </c>
      <c r="AJ106" s="14">
        <v>69.355547407688405</v>
      </c>
      <c r="AK106" s="14">
        <v>117.611056141433</v>
      </c>
      <c r="AL106" s="14">
        <v>14.7411264237795</v>
      </c>
      <c r="AM106" s="14">
        <v>58.9853804271375</v>
      </c>
      <c r="AN106" s="14">
        <v>20.655148525271599</v>
      </c>
      <c r="AO106" s="14">
        <v>72.553521177854606</v>
      </c>
      <c r="AP106" s="14">
        <v>9.2221344753204892</v>
      </c>
      <c r="AQ106" s="14">
        <v>27.4047326668328</v>
      </c>
      <c r="AR106" s="14">
        <v>35.118269641266899</v>
      </c>
      <c r="AS106" s="14">
        <v>39.287733758378103</v>
      </c>
      <c r="AT106" s="14">
        <v>29.029008688382302</v>
      </c>
      <c r="AU106" s="14">
        <v>49.770823790085103</v>
      </c>
    </row>
    <row r="107" spans="1:47" x14ac:dyDescent="0.25">
      <c r="A107" s="11" t="s">
        <v>114</v>
      </c>
      <c r="B107" s="4">
        <f>AVERAGE(E107:AU107)</f>
        <v>42.84468025298235</v>
      </c>
      <c r="C107" s="6">
        <f>MIN(E107:AU107)</f>
        <v>0.65079973525466805</v>
      </c>
      <c r="D107" s="12">
        <f>MAX(E107:AU107)</f>
        <v>136.78179962414299</v>
      </c>
      <c r="E107" s="13">
        <v>41.519618019514198</v>
      </c>
      <c r="F107" s="14">
        <v>63.990246652216797</v>
      </c>
      <c r="G107" s="14">
        <v>67.0188980064964</v>
      </c>
      <c r="H107" s="14">
        <v>48.035270115424403</v>
      </c>
      <c r="I107" s="14">
        <v>42.774275091021799</v>
      </c>
      <c r="J107" s="14">
        <v>22.497136774954999</v>
      </c>
      <c r="K107" s="14">
        <v>63.148608708326698</v>
      </c>
      <c r="L107" s="14">
        <v>65.013320887274404</v>
      </c>
      <c r="M107" s="14">
        <v>55.759308511045703</v>
      </c>
      <c r="N107" s="14">
        <v>99.354886411948499</v>
      </c>
      <c r="O107" s="14">
        <v>15.993066789424301</v>
      </c>
      <c r="P107" s="14">
        <v>30.6297337119017</v>
      </c>
      <c r="Q107" s="14">
        <v>0.65079973525466805</v>
      </c>
      <c r="R107" s="14">
        <v>14.2845598600603</v>
      </c>
      <c r="S107" s="14">
        <v>17.510659157755502</v>
      </c>
      <c r="T107" s="14">
        <v>43.820186448195898</v>
      </c>
      <c r="U107" s="14">
        <v>1.50740988865194</v>
      </c>
      <c r="V107" s="14">
        <v>21.181863241418199</v>
      </c>
      <c r="W107" s="14">
        <v>48.599566864682203</v>
      </c>
      <c r="X107" s="14">
        <v>29.964913118258099</v>
      </c>
      <c r="Y107" s="14">
        <v>136.78179962414299</v>
      </c>
      <c r="Z107" s="14">
        <v>14.070353815675301</v>
      </c>
      <c r="AA107" s="14">
        <v>54.059684053582501</v>
      </c>
      <c r="AB107" s="14">
        <v>47.387003077288398</v>
      </c>
      <c r="AC107" s="14">
        <v>87.027307489615893</v>
      </c>
      <c r="AD107" s="14">
        <v>1.6578863165247599</v>
      </c>
      <c r="AE107" s="14">
        <v>10.114506326118001</v>
      </c>
      <c r="AF107" s="14">
        <v>8.1856314103726007</v>
      </c>
      <c r="AG107" s="14">
        <v>40.309431804409499</v>
      </c>
      <c r="AH107" s="14">
        <v>72.958541999096596</v>
      </c>
      <c r="AI107" s="14">
        <v>17.744969301203099</v>
      </c>
      <c r="AJ107" s="14">
        <v>11.4182913415097</v>
      </c>
      <c r="AK107" s="14">
        <v>76.944546679594097</v>
      </c>
      <c r="AL107" s="14">
        <v>46.9388499283504</v>
      </c>
      <c r="AM107" s="14">
        <v>21.308854709280102</v>
      </c>
      <c r="AN107" s="14">
        <v>28.523776534898801</v>
      </c>
      <c r="AO107" s="14">
        <v>45.160865222950299</v>
      </c>
      <c r="AP107" s="14">
        <v>82.999210277884401</v>
      </c>
      <c r="AQ107" s="14">
        <v>15.224851481573801</v>
      </c>
      <c r="AR107" s="14">
        <v>89.214594088672897</v>
      </c>
      <c r="AS107" s="14">
        <v>57.622009512287903</v>
      </c>
      <c r="AT107" s="14">
        <v>64.980319448609606</v>
      </c>
      <c r="AU107" s="14">
        <v>18.433638440772299</v>
      </c>
    </row>
    <row r="108" spans="1:47" x14ac:dyDescent="0.25">
      <c r="A108" s="11" t="s">
        <v>305</v>
      </c>
      <c r="B108" s="4">
        <f>AVERAGE(E108:AU108)</f>
        <v>43.35558752994816</v>
      </c>
      <c r="C108" s="6">
        <f>MIN(E108:AU108)</f>
        <v>0</v>
      </c>
      <c r="D108" s="12">
        <f>MAX(E108:AU108)</f>
        <v>404.32927469850199</v>
      </c>
      <c r="E108" s="13">
        <v>33.0504422045884</v>
      </c>
      <c r="F108" s="14">
        <v>0.40245438146048301</v>
      </c>
      <c r="G108" s="14">
        <v>0.44091380267431901</v>
      </c>
      <c r="H108" s="14">
        <v>0</v>
      </c>
      <c r="I108" s="14">
        <v>2.98959987195314</v>
      </c>
      <c r="J108" s="14">
        <v>404.32927469850199</v>
      </c>
      <c r="K108" s="14">
        <v>19.078129519131899</v>
      </c>
      <c r="L108" s="14">
        <v>110.180470135276</v>
      </c>
      <c r="M108" s="14">
        <v>11.6420534253832</v>
      </c>
      <c r="N108" s="14">
        <v>0.210052613978749</v>
      </c>
      <c r="O108" s="14">
        <v>201.42619253707301</v>
      </c>
      <c r="P108" s="14">
        <v>65.343431918723695</v>
      </c>
      <c r="Q108" s="14">
        <v>3.2539986762733402</v>
      </c>
      <c r="R108" s="14">
        <v>4.4894330988760904</v>
      </c>
      <c r="S108" s="14">
        <v>1.8240269955995401</v>
      </c>
      <c r="T108" s="14">
        <v>4.4011540974170602</v>
      </c>
      <c r="U108" s="14">
        <v>18.304262933630699</v>
      </c>
      <c r="V108" s="14">
        <v>16.0982160634778</v>
      </c>
      <c r="W108" s="14">
        <v>3.5506532869174201</v>
      </c>
      <c r="X108" s="14">
        <v>29.203093293217599</v>
      </c>
      <c r="Y108" s="14">
        <v>8.3513640034543108</v>
      </c>
      <c r="Z108" s="14">
        <v>4.6048430669482796</v>
      </c>
      <c r="AA108" s="14">
        <v>25.227852558338501</v>
      </c>
      <c r="AB108" s="14">
        <v>316.02577852967403</v>
      </c>
      <c r="AC108" s="14">
        <v>52.165491331494898</v>
      </c>
      <c r="AD108" s="14">
        <v>302.01162399359401</v>
      </c>
      <c r="AE108" s="14">
        <v>1.1800257380471</v>
      </c>
      <c r="AF108" s="14">
        <v>1.1693759157675101</v>
      </c>
      <c r="AG108" s="14">
        <v>7.0976740386501804</v>
      </c>
      <c r="AH108" s="14">
        <v>14.9491890064964</v>
      </c>
      <c r="AI108" s="14">
        <v>6.0332895624090597</v>
      </c>
      <c r="AJ108" s="14">
        <v>19.030485569182801</v>
      </c>
      <c r="AK108" s="14">
        <v>74.896592965688598</v>
      </c>
      <c r="AL108" s="14">
        <v>5.4309413140240101</v>
      </c>
      <c r="AM108" s="14">
        <v>10.0367793920522</v>
      </c>
      <c r="AN108" s="14">
        <v>0</v>
      </c>
      <c r="AO108" s="14">
        <v>13.3261569510345</v>
      </c>
      <c r="AP108" s="14">
        <v>8.6073255102991304</v>
      </c>
      <c r="AQ108" s="14">
        <v>3.4799660529311498</v>
      </c>
      <c r="AR108" s="14">
        <v>11.8834548786105</v>
      </c>
      <c r="AS108" s="14">
        <v>5.5293847511791396</v>
      </c>
      <c r="AT108" s="14">
        <v>30.592109156218299</v>
      </c>
      <c r="AU108" s="14">
        <v>12.442705947521301</v>
      </c>
    </row>
    <row r="109" spans="1:47" x14ac:dyDescent="0.25">
      <c r="A109" s="11" t="s">
        <v>268</v>
      </c>
      <c r="B109" s="4">
        <f>AVERAGE(E109:AU109)</f>
        <v>44.431463557444523</v>
      </c>
      <c r="C109" s="6">
        <f>MIN(E109:AU109)</f>
        <v>0.57234388557395799</v>
      </c>
      <c r="D109" s="12">
        <f>MAX(E109:AU109)</f>
        <v>184.19013925884099</v>
      </c>
      <c r="E109" s="13">
        <v>41.106487491956898</v>
      </c>
      <c r="F109" s="14">
        <v>28.842564004667899</v>
      </c>
      <c r="G109" s="14">
        <v>6.1727932374404597</v>
      </c>
      <c r="H109" s="14">
        <v>27.0744249741483</v>
      </c>
      <c r="I109" s="14">
        <v>39.554705998149203</v>
      </c>
      <c r="J109" s="14">
        <v>68.316993325780601</v>
      </c>
      <c r="K109" s="14">
        <v>0.57234388557395799</v>
      </c>
      <c r="L109" s="14">
        <v>22.583574624000601</v>
      </c>
      <c r="M109" s="14">
        <v>26.960544774571598</v>
      </c>
      <c r="N109" s="14">
        <v>60.285100211901103</v>
      </c>
      <c r="O109" s="14">
        <v>19.234904652145399</v>
      </c>
      <c r="P109" s="14">
        <v>34.486811290437501</v>
      </c>
      <c r="Q109" s="14">
        <v>30.750287490783101</v>
      </c>
      <c r="R109" s="14">
        <v>11.8357781697642</v>
      </c>
      <c r="S109" s="14">
        <v>34.291707517271298</v>
      </c>
      <c r="T109" s="14">
        <v>14.925653026023101</v>
      </c>
      <c r="U109" s="14">
        <v>81.830822526819503</v>
      </c>
      <c r="V109" s="14">
        <v>3.8127353834552702</v>
      </c>
      <c r="W109" s="14">
        <v>184.19013925884099</v>
      </c>
      <c r="X109" s="14">
        <v>42.154030318905399</v>
      </c>
      <c r="Y109" s="14">
        <v>44.013945423610501</v>
      </c>
      <c r="Z109" s="14">
        <v>66.258575241089105</v>
      </c>
      <c r="AA109" s="14">
        <v>18.0198946845275</v>
      </c>
      <c r="AB109" s="14">
        <v>46.712454990778902</v>
      </c>
      <c r="AC109" s="14">
        <v>9.1607692094332496</v>
      </c>
      <c r="AD109" s="14">
        <v>54.986562831404598</v>
      </c>
      <c r="AE109" s="14">
        <v>21.746188601153701</v>
      </c>
      <c r="AF109" s="14">
        <v>81.856314103726007</v>
      </c>
      <c r="AG109" s="14">
        <v>41.514697207199198</v>
      </c>
      <c r="AH109" s="14">
        <v>133.730245134201</v>
      </c>
      <c r="AI109" s="14">
        <v>86.595450189871201</v>
      </c>
      <c r="AJ109" s="14">
        <v>10.9953916621945</v>
      </c>
      <c r="AK109" s="14">
        <v>108.248982020722</v>
      </c>
      <c r="AL109" s="14">
        <v>7.3705632118897304</v>
      </c>
      <c r="AM109" s="14">
        <v>32.889754007801798</v>
      </c>
      <c r="AN109" s="14">
        <v>108.19363513237499</v>
      </c>
      <c r="AO109" s="14">
        <v>32.945221351168698</v>
      </c>
      <c r="AP109" s="14">
        <v>53.4883799568589</v>
      </c>
      <c r="AQ109" s="14">
        <v>20.444800560970499</v>
      </c>
      <c r="AR109" s="14">
        <v>42.567599565172003</v>
      </c>
      <c r="AS109" s="14">
        <v>13.677951752916799</v>
      </c>
      <c r="AT109" s="14">
        <v>48.456114502915099</v>
      </c>
      <c r="AU109" s="14">
        <v>47.6970394654982</v>
      </c>
    </row>
    <row r="110" spans="1:47" x14ac:dyDescent="0.25">
      <c r="A110" s="11" t="s">
        <v>311</v>
      </c>
      <c r="B110" s="4">
        <f>AVERAGE(E110:AU110)</f>
        <v>44.7873623530202</v>
      </c>
      <c r="C110" s="6">
        <f>MIN(E110:AU110)</f>
        <v>12.214358945911</v>
      </c>
      <c r="D110" s="12">
        <f>MAX(E110:AU110)</f>
        <v>139.376660128532</v>
      </c>
      <c r="E110" s="13">
        <v>25.200962180998701</v>
      </c>
      <c r="F110" s="14">
        <v>37.159954554851197</v>
      </c>
      <c r="G110" s="14">
        <v>36.154931819294099</v>
      </c>
      <c r="H110" s="14">
        <v>27.5111092479249</v>
      </c>
      <c r="I110" s="14">
        <v>33.345537033323502</v>
      </c>
      <c r="J110" s="14">
        <v>42.517524547162601</v>
      </c>
      <c r="K110" s="14">
        <v>82.226738227458597</v>
      </c>
      <c r="L110" s="14">
        <v>23.2679253701824</v>
      </c>
      <c r="M110" s="14">
        <v>27.2669146015553</v>
      </c>
      <c r="N110" s="14">
        <v>65.746468175348596</v>
      </c>
      <c r="O110" s="14">
        <v>27.447560571038899</v>
      </c>
      <c r="P110" s="14">
        <v>85.536367476940399</v>
      </c>
      <c r="Q110" s="14">
        <v>19.1985921900127</v>
      </c>
      <c r="R110" s="14">
        <v>30.201640846984599</v>
      </c>
      <c r="S110" s="14">
        <v>21.1587131489546</v>
      </c>
      <c r="T110" s="14">
        <v>18.561389019541501</v>
      </c>
      <c r="U110" s="14">
        <v>36.608525867261399</v>
      </c>
      <c r="V110" s="14">
        <v>139.376660128532</v>
      </c>
      <c r="W110" s="14">
        <v>35.950364530038897</v>
      </c>
      <c r="X110" s="14">
        <v>36.821291543622202</v>
      </c>
      <c r="Y110" s="14">
        <v>47.173920992485101</v>
      </c>
      <c r="Z110" s="14">
        <v>34.280498387281597</v>
      </c>
      <c r="AA110" s="14">
        <v>70.637987163347802</v>
      </c>
      <c r="AB110" s="14">
        <v>60.877964807477198</v>
      </c>
      <c r="AC110" s="14">
        <v>12.214358945911</v>
      </c>
      <c r="AD110" s="14">
        <v>84.275887756675303</v>
      </c>
      <c r="AE110" s="14">
        <v>28.994918134871501</v>
      </c>
      <c r="AF110" s="14">
        <v>83.415481991416002</v>
      </c>
      <c r="AG110" s="14">
        <v>27.051512373723298</v>
      </c>
      <c r="AH110" s="14">
        <v>36.560516591974903</v>
      </c>
      <c r="AI110" s="14">
        <v>46.8467189551762</v>
      </c>
      <c r="AJ110" s="14">
        <v>38.060971138365602</v>
      </c>
      <c r="AK110" s="14">
        <v>76.066852230777499</v>
      </c>
      <c r="AL110" s="14">
        <v>36.4648916798755</v>
      </c>
      <c r="AM110" s="14">
        <v>23.007386606396601</v>
      </c>
      <c r="AN110" s="14">
        <v>13.7700990168477</v>
      </c>
      <c r="AO110" s="14">
        <v>56.636167041896698</v>
      </c>
      <c r="AP110" s="14">
        <v>27.666403425961501</v>
      </c>
      <c r="AQ110" s="14">
        <v>88.304138593128002</v>
      </c>
      <c r="AR110" s="14">
        <v>18.268594813386301</v>
      </c>
      <c r="AS110" s="14">
        <v>75.083224516011498</v>
      </c>
      <c r="AT110" s="14">
        <v>50.689115171252197</v>
      </c>
      <c r="AU110" s="14">
        <v>38.2497997646024</v>
      </c>
    </row>
    <row r="111" spans="1:47" x14ac:dyDescent="0.25">
      <c r="A111" s="11" t="s">
        <v>169</v>
      </c>
      <c r="B111" s="4">
        <f>AVERAGE(E111:AU111)</f>
        <v>44.879433340191788</v>
      </c>
      <c r="C111" s="6">
        <f>MIN(E111:AU111)</f>
        <v>14.7342985000484</v>
      </c>
      <c r="D111" s="12">
        <f>MAX(E111:AU111)</f>
        <v>106.084894097933</v>
      </c>
      <c r="E111" s="13">
        <v>34.702964314817898</v>
      </c>
      <c r="F111" s="14">
        <v>36.086742870956598</v>
      </c>
      <c r="G111" s="14">
        <v>16.7547245016241</v>
      </c>
      <c r="H111" s="14">
        <v>41.485006008775599</v>
      </c>
      <c r="I111" s="14">
        <v>67.380981729405306</v>
      </c>
      <c r="J111" s="14">
        <v>41.485545796017803</v>
      </c>
      <c r="K111" s="14">
        <v>22.130630242193</v>
      </c>
      <c r="L111" s="14">
        <v>40.832927855516203</v>
      </c>
      <c r="M111" s="14">
        <v>29.105133563457901</v>
      </c>
      <c r="N111" s="14">
        <v>48.312101215112399</v>
      </c>
      <c r="O111" s="14">
        <v>26.150825425950501</v>
      </c>
      <c r="P111" s="14">
        <v>28.587751464441599</v>
      </c>
      <c r="Q111" s="14">
        <v>35.793985439006697</v>
      </c>
      <c r="R111" s="14">
        <v>31.017901410416599</v>
      </c>
      <c r="S111" s="14">
        <v>18.240269955995402</v>
      </c>
      <c r="T111" s="14">
        <v>14.7342985000484</v>
      </c>
      <c r="U111" s="14">
        <v>54.912788800892002</v>
      </c>
      <c r="V111" s="14">
        <v>34.738255715925803</v>
      </c>
      <c r="W111" s="14">
        <v>71.678813229645399</v>
      </c>
      <c r="X111" s="14">
        <v>25.647934109695498</v>
      </c>
      <c r="Y111" s="14">
        <v>106.084894097933</v>
      </c>
      <c r="Z111" s="14">
        <v>26.605759942367801</v>
      </c>
      <c r="AA111" s="14">
        <v>87.216290273113103</v>
      </c>
      <c r="AB111" s="14">
        <v>32.3783081524533</v>
      </c>
      <c r="AC111" s="14">
        <v>96.951474133168603</v>
      </c>
      <c r="AD111" s="14">
        <v>87.315346003637401</v>
      </c>
      <c r="AE111" s="14">
        <v>20.566162863106602</v>
      </c>
      <c r="AF111" s="14">
        <v>74.450266637198396</v>
      </c>
      <c r="AG111" s="14">
        <v>53.299514478920202</v>
      </c>
      <c r="AH111" s="14">
        <v>33.798166449470102</v>
      </c>
      <c r="AI111" s="14">
        <v>30.166447812045298</v>
      </c>
      <c r="AJ111" s="14">
        <v>63.434951897276001</v>
      </c>
      <c r="AK111" s="14">
        <v>60.853481784621998</v>
      </c>
      <c r="AL111" s="14">
        <v>19.396218978657199</v>
      </c>
      <c r="AM111" s="14">
        <v>45.397125250205299</v>
      </c>
      <c r="AN111" s="14">
        <v>33.769528541317001</v>
      </c>
      <c r="AO111" s="14">
        <v>30.724195192662901</v>
      </c>
      <c r="AP111" s="14">
        <v>50.721739614262702</v>
      </c>
      <c r="AQ111" s="14">
        <v>56.114452603514898</v>
      </c>
      <c r="AR111" s="14">
        <v>64.383494342322606</v>
      </c>
      <c r="AS111" s="14">
        <v>30.266106006454201</v>
      </c>
      <c r="AT111" s="14">
        <v>53.145415906422997</v>
      </c>
      <c r="AU111" s="14">
        <v>52.996710517220201</v>
      </c>
    </row>
    <row r="112" spans="1:47" x14ac:dyDescent="0.25">
      <c r="A112" s="11" t="s">
        <v>326</v>
      </c>
      <c r="B112" s="4">
        <f>AVERAGE(E112:AU112)</f>
        <v>45.020530787689133</v>
      </c>
      <c r="C112" s="6">
        <f>MIN(E112:AU112)</f>
        <v>8.8610234914377699</v>
      </c>
      <c r="D112" s="12">
        <f>MAX(E112:AU112)</f>
        <v>118.208083436302</v>
      </c>
      <c r="E112" s="13">
        <v>56.805447539136402</v>
      </c>
      <c r="F112" s="14">
        <v>26.830292097365501</v>
      </c>
      <c r="G112" s="14">
        <v>51.146001110221</v>
      </c>
      <c r="H112" s="14">
        <v>88.646907576646797</v>
      </c>
      <c r="I112" s="14">
        <v>54.272736136995398</v>
      </c>
      <c r="J112" s="14">
        <v>39.834379794186297</v>
      </c>
      <c r="K112" s="14">
        <v>39.873290694985698</v>
      </c>
      <c r="L112" s="14">
        <v>57.941696510062101</v>
      </c>
      <c r="M112" s="14">
        <v>34.926160276149503</v>
      </c>
      <c r="N112" s="14">
        <v>36.1290496043449</v>
      </c>
      <c r="O112" s="14">
        <v>8.8610234914377699</v>
      </c>
      <c r="P112" s="14">
        <v>118.208083436302</v>
      </c>
      <c r="Q112" s="14">
        <v>13.5040945065344</v>
      </c>
      <c r="R112" s="14">
        <v>67.341496483141398</v>
      </c>
      <c r="S112" s="14">
        <v>38.851775006270103</v>
      </c>
      <c r="T112" s="14">
        <v>33.104332993615301</v>
      </c>
      <c r="U112" s="14">
        <v>27.1333779957349</v>
      </c>
      <c r="V112" s="14">
        <v>115.652973298143</v>
      </c>
      <c r="W112" s="14">
        <v>19.972424738910501</v>
      </c>
      <c r="X112" s="14">
        <v>47.232829152508501</v>
      </c>
      <c r="Y112" s="14">
        <v>50.559609101993601</v>
      </c>
      <c r="Z112" s="14">
        <v>28.140707631350601</v>
      </c>
      <c r="AA112" s="14">
        <v>65.412217704834802</v>
      </c>
      <c r="AB112" s="14">
        <v>78.7534890999775</v>
      </c>
      <c r="AC112" s="14">
        <v>31.299294798896899</v>
      </c>
      <c r="AD112" s="14">
        <v>31.223525627882999</v>
      </c>
      <c r="AE112" s="14">
        <v>14.4974590674358</v>
      </c>
      <c r="AF112" s="14">
        <v>58.858587760298199</v>
      </c>
      <c r="AG112" s="14">
        <v>26.2480021051969</v>
      </c>
      <c r="AH112" s="14">
        <v>42.897672801250501</v>
      </c>
      <c r="AI112" s="14">
        <v>55.7192036057778</v>
      </c>
      <c r="AJ112" s="14">
        <v>42.712867610832497</v>
      </c>
      <c r="AK112" s="14">
        <v>31.597000157399901</v>
      </c>
      <c r="AL112" s="14">
        <v>43.059606132618903</v>
      </c>
      <c r="AM112" s="14">
        <v>28.566218269686999</v>
      </c>
      <c r="AN112" s="14">
        <v>35.736685543723802</v>
      </c>
      <c r="AO112" s="14">
        <v>53.674798830555702</v>
      </c>
      <c r="AP112" s="14">
        <v>37.195942383792698</v>
      </c>
      <c r="AQ112" s="14">
        <v>39.584613852091898</v>
      </c>
      <c r="AR112" s="14">
        <v>14.0118348568691</v>
      </c>
      <c r="AS112" s="14">
        <v>87.306075018618003</v>
      </c>
      <c r="AT112" s="14">
        <v>39.747411896400401</v>
      </c>
      <c r="AU112" s="14">
        <v>22.811627570455698</v>
      </c>
    </row>
    <row r="113" spans="1:47" x14ac:dyDescent="0.25">
      <c r="A113" s="11" t="s">
        <v>341</v>
      </c>
      <c r="B113" s="4">
        <f>AVERAGE(E113:AU113)</f>
        <v>46.073702327504002</v>
      </c>
      <c r="C113" s="6">
        <f>MIN(E113:AU113)</f>
        <v>3.93431400481363</v>
      </c>
      <c r="D113" s="12">
        <f>MAX(E113:AU113)</f>
        <v>169.03126866651701</v>
      </c>
      <c r="E113" s="13">
        <v>21.895917960539801</v>
      </c>
      <c r="F113" s="14">
        <v>29.110866925641599</v>
      </c>
      <c r="G113" s="14">
        <v>48.941432096849397</v>
      </c>
      <c r="H113" s="14">
        <v>36.2447947234566</v>
      </c>
      <c r="I113" s="14">
        <v>57.952243671707002</v>
      </c>
      <c r="J113" s="14">
        <v>31.991341285486399</v>
      </c>
      <c r="K113" s="14">
        <v>62.957827413135398</v>
      </c>
      <c r="L113" s="14">
        <v>15.7400671621822</v>
      </c>
      <c r="M113" s="14">
        <v>53.001980068191799</v>
      </c>
      <c r="N113" s="14">
        <v>39.069786200047403</v>
      </c>
      <c r="O113" s="14">
        <v>45.385730078095897</v>
      </c>
      <c r="P113" s="14">
        <v>64.208997336801403</v>
      </c>
      <c r="Q113" s="14">
        <v>41.651183056298699</v>
      </c>
      <c r="R113" s="14">
        <v>60.811411975685203</v>
      </c>
      <c r="S113" s="14">
        <v>14.227410565676401</v>
      </c>
      <c r="T113" s="14">
        <v>18.370034493566902</v>
      </c>
      <c r="U113" s="14">
        <v>19.3809842826678</v>
      </c>
      <c r="V113" s="14">
        <v>169.03126866651701</v>
      </c>
      <c r="W113" s="14">
        <v>25.7422363301513</v>
      </c>
      <c r="X113" s="14">
        <v>24.886114284655001</v>
      </c>
      <c r="Y113" s="14">
        <v>58.910973105447901</v>
      </c>
      <c r="Z113" s="14">
        <v>5.1164922966092004</v>
      </c>
      <c r="AA113" s="14">
        <v>85.234101857815105</v>
      </c>
      <c r="AB113" s="14">
        <v>17.200976205990798</v>
      </c>
      <c r="AC113" s="14">
        <v>32.317158044389501</v>
      </c>
      <c r="AD113" s="14">
        <v>74.8811986297017</v>
      </c>
      <c r="AE113" s="14">
        <v>41.300900831648399</v>
      </c>
      <c r="AF113" s="14">
        <v>55.740251984918203</v>
      </c>
      <c r="AG113" s="14">
        <v>24.774899946231798</v>
      </c>
      <c r="AH113" s="14">
        <v>37.372972516240999</v>
      </c>
      <c r="AI113" s="14">
        <v>31.231145970117499</v>
      </c>
      <c r="AJ113" s="14">
        <v>36.792272100420099</v>
      </c>
      <c r="AK113" s="14">
        <v>84.258667086399697</v>
      </c>
      <c r="AL113" s="14">
        <v>60.322241023623803</v>
      </c>
      <c r="AM113" s="14">
        <v>51.419192885436701</v>
      </c>
      <c r="AN113" s="14">
        <v>3.93431400481363</v>
      </c>
      <c r="AO113" s="14">
        <v>70.332495019348798</v>
      </c>
      <c r="AP113" s="14">
        <v>39.040369278856801</v>
      </c>
      <c r="AQ113" s="14">
        <v>59.594418656446003</v>
      </c>
      <c r="AR113" s="14">
        <v>13.125009865928</v>
      </c>
      <c r="AS113" s="14">
        <v>105.349330522466</v>
      </c>
      <c r="AT113" s="14">
        <v>47.3396141687465</v>
      </c>
      <c r="AU113" s="14">
        <v>64.978575503722197</v>
      </c>
    </row>
    <row r="114" spans="1:47" x14ac:dyDescent="0.25">
      <c r="A114" s="11" t="s">
        <v>216</v>
      </c>
      <c r="B114" s="4">
        <f>AVERAGE(E114:AU114)</f>
        <v>46.638138908355039</v>
      </c>
      <c r="C114" s="6">
        <f>MIN(E114:AU114)</f>
        <v>1.2243908451480201</v>
      </c>
      <c r="D114" s="12">
        <f>MAX(E114:AU114)</f>
        <v>182.07493818467</v>
      </c>
      <c r="E114" s="13">
        <v>112.371503495601</v>
      </c>
      <c r="F114" s="14">
        <v>22.000839519839701</v>
      </c>
      <c r="G114" s="14">
        <v>96.119208983001499</v>
      </c>
      <c r="H114" s="14">
        <v>94.323803135742395</v>
      </c>
      <c r="I114" s="14">
        <v>98.196857332614599</v>
      </c>
      <c r="J114" s="14">
        <v>9.0814130100735593</v>
      </c>
      <c r="K114" s="14">
        <v>99.206273499486002</v>
      </c>
      <c r="L114" s="14">
        <v>23.952276116364299</v>
      </c>
      <c r="M114" s="14">
        <v>63.112184358656101</v>
      </c>
      <c r="N114" s="14">
        <v>10.922735926894999</v>
      </c>
      <c r="O114" s="14">
        <v>36.9569516350209</v>
      </c>
      <c r="P114" s="14">
        <v>41.293418781971198</v>
      </c>
      <c r="Q114" s="14">
        <v>7.9722967568696799</v>
      </c>
      <c r="R114" s="14">
        <v>1.2243908451480201</v>
      </c>
      <c r="S114" s="14">
        <v>43.047037096148998</v>
      </c>
      <c r="T114" s="14">
        <v>59.128548526168302</v>
      </c>
      <c r="U114" s="14">
        <v>15.289443156326801</v>
      </c>
      <c r="V114" s="14">
        <v>15.2509415338211</v>
      </c>
      <c r="W114" s="14">
        <v>45.270829408197102</v>
      </c>
      <c r="X114" s="14">
        <v>182.07493818467</v>
      </c>
      <c r="Y114" s="14">
        <v>51.462459264529201</v>
      </c>
      <c r="Z114" s="14">
        <v>74.189138300833406</v>
      </c>
      <c r="AA114" s="14">
        <v>73.881568206562804</v>
      </c>
      <c r="AB114" s="14">
        <v>33.896041347099498</v>
      </c>
      <c r="AC114" s="14">
        <v>4.8348504160897701</v>
      </c>
      <c r="AD114" s="14">
        <v>4.97365894957428</v>
      </c>
      <c r="AE114" s="14">
        <v>9.9459312206826809</v>
      </c>
      <c r="AF114" s="14">
        <v>71.721722833740898</v>
      </c>
      <c r="AG114" s="14">
        <v>23.033961031091199</v>
      </c>
      <c r="AH114" s="14">
        <v>38.5104108102135</v>
      </c>
      <c r="AI114" s="14">
        <v>127.05398019661401</v>
      </c>
      <c r="AJ114" s="14">
        <v>14.8014887760311</v>
      </c>
      <c r="AK114" s="14">
        <v>10.532333385799999</v>
      </c>
      <c r="AL114" s="14">
        <v>48.878471826216099</v>
      </c>
      <c r="AM114" s="14">
        <v>9.41913142946437</v>
      </c>
      <c r="AN114" s="14">
        <v>100.98072612355</v>
      </c>
      <c r="AO114" s="14">
        <v>41.829325985191701</v>
      </c>
      <c r="AP114" s="14">
        <v>12.296179300427299</v>
      </c>
      <c r="AQ114" s="14">
        <v>8.2649193757114894</v>
      </c>
      <c r="AR114" s="14">
        <v>31.393604679314301</v>
      </c>
      <c r="AS114" s="14">
        <v>28.519984506081901</v>
      </c>
      <c r="AT114" s="14">
        <v>96.242328805328995</v>
      </c>
      <c r="AU114" s="14">
        <v>11.981864986502</v>
      </c>
    </row>
    <row r="115" spans="1:47" x14ac:dyDescent="0.25">
      <c r="A115" s="11" t="s">
        <v>1</v>
      </c>
      <c r="B115" s="4">
        <f>AVERAGE(E115:AU115)</f>
        <v>48.658071591876897</v>
      </c>
      <c r="C115" s="6">
        <f>MIN(E115:AU115)</f>
        <v>0.51164922966091997</v>
      </c>
      <c r="D115" s="12">
        <f>MAX(E115:AU115)</f>
        <v>280.33497546730399</v>
      </c>
      <c r="E115" s="13">
        <v>32.8438769408098</v>
      </c>
      <c r="F115" s="14">
        <v>12.0736314438145</v>
      </c>
      <c r="G115" s="14">
        <v>91.269157153583905</v>
      </c>
      <c r="H115" s="14">
        <v>121.39822810989099</v>
      </c>
      <c r="I115" s="14">
        <v>151.319747365013</v>
      </c>
      <c r="J115" s="14">
        <v>33.642507287317997</v>
      </c>
      <c r="K115" s="14">
        <v>66.773453316961806</v>
      </c>
      <c r="L115" s="14">
        <v>5.9310398002425799</v>
      </c>
      <c r="M115" s="14">
        <v>167.27792553313699</v>
      </c>
      <c r="N115" s="14">
        <v>26.8867345892799</v>
      </c>
      <c r="O115" s="14">
        <v>41.927769691193298</v>
      </c>
      <c r="P115" s="14">
        <v>7.2603813243026298</v>
      </c>
      <c r="Q115" s="14">
        <v>7.80959682305601</v>
      </c>
      <c r="R115" s="14">
        <v>40.404897889884801</v>
      </c>
      <c r="S115" s="14">
        <v>20.4291023507148</v>
      </c>
      <c r="T115" s="14">
        <v>18.944098071490799</v>
      </c>
      <c r="U115" s="14">
        <v>7.7523937130671099</v>
      </c>
      <c r="V115" s="14">
        <v>183.434935670681</v>
      </c>
      <c r="W115" s="14">
        <v>39.279101986523898</v>
      </c>
      <c r="X115" s="14">
        <v>68.817724195321503</v>
      </c>
      <c r="Y115" s="14">
        <v>280.33497546730399</v>
      </c>
      <c r="Z115" s="14">
        <v>0.51164922966091997</v>
      </c>
      <c r="AA115" s="14">
        <v>66.853809279597002</v>
      </c>
      <c r="AB115" s="14">
        <v>9.61231023275956</v>
      </c>
      <c r="AC115" s="14">
        <v>8.9063033980601105</v>
      </c>
      <c r="AD115" s="14">
        <v>44.210301773993599</v>
      </c>
      <c r="AE115" s="14">
        <v>15.171759489176999</v>
      </c>
      <c r="AF115" s="14">
        <v>40.148573108017999</v>
      </c>
      <c r="AG115" s="14">
        <v>9.7760416004049695</v>
      </c>
      <c r="AH115" s="14">
        <v>29.735886828139598</v>
      </c>
      <c r="AI115" s="14">
        <v>79.852361855414003</v>
      </c>
      <c r="AJ115" s="14">
        <v>24.528181400280001</v>
      </c>
      <c r="AK115" s="14">
        <v>37.155731666572102</v>
      </c>
      <c r="AL115" s="14">
        <v>65.947144527434403</v>
      </c>
      <c r="AM115" s="14">
        <v>6.6397155978191504</v>
      </c>
      <c r="AN115" s="14">
        <v>50.490363061775</v>
      </c>
      <c r="AO115" s="14">
        <v>42.569668038026897</v>
      </c>
      <c r="AP115" s="14">
        <v>4.3036627551495599</v>
      </c>
      <c r="AQ115" s="14">
        <v>24.7947581271345</v>
      </c>
      <c r="AR115" s="14">
        <v>18.091229815198101</v>
      </c>
      <c r="AS115" s="14">
        <v>37.250592007943702</v>
      </c>
      <c r="AT115" s="14">
        <v>38.184311428564399</v>
      </c>
      <c r="AU115" s="14">
        <v>11.7514445059923</v>
      </c>
    </row>
    <row r="116" spans="1:47" x14ac:dyDescent="0.25">
      <c r="A116" s="11" t="s">
        <v>263</v>
      </c>
      <c r="B116" s="4">
        <f>AVERAGE(E116:AU116)</f>
        <v>50.734862166093016</v>
      </c>
      <c r="C116" s="6">
        <f>MIN(E116:AU116)</f>
        <v>2.5215084672254302</v>
      </c>
      <c r="D116" s="12">
        <f>MAX(E116:AU116)</f>
        <v>156.719356773242</v>
      </c>
      <c r="E116" s="13">
        <v>17.558047421187599</v>
      </c>
      <c r="F116" s="14">
        <v>57.685128009335898</v>
      </c>
      <c r="G116" s="14">
        <v>3.5273104213945499</v>
      </c>
      <c r="H116" s="14">
        <v>19.214108046169802</v>
      </c>
      <c r="I116" s="14">
        <v>5.2892920811478596</v>
      </c>
      <c r="J116" s="14">
        <v>28.4826135315943</v>
      </c>
      <c r="K116" s="14">
        <v>51.892512292038901</v>
      </c>
      <c r="L116" s="14">
        <v>22.127340793212699</v>
      </c>
      <c r="M116" s="14">
        <v>30.0242430444092</v>
      </c>
      <c r="N116" s="14">
        <v>74.358625348477304</v>
      </c>
      <c r="O116" s="14">
        <v>71.104310455683503</v>
      </c>
      <c r="P116" s="14">
        <v>15.882084146912</v>
      </c>
      <c r="Q116" s="14">
        <v>110.96135486092101</v>
      </c>
      <c r="R116" s="14">
        <v>32.650422537280697</v>
      </c>
      <c r="S116" s="14">
        <v>44.323855993068698</v>
      </c>
      <c r="T116" s="14">
        <v>156.719356773242</v>
      </c>
      <c r="U116" s="14">
        <v>54.482100261277203</v>
      </c>
      <c r="V116" s="14">
        <v>15.674578798649399</v>
      </c>
      <c r="W116" s="14">
        <v>46.158492729926401</v>
      </c>
      <c r="X116" s="14">
        <v>13.966696792408399</v>
      </c>
      <c r="Y116" s="14">
        <v>16.0255903850069</v>
      </c>
      <c r="Z116" s="14">
        <v>56.793064492362099</v>
      </c>
      <c r="AA116" s="14">
        <v>16.398104162919999</v>
      </c>
      <c r="AB116" s="14">
        <v>12.310502578797299</v>
      </c>
      <c r="AC116" s="14">
        <v>90.335363037466806</v>
      </c>
      <c r="AD116" s="14">
        <v>126.275674441969</v>
      </c>
      <c r="AE116" s="14">
        <v>62.2042139056256</v>
      </c>
      <c r="AF116" s="14">
        <v>67.823803114515798</v>
      </c>
      <c r="AG116" s="14">
        <v>57.317065821552397</v>
      </c>
      <c r="AH116" s="14">
        <v>32.173254600937902</v>
      </c>
      <c r="AI116" s="14">
        <v>66.366185186499607</v>
      </c>
      <c r="AJ116" s="14">
        <v>31.2945762693228</v>
      </c>
      <c r="AK116" s="14">
        <v>143.35675997338799</v>
      </c>
      <c r="AL116" s="14">
        <v>2.5215084672254302</v>
      </c>
      <c r="AM116" s="14">
        <v>77.514819304772402</v>
      </c>
      <c r="AN116" s="14">
        <v>38.031702046531798</v>
      </c>
      <c r="AO116" s="14">
        <v>48.862575487126598</v>
      </c>
      <c r="AP116" s="14">
        <v>31.970066181111001</v>
      </c>
      <c r="AQ116" s="14">
        <v>54.809465333665699</v>
      </c>
      <c r="AR116" s="14">
        <v>132.84638364297399</v>
      </c>
      <c r="AS116" s="14">
        <v>33.467328757136897</v>
      </c>
      <c r="AT116" s="14">
        <v>22.106706616537299</v>
      </c>
      <c r="AU116" s="14">
        <v>88.711884996216497</v>
      </c>
    </row>
    <row r="117" spans="1:47" x14ac:dyDescent="0.25">
      <c r="A117" s="11" t="s">
        <v>285</v>
      </c>
      <c r="B117" s="4">
        <f>AVERAGE(E117:AU117)</f>
        <v>51.051488692793015</v>
      </c>
      <c r="C117" s="6">
        <f>MIN(E117:AU117)</f>
        <v>0</v>
      </c>
      <c r="D117" s="12">
        <f>MAX(E117:AU117)</f>
        <v>229.52816185857799</v>
      </c>
      <c r="E117" s="13">
        <v>38.008008535276701</v>
      </c>
      <c r="F117" s="14">
        <v>44.940739263087202</v>
      </c>
      <c r="G117" s="14">
        <v>8.81827605348637</v>
      </c>
      <c r="H117" s="14">
        <v>24.8910036052654</v>
      </c>
      <c r="I117" s="14">
        <v>0.459938441838944</v>
      </c>
      <c r="J117" s="14">
        <v>26.212260279075998</v>
      </c>
      <c r="K117" s="14">
        <v>4.7695323797829801</v>
      </c>
      <c r="L117" s="14">
        <v>63.188385564122903</v>
      </c>
      <c r="M117" s="14">
        <v>35.538899930116997</v>
      </c>
      <c r="N117" s="14">
        <v>121.200358265738</v>
      </c>
      <c r="O117" s="14">
        <v>57.920836480617602</v>
      </c>
      <c r="P117" s="14">
        <v>24.730673885905802</v>
      </c>
      <c r="Q117" s="14">
        <v>77.770568362932806</v>
      </c>
      <c r="R117" s="14">
        <v>48.159373242489004</v>
      </c>
      <c r="S117" s="14">
        <v>33.926902118151403</v>
      </c>
      <c r="T117" s="14">
        <v>32.147560363742002</v>
      </c>
      <c r="U117" s="14">
        <v>117.36262704504399</v>
      </c>
      <c r="V117" s="14">
        <v>25.841873154530202</v>
      </c>
      <c r="W117" s="14">
        <v>35.728448699606503</v>
      </c>
      <c r="X117" s="14">
        <v>70.5953037870825</v>
      </c>
      <c r="Y117" s="14">
        <v>52.591021967698701</v>
      </c>
      <c r="Z117" s="14">
        <v>29.4198307055029</v>
      </c>
      <c r="AA117" s="14">
        <v>38.9229725185794</v>
      </c>
      <c r="AB117" s="14">
        <v>89.714895505755905</v>
      </c>
      <c r="AC117" s="14">
        <v>229.52816185857799</v>
      </c>
      <c r="AD117" s="14">
        <v>121.85464426457</v>
      </c>
      <c r="AE117" s="14">
        <v>42.986651886001397</v>
      </c>
      <c r="AF117" s="14">
        <v>36.250653388792898</v>
      </c>
      <c r="AG117" s="14">
        <v>25.176655080494999</v>
      </c>
      <c r="AH117" s="14">
        <v>17.549047964147899</v>
      </c>
      <c r="AI117" s="14">
        <v>46.136920183128098</v>
      </c>
      <c r="AJ117" s="14">
        <v>107.41651854605399</v>
      </c>
      <c r="AK117" s="14">
        <v>49.150889133733102</v>
      </c>
      <c r="AL117" s="14">
        <v>10.0860338689017</v>
      </c>
      <c r="AM117" s="14">
        <v>25.169154475454</v>
      </c>
      <c r="AN117" s="14">
        <v>31.146652538107901</v>
      </c>
      <c r="AO117" s="14">
        <v>30.354024166245299</v>
      </c>
      <c r="AP117" s="14">
        <v>63.632727879711403</v>
      </c>
      <c r="AQ117" s="14">
        <v>128.75874395845301</v>
      </c>
      <c r="AR117" s="14">
        <v>35.295634639455102</v>
      </c>
      <c r="AS117" s="14">
        <v>0</v>
      </c>
      <c r="AT117" s="14">
        <v>45.776513700910598</v>
      </c>
      <c r="AU117" s="14">
        <v>46.084096101930598</v>
      </c>
    </row>
    <row r="118" spans="1:47" x14ac:dyDescent="0.25">
      <c r="A118" s="11" t="s">
        <v>177</v>
      </c>
      <c r="B118" s="4">
        <f>AVERAGE(E118:AU118)</f>
        <v>51.279403656425416</v>
      </c>
      <c r="C118" s="6">
        <f>MIN(E118:AU118)</f>
        <v>2.2105150886996801</v>
      </c>
      <c r="D118" s="12">
        <f>MAX(E118:AU118)</f>
        <v>162.37600830139701</v>
      </c>
      <c r="E118" s="13">
        <v>38.834269590391401</v>
      </c>
      <c r="F118" s="14">
        <v>23.208202664221201</v>
      </c>
      <c r="G118" s="14">
        <v>104.937485036488</v>
      </c>
      <c r="H118" s="14">
        <v>137.55554623962399</v>
      </c>
      <c r="I118" s="14">
        <v>22.307014429188801</v>
      </c>
      <c r="J118" s="14">
        <v>22.703532525183899</v>
      </c>
      <c r="K118" s="14">
        <v>42.544228827664199</v>
      </c>
      <c r="L118" s="14">
        <v>37.867407955394903</v>
      </c>
      <c r="M118" s="14">
        <v>162.37600830139701</v>
      </c>
      <c r="N118" s="14">
        <v>6.5116310333412297</v>
      </c>
      <c r="O118" s="14">
        <v>45.817975126458698</v>
      </c>
      <c r="P118" s="14">
        <v>100.96467779108301</v>
      </c>
      <c r="Q118" s="14">
        <v>39.2106840490937</v>
      </c>
      <c r="R118" s="14">
        <v>109.787045781606</v>
      </c>
      <c r="S118" s="14">
        <v>15.504229462595999</v>
      </c>
      <c r="T118" s="14">
        <v>16.647843759794998</v>
      </c>
      <c r="U118" s="14">
        <v>33.163017550342602</v>
      </c>
      <c r="V118" s="14">
        <v>35.161892980754203</v>
      </c>
      <c r="W118" s="14">
        <v>18.1970980954518</v>
      </c>
      <c r="X118" s="14">
        <v>125.192391248315</v>
      </c>
      <c r="Y118" s="14">
        <v>43.111095261074901</v>
      </c>
      <c r="Z118" s="14">
        <v>4.3490184521178197</v>
      </c>
      <c r="AA118" s="14">
        <v>127.580854366455</v>
      </c>
      <c r="AB118" s="14">
        <v>57.673861396557399</v>
      </c>
      <c r="AC118" s="14">
        <v>39.951132385583897</v>
      </c>
      <c r="AD118" s="14">
        <v>2.2105150886996801</v>
      </c>
      <c r="AE118" s="14">
        <v>38.772274250118897</v>
      </c>
      <c r="AF118" s="14">
        <v>149.29032524631899</v>
      </c>
      <c r="AG118" s="14">
        <v>31.336900472530999</v>
      </c>
      <c r="AH118" s="14">
        <v>26.486063131075099</v>
      </c>
      <c r="AI118" s="14">
        <v>42.587926322887498</v>
      </c>
      <c r="AJ118" s="14">
        <v>23.682382041649699</v>
      </c>
      <c r="AK118" s="14">
        <v>57.050139173083103</v>
      </c>
      <c r="AL118" s="14">
        <v>47.7146986874967</v>
      </c>
      <c r="AM118" s="14">
        <v>25.3235664661009</v>
      </c>
      <c r="AN118" s="14">
        <v>4.5900330056159104</v>
      </c>
      <c r="AO118" s="14">
        <v>47.3818913814561</v>
      </c>
      <c r="AP118" s="14">
        <v>24.899763083365301</v>
      </c>
      <c r="AQ118" s="14">
        <v>130.063731228302</v>
      </c>
      <c r="AR118" s="14">
        <v>23.9442747554092</v>
      </c>
      <c r="AS118" s="14">
        <v>40.160794508564301</v>
      </c>
      <c r="AT118" s="14">
        <v>50.019214970751001</v>
      </c>
      <c r="AU118" s="14">
        <v>28.3417191026873</v>
      </c>
    </row>
    <row r="119" spans="1:47" x14ac:dyDescent="0.25">
      <c r="A119" s="11" t="s">
        <v>296</v>
      </c>
      <c r="B119" s="4">
        <f>AVERAGE(E119:AU119)</f>
        <v>51.482957901591277</v>
      </c>
      <c r="C119" s="6">
        <f>MIN(E119:AU119)</f>
        <v>0.76339743411943795</v>
      </c>
      <c r="D119" s="12">
        <f>MAX(E119:AU119)</f>
        <v>288.844219853401</v>
      </c>
      <c r="E119" s="13">
        <v>11.567654771606</v>
      </c>
      <c r="F119" s="14">
        <v>13.280994588195901</v>
      </c>
      <c r="G119" s="14">
        <v>193.120245571352</v>
      </c>
      <c r="H119" s="14">
        <v>76.856432184678994</v>
      </c>
      <c r="I119" s="14">
        <v>136.14177878432699</v>
      </c>
      <c r="J119" s="14">
        <v>22.909928275412799</v>
      </c>
      <c r="K119" s="14">
        <v>17.361097862410102</v>
      </c>
      <c r="L119" s="14">
        <v>19.389937808485399</v>
      </c>
      <c r="M119" s="14">
        <v>26.347805120604001</v>
      </c>
      <c r="N119" s="14">
        <v>24.3661032215349</v>
      </c>
      <c r="O119" s="14">
        <v>18.154292031238398</v>
      </c>
      <c r="P119" s="14">
        <v>46.058044026044797</v>
      </c>
      <c r="Q119" s="14">
        <v>3.2539986762733402</v>
      </c>
      <c r="R119" s="14">
        <v>8.9788661977521809</v>
      </c>
      <c r="S119" s="14">
        <v>83.358033698898794</v>
      </c>
      <c r="T119" s="14">
        <v>64.677829779433296</v>
      </c>
      <c r="U119" s="14">
        <v>22.611148329779098</v>
      </c>
      <c r="V119" s="14">
        <v>20.758225976589799</v>
      </c>
      <c r="W119" s="14">
        <v>12.427286504211001</v>
      </c>
      <c r="X119" s="14">
        <v>147.79304605784901</v>
      </c>
      <c r="Y119" s="14">
        <v>78.773676681231194</v>
      </c>
      <c r="Z119" s="14">
        <v>98.748301324557502</v>
      </c>
      <c r="AA119" s="14">
        <v>28.1110357078629</v>
      </c>
      <c r="AB119" s="14">
        <v>10.7927693841511</v>
      </c>
      <c r="AC119" s="14">
        <v>0.76339743411943795</v>
      </c>
      <c r="AD119" s="14">
        <v>12.7104617600232</v>
      </c>
      <c r="AE119" s="14">
        <v>8.2601801663296808</v>
      </c>
      <c r="AF119" s="14">
        <v>99.786744812161203</v>
      </c>
      <c r="AG119" s="14">
        <v>40.577268560584997</v>
      </c>
      <c r="AH119" s="14">
        <v>43.547637540663402</v>
      </c>
      <c r="AI119" s="14">
        <v>234.23359477588099</v>
      </c>
      <c r="AJ119" s="14">
        <v>14.378589096715899</v>
      </c>
      <c r="AK119" s="14">
        <v>6.1438611417166404</v>
      </c>
      <c r="AL119" s="14">
        <v>51.012055913868402</v>
      </c>
      <c r="AM119" s="14">
        <v>12.816195223697401</v>
      </c>
      <c r="AN119" s="14">
        <v>288.844219853401</v>
      </c>
      <c r="AO119" s="14">
        <v>10.7349597661111</v>
      </c>
      <c r="AP119" s="14">
        <v>5.2258762026816097</v>
      </c>
      <c r="AQ119" s="14">
        <v>0.86999151323278801</v>
      </c>
      <c r="AR119" s="14">
        <v>11.5287248822341</v>
      </c>
      <c r="AS119" s="14">
        <v>24.445701005212999</v>
      </c>
      <c r="AT119" s="14">
        <v>156.97994698409801</v>
      </c>
      <c r="AU119" s="14">
        <v>5.0692505712123701</v>
      </c>
    </row>
    <row r="120" spans="1:47" x14ac:dyDescent="0.25">
      <c r="A120" s="11" t="s">
        <v>101</v>
      </c>
      <c r="B120" s="4">
        <f>AVERAGE(E120:AU120)</f>
        <v>54.121703471677414</v>
      </c>
      <c r="C120" s="6">
        <f>MIN(E120:AU120)</f>
        <v>1.30498726984918</v>
      </c>
      <c r="D120" s="12">
        <f>MAX(E120:AU120)</f>
        <v>174.62680342128201</v>
      </c>
      <c r="E120" s="13">
        <v>77.048843389446802</v>
      </c>
      <c r="F120" s="14">
        <v>39.172226462153702</v>
      </c>
      <c r="G120" s="14">
        <v>41.004983648711601</v>
      </c>
      <c r="H120" s="14">
        <v>43.668427377658503</v>
      </c>
      <c r="I120" s="14">
        <v>10.118645720456801</v>
      </c>
      <c r="J120" s="14">
        <v>12.177349263507701</v>
      </c>
      <c r="K120" s="14">
        <v>129.922062025288</v>
      </c>
      <c r="L120" s="14">
        <v>107.21495023515401</v>
      </c>
      <c r="M120" s="14">
        <v>7.0465060206266497</v>
      </c>
      <c r="N120" s="14">
        <v>93.473413220543506</v>
      </c>
      <c r="O120" s="14">
        <v>77.8041087053072</v>
      </c>
      <c r="P120" s="14">
        <v>12.4787804011451</v>
      </c>
      <c r="Q120" s="14">
        <v>20.662891594335701</v>
      </c>
      <c r="R120" s="14">
        <v>14.6926901417763</v>
      </c>
      <c r="S120" s="14">
        <v>8.3905241797578594</v>
      </c>
      <c r="T120" s="14">
        <v>3.0616724155944799</v>
      </c>
      <c r="U120" s="14">
        <v>142.988595152127</v>
      </c>
      <c r="V120" s="14">
        <v>6.7781962372538098</v>
      </c>
      <c r="W120" s="14">
        <v>64.133674994945906</v>
      </c>
      <c r="X120" s="14">
        <v>21.330955101132901</v>
      </c>
      <c r="Y120" s="14">
        <v>18.9598534132476</v>
      </c>
      <c r="Z120" s="14">
        <v>29.164006090672402</v>
      </c>
      <c r="AA120" s="14">
        <v>79.467735558766293</v>
      </c>
      <c r="AB120" s="14">
        <v>66.105712477925394</v>
      </c>
      <c r="AC120" s="14">
        <v>126.9784398752</v>
      </c>
      <c r="AD120" s="14">
        <v>130.14407584719399</v>
      </c>
      <c r="AE120" s="14">
        <v>45.515278467530898</v>
      </c>
      <c r="AF120" s="14">
        <v>174.62680342128201</v>
      </c>
      <c r="AG120" s="14">
        <v>64.146903104027103</v>
      </c>
      <c r="AH120" s="14">
        <v>28.435957349313799</v>
      </c>
      <c r="AI120" s="14">
        <v>7.0979877204812398</v>
      </c>
      <c r="AJ120" s="14">
        <v>19.453385248498002</v>
      </c>
      <c r="AK120" s="14">
        <v>28.6713519946777</v>
      </c>
      <c r="AL120" s="14">
        <v>46.9388499283504</v>
      </c>
      <c r="AM120" s="14">
        <v>11.735311289168701</v>
      </c>
      <c r="AN120" s="14">
        <v>7.5407685092261296</v>
      </c>
      <c r="AO120" s="14">
        <v>112.161821004541</v>
      </c>
      <c r="AP120" s="14">
        <v>134.335758857169</v>
      </c>
      <c r="AQ120" s="14">
        <v>1.30498726984918</v>
      </c>
      <c r="AR120" s="14">
        <v>84.957834132155696</v>
      </c>
      <c r="AS120" s="14">
        <v>4.0742835008688401</v>
      </c>
      <c r="AT120" s="14">
        <v>140.67904210523699</v>
      </c>
      <c r="AU120" s="14">
        <v>31.567605829822501</v>
      </c>
    </row>
    <row r="121" spans="1:47" x14ac:dyDescent="0.25">
      <c r="A121" s="11" t="s">
        <v>267</v>
      </c>
      <c r="B121" s="4">
        <f>AVERAGE(E121:AU121)</f>
        <v>54.955982568300008</v>
      </c>
      <c r="C121" s="6">
        <f>MIN(E121:AU121)</f>
        <v>0</v>
      </c>
      <c r="D121" s="12">
        <f>MAX(E121:AU121)</f>
        <v>896.33566918255099</v>
      </c>
      <c r="E121" s="13">
        <v>2.8919136929014901</v>
      </c>
      <c r="F121" s="14">
        <v>11.939479983327701</v>
      </c>
      <c r="G121" s="14">
        <v>21.1638625283673</v>
      </c>
      <c r="H121" s="14">
        <v>5.6768955590956098</v>
      </c>
      <c r="I121" s="14">
        <v>27.366337289417199</v>
      </c>
      <c r="J121" s="14">
        <v>22.290741024726</v>
      </c>
      <c r="K121" s="14">
        <v>39.873290694985698</v>
      </c>
      <c r="L121" s="14">
        <v>0</v>
      </c>
      <c r="M121" s="14">
        <v>30.0242430444092</v>
      </c>
      <c r="N121" s="14">
        <v>80.660203767839803</v>
      </c>
      <c r="O121" s="14">
        <v>62.675532012608599</v>
      </c>
      <c r="P121" s="14">
        <v>26.9995430497504</v>
      </c>
      <c r="Q121" s="14">
        <v>63.615674121143797</v>
      </c>
      <c r="R121" s="14">
        <v>10.611387324616199</v>
      </c>
      <c r="S121" s="14">
        <v>10.761759274037299</v>
      </c>
      <c r="T121" s="14">
        <v>82.473800695076207</v>
      </c>
      <c r="U121" s="14">
        <v>4.0915411263409798</v>
      </c>
      <c r="V121" s="14">
        <v>9.7436570910523592</v>
      </c>
      <c r="W121" s="14">
        <v>84.993763055585703</v>
      </c>
      <c r="X121" s="14">
        <v>36.821291543622202</v>
      </c>
      <c r="Y121" s="14">
        <v>146.03601379013301</v>
      </c>
      <c r="Z121" s="14">
        <v>24.559163023724199</v>
      </c>
      <c r="AA121" s="14">
        <v>18.0198946845275</v>
      </c>
      <c r="AB121" s="14">
        <v>0.67454808650944298</v>
      </c>
      <c r="AC121" s="14">
        <v>20.611730721224799</v>
      </c>
      <c r="AD121" s="14">
        <v>125.446731283707</v>
      </c>
      <c r="AE121" s="14">
        <v>12.137407591341599</v>
      </c>
      <c r="AF121" s="14">
        <v>19.489598596125202</v>
      </c>
      <c r="AG121" s="14">
        <v>23.167879409178902</v>
      </c>
      <c r="AH121" s="14">
        <v>12.9992947882577</v>
      </c>
      <c r="AI121" s="14">
        <v>20.229265003371498</v>
      </c>
      <c r="AJ121" s="14">
        <v>2.9602977552062102</v>
      </c>
      <c r="AK121" s="14">
        <v>30.426740892310999</v>
      </c>
      <c r="AL121" s="14">
        <v>14.159239854419701</v>
      </c>
      <c r="AM121" s="14">
        <v>86.933950734236703</v>
      </c>
      <c r="AN121" s="14">
        <v>33.441669040915897</v>
      </c>
      <c r="AO121" s="14">
        <v>2.22102615850575</v>
      </c>
      <c r="AP121" s="14">
        <v>106.66935543120699</v>
      </c>
      <c r="AQ121" s="14">
        <v>7.8299236190950996</v>
      </c>
      <c r="AR121" s="14">
        <v>36.891919623149001</v>
      </c>
      <c r="AS121" s="14">
        <v>50.346503260736398</v>
      </c>
      <c r="AT121" s="14">
        <v>36.844511027562199</v>
      </c>
      <c r="AU121" s="14">
        <v>896.33566918255099</v>
      </c>
    </row>
    <row r="122" spans="1:47" x14ac:dyDescent="0.25">
      <c r="A122" s="11" t="s">
        <v>279</v>
      </c>
      <c r="B122" s="4">
        <f>AVERAGE(E122:AU122)</f>
        <v>55.523805378453986</v>
      </c>
      <c r="C122" s="6">
        <f>MIN(E122:AU122)</f>
        <v>18.370034493566902</v>
      </c>
      <c r="D122" s="12">
        <f>MAX(E122:AU122)</f>
        <v>223.256838564547</v>
      </c>
      <c r="E122" s="13">
        <v>49.575663306882703</v>
      </c>
      <c r="F122" s="14">
        <v>30.4523815305099</v>
      </c>
      <c r="G122" s="14">
        <v>105.378398839162</v>
      </c>
      <c r="H122" s="14">
        <v>105.677594253934</v>
      </c>
      <c r="I122" s="14">
        <v>87.848242391238401</v>
      </c>
      <c r="J122" s="14">
        <v>34.468090288233697</v>
      </c>
      <c r="K122" s="14">
        <v>61.622358346796098</v>
      </c>
      <c r="L122" s="14">
        <v>28.286497508849202</v>
      </c>
      <c r="M122" s="14">
        <v>79.962524842763301</v>
      </c>
      <c r="N122" s="14">
        <v>48.312101215112399</v>
      </c>
      <c r="O122" s="14">
        <v>37.389196683383702</v>
      </c>
      <c r="P122" s="14">
        <v>92.796748801242998</v>
      </c>
      <c r="Q122" s="14">
        <v>24.242290138236399</v>
      </c>
      <c r="R122" s="14">
        <v>56.321978876809098</v>
      </c>
      <c r="S122" s="14">
        <v>20.4291023507148</v>
      </c>
      <c r="T122" s="14">
        <v>18.370034493566902</v>
      </c>
      <c r="U122" s="14">
        <v>29.9328535032313</v>
      </c>
      <c r="V122" s="14">
        <v>223.256838564547</v>
      </c>
      <c r="W122" s="14">
        <v>25.964152160583598</v>
      </c>
      <c r="X122" s="14">
        <v>71.357123612123004</v>
      </c>
      <c r="Y122" s="14">
        <v>158.67591606563201</v>
      </c>
      <c r="Z122" s="14">
        <v>29.9314799351638</v>
      </c>
      <c r="AA122" s="14">
        <v>63.069631395846301</v>
      </c>
      <c r="AB122" s="14">
        <v>54.132483942382798</v>
      </c>
      <c r="AC122" s="14">
        <v>30.281431553404399</v>
      </c>
      <c r="AD122" s="14">
        <v>88.144289161899806</v>
      </c>
      <c r="AE122" s="14">
        <v>21.409038390283101</v>
      </c>
      <c r="AF122" s="14">
        <v>76.009434524888405</v>
      </c>
      <c r="AG122" s="14">
        <v>27.185430751811101</v>
      </c>
      <c r="AH122" s="14">
        <v>23.398730618863901</v>
      </c>
      <c r="AI122" s="14">
        <v>69.205380274692104</v>
      </c>
      <c r="AJ122" s="14">
        <v>36.792272100420099</v>
      </c>
      <c r="AK122" s="14">
        <v>38.911120564205397</v>
      </c>
      <c r="AL122" s="14">
        <v>99.114678980938194</v>
      </c>
      <c r="AM122" s="14">
        <v>18.9926748495757</v>
      </c>
      <c r="AN122" s="14">
        <v>29.8352145365034</v>
      </c>
      <c r="AO122" s="14">
        <v>52.564285751302798</v>
      </c>
      <c r="AP122" s="14">
        <v>19.6738868806837</v>
      </c>
      <c r="AQ122" s="14">
        <v>51.329499280734503</v>
      </c>
      <c r="AR122" s="14">
        <v>18.4459598115745</v>
      </c>
      <c r="AS122" s="14">
        <v>68.389758764584101</v>
      </c>
      <c r="AT122" s="14">
        <v>37.0678110943959</v>
      </c>
      <c r="AU122" s="14">
        <v>43.319050335814801</v>
      </c>
    </row>
    <row r="123" spans="1:47" x14ac:dyDescent="0.25">
      <c r="A123" s="11" t="s">
        <v>119</v>
      </c>
      <c r="B123" s="4">
        <f>AVERAGE(E123:AU123)</f>
        <v>55.833817142355066</v>
      </c>
      <c r="C123" s="6">
        <f>MIN(E123:AU123)</f>
        <v>2.6454828160459098</v>
      </c>
      <c r="D123" s="12">
        <f>MAX(E123:AU123)</f>
        <v>269.71161346870701</v>
      </c>
      <c r="E123" s="13">
        <v>54.739794901349597</v>
      </c>
      <c r="F123" s="14">
        <v>61.038914521506598</v>
      </c>
      <c r="G123" s="14">
        <v>2.6454828160459098</v>
      </c>
      <c r="H123" s="14">
        <v>13.100528213297601</v>
      </c>
      <c r="I123" s="14">
        <v>5.2892920811478596</v>
      </c>
      <c r="J123" s="14">
        <v>55.726852561815001</v>
      </c>
      <c r="K123" s="14">
        <v>32.623601477715603</v>
      </c>
      <c r="L123" s="14">
        <v>135.72956465939799</v>
      </c>
      <c r="M123" s="14">
        <v>15.318491349188401</v>
      </c>
      <c r="N123" s="14">
        <v>111.53793802271601</v>
      </c>
      <c r="O123" s="14">
        <v>39.334299401016402</v>
      </c>
      <c r="P123" s="14">
        <v>4.7646252440736001</v>
      </c>
      <c r="Q123" s="14">
        <v>39.861483784348401</v>
      </c>
      <c r="R123" s="14">
        <v>25.712207748108501</v>
      </c>
      <c r="S123" s="14">
        <v>49.9783396794273</v>
      </c>
      <c r="T123" s="14">
        <v>37.888196142981599</v>
      </c>
      <c r="U123" s="14">
        <v>72.140330385485598</v>
      </c>
      <c r="V123" s="14">
        <v>8.0491080317388999</v>
      </c>
      <c r="W123" s="14">
        <v>74.563719025265797</v>
      </c>
      <c r="X123" s="14">
        <v>51.295868219390897</v>
      </c>
      <c r="Y123" s="14">
        <v>22.345541522756101</v>
      </c>
      <c r="Z123" s="14">
        <v>33.257199927959803</v>
      </c>
      <c r="AA123" s="14">
        <v>40.184365146496297</v>
      </c>
      <c r="AB123" s="14">
        <v>102.531309149435</v>
      </c>
      <c r="AC123" s="14">
        <v>40.205598196956998</v>
      </c>
      <c r="AD123" s="14">
        <v>70.736482838389804</v>
      </c>
      <c r="AE123" s="14">
        <v>33.715021087059903</v>
      </c>
      <c r="AF123" s="14">
        <v>29.624189866110399</v>
      </c>
      <c r="AG123" s="14">
        <v>269.71161346870701</v>
      </c>
      <c r="AH123" s="14">
        <v>70.846156596004704</v>
      </c>
      <c r="AI123" s="14">
        <v>6.38818894843312</v>
      </c>
      <c r="AJ123" s="14">
        <v>73.161644521525005</v>
      </c>
      <c r="AK123" s="14">
        <v>91.572787493205198</v>
      </c>
      <c r="AL123" s="14">
        <v>7.5645254016762999</v>
      </c>
      <c r="AM123" s="14">
        <v>124.456064461447</v>
      </c>
      <c r="AN123" s="14">
        <v>48.5232060593681</v>
      </c>
      <c r="AO123" s="14">
        <v>169.538330099272</v>
      </c>
      <c r="AP123" s="14">
        <v>69.166008564903706</v>
      </c>
      <c r="AQ123" s="14">
        <v>56.984444116747603</v>
      </c>
      <c r="AR123" s="14">
        <v>54.805784440158902</v>
      </c>
      <c r="AS123" s="14">
        <v>24.445701005212999</v>
      </c>
      <c r="AT123" s="14">
        <v>16.5242049456945</v>
      </c>
      <c r="AU123" s="14">
        <v>53.227130997729901</v>
      </c>
    </row>
    <row r="124" spans="1:47" x14ac:dyDescent="0.25">
      <c r="A124" s="11" t="s">
        <v>214</v>
      </c>
      <c r="B124" s="4">
        <f>AVERAGE(E124:AU124)</f>
        <v>56.646296908552983</v>
      </c>
      <c r="C124" s="6">
        <f>MIN(E124:AU124)</f>
        <v>4.5385730078095898</v>
      </c>
      <c r="D124" s="12">
        <f>MAX(E124:AU124)</f>
        <v>177.874366860929</v>
      </c>
      <c r="E124" s="13">
        <v>58.8711001769232</v>
      </c>
      <c r="F124" s="14">
        <v>73.783303267755201</v>
      </c>
      <c r="G124" s="14">
        <v>27.7775695684821</v>
      </c>
      <c r="H124" s="14">
        <v>62.882535423828301</v>
      </c>
      <c r="I124" s="14">
        <v>151.089778144093</v>
      </c>
      <c r="J124" s="14">
        <v>43.3431075480784</v>
      </c>
      <c r="K124" s="14">
        <v>20.413598585471199</v>
      </c>
      <c r="L124" s="14">
        <v>29.883315916606801</v>
      </c>
      <c r="M124" s="14">
        <v>63.418554185639898</v>
      </c>
      <c r="N124" s="14">
        <v>63.015784193624803</v>
      </c>
      <c r="O124" s="14">
        <v>4.5385730078095898</v>
      </c>
      <c r="P124" s="14">
        <v>21.554257056523401</v>
      </c>
      <c r="Q124" s="14">
        <v>23.916890270608999</v>
      </c>
      <c r="R124" s="14">
        <v>28.977250001836602</v>
      </c>
      <c r="S124" s="14">
        <v>24.624364440593698</v>
      </c>
      <c r="T124" s="14">
        <v>36.931423513108399</v>
      </c>
      <c r="U124" s="14">
        <v>177.874366860929</v>
      </c>
      <c r="V124" s="14">
        <v>49.989197249746901</v>
      </c>
      <c r="W124" s="14">
        <v>46.602324390791097</v>
      </c>
      <c r="X124" s="14">
        <v>48.502528860909202</v>
      </c>
      <c r="Y124" s="14">
        <v>62.748086296224201</v>
      </c>
      <c r="Z124" s="14">
        <v>38.6295168393995</v>
      </c>
      <c r="AA124" s="14">
        <v>94.604447093769394</v>
      </c>
      <c r="AB124" s="14">
        <v>73.694378451156695</v>
      </c>
      <c r="AC124" s="14">
        <v>83.210320319018706</v>
      </c>
      <c r="AD124" s="14">
        <v>129.591447075019</v>
      </c>
      <c r="AE124" s="14">
        <v>12.6431329076475</v>
      </c>
      <c r="AF124" s="14">
        <v>114.598839745216</v>
      </c>
      <c r="AG124" s="14">
        <v>91.4662522339259</v>
      </c>
      <c r="AH124" s="14">
        <v>32.173254600937902</v>
      </c>
      <c r="AI124" s="14">
        <v>31.231145970117499</v>
      </c>
      <c r="AJ124" s="14">
        <v>88.8089326561864</v>
      </c>
      <c r="AK124" s="14">
        <v>131.94673213877201</v>
      </c>
      <c r="AL124" s="14">
        <v>21.141878686736302</v>
      </c>
      <c r="AM124" s="14">
        <v>22.235326653161799</v>
      </c>
      <c r="AN124" s="14">
        <v>33.441669040915897</v>
      </c>
      <c r="AO124" s="14">
        <v>115.12318921588199</v>
      </c>
      <c r="AP124" s="14">
        <v>68.243795117371604</v>
      </c>
      <c r="AQ124" s="14">
        <v>13.0498726984918</v>
      </c>
      <c r="AR124" s="14">
        <v>58.353084403923198</v>
      </c>
      <c r="AS124" s="14">
        <v>27.646923755895699</v>
      </c>
      <c r="AT124" s="14">
        <v>6.0291018045101703</v>
      </c>
      <c r="AU124" s="14">
        <v>27.189616700139101</v>
      </c>
    </row>
    <row r="125" spans="1:47" x14ac:dyDescent="0.25">
      <c r="A125" s="11" t="s">
        <v>67</v>
      </c>
      <c r="B125" s="4">
        <f>AVERAGE(E125:AU125)</f>
        <v>56.665310529707881</v>
      </c>
      <c r="C125" s="6">
        <f>MIN(E125:AU125)</f>
        <v>1.13889953669567</v>
      </c>
      <c r="D125" s="12">
        <f>MAX(E125:AU125)</f>
        <v>183.504295535361</v>
      </c>
      <c r="E125" s="13">
        <v>71.058450739865094</v>
      </c>
      <c r="F125" s="14">
        <v>37.159954554851197</v>
      </c>
      <c r="G125" s="14">
        <v>74.514432651959794</v>
      </c>
      <c r="H125" s="14">
        <v>147.16260026270899</v>
      </c>
      <c r="I125" s="14">
        <v>52.203013148720203</v>
      </c>
      <c r="J125" s="14">
        <v>43.7558990485362</v>
      </c>
      <c r="K125" s="14">
        <v>93.2920533485551</v>
      </c>
      <c r="L125" s="14">
        <v>26.233445270303701</v>
      </c>
      <c r="M125" s="14">
        <v>48.406432663435297</v>
      </c>
      <c r="N125" s="14">
        <v>110.69772756680101</v>
      </c>
      <c r="O125" s="14">
        <v>36.9569516350209</v>
      </c>
      <c r="P125" s="14">
        <v>64.435884253185804</v>
      </c>
      <c r="Q125" s="14">
        <v>1.13889953669567</v>
      </c>
      <c r="R125" s="14">
        <v>30.201640846984599</v>
      </c>
      <c r="S125" s="14">
        <v>12.585786269636801</v>
      </c>
      <c r="T125" s="14">
        <v>14.3515894480991</v>
      </c>
      <c r="U125" s="14">
        <v>14.4280660770971</v>
      </c>
      <c r="V125" s="14">
        <v>88.116551084299601</v>
      </c>
      <c r="W125" s="14">
        <v>25.298404669286601</v>
      </c>
      <c r="X125" s="14">
        <v>39.614630902103897</v>
      </c>
      <c r="Y125" s="14">
        <v>183.504295535361</v>
      </c>
      <c r="Z125" s="14">
        <v>43.234359906347699</v>
      </c>
      <c r="AA125" s="14">
        <v>154.610696393246</v>
      </c>
      <c r="AB125" s="14">
        <v>72.008008234883107</v>
      </c>
      <c r="AC125" s="14">
        <v>61.8351921636744</v>
      </c>
      <c r="AD125" s="14">
        <v>15.197291234810301</v>
      </c>
      <c r="AE125" s="14">
        <v>33.040720665318702</v>
      </c>
      <c r="AF125" s="14">
        <v>13.252927045365199</v>
      </c>
      <c r="AG125" s="14">
        <v>30.935145338267802</v>
      </c>
      <c r="AH125" s="14">
        <v>47.122443607434299</v>
      </c>
      <c r="AI125" s="14">
        <v>46.491819569152099</v>
      </c>
      <c r="AJ125" s="14">
        <v>57.937256066178698</v>
      </c>
      <c r="AK125" s="14">
        <v>94.498435655927395</v>
      </c>
      <c r="AL125" s="14">
        <v>107.64901533154701</v>
      </c>
      <c r="AM125" s="14">
        <v>52.6544888106123</v>
      </c>
      <c r="AN125" s="14">
        <v>44.916751554955603</v>
      </c>
      <c r="AO125" s="14">
        <v>43.680181117279801</v>
      </c>
      <c r="AP125" s="14">
        <v>53.795784439369498</v>
      </c>
      <c r="AQ125" s="14">
        <v>43.9345714182558</v>
      </c>
      <c r="AR125" s="14">
        <v>52.1453094673357</v>
      </c>
      <c r="AS125" s="14">
        <v>59.077110762598203</v>
      </c>
      <c r="AT125" s="14">
        <v>67.436620183780406</v>
      </c>
      <c r="AU125" s="14">
        <v>26.0375142975908</v>
      </c>
    </row>
    <row r="126" spans="1:47" x14ac:dyDescent="0.25">
      <c r="A126" s="11" t="s">
        <v>53</v>
      </c>
      <c r="B126" s="4">
        <f>AVERAGE(E126:AU126)</f>
        <v>58.649721541489733</v>
      </c>
      <c r="C126" s="6">
        <f>MIN(E126:AU126)</f>
        <v>2.6454828160459098</v>
      </c>
      <c r="D126" s="12">
        <f>MAX(E126:AU126)</f>
        <v>183.126281357745</v>
      </c>
      <c r="E126" s="13">
        <v>18.797439003859701</v>
      </c>
      <c r="F126" s="14">
        <v>4.1586952750916604</v>
      </c>
      <c r="G126" s="14">
        <v>2.6454828160459098</v>
      </c>
      <c r="H126" s="14">
        <v>16.594002403510199</v>
      </c>
      <c r="I126" s="14">
        <v>48.063567172169698</v>
      </c>
      <c r="J126" s="14">
        <v>56.5524355627308</v>
      </c>
      <c r="K126" s="14">
        <v>50.938605816082301</v>
      </c>
      <c r="L126" s="14">
        <v>50.413838302061897</v>
      </c>
      <c r="M126" s="14">
        <v>73.222388649120504</v>
      </c>
      <c r="N126" s="14">
        <v>43.480891093601102</v>
      </c>
      <c r="O126" s="14">
        <v>66.7818599720554</v>
      </c>
      <c r="P126" s="14">
        <v>16.5627448960654</v>
      </c>
      <c r="Q126" s="14">
        <v>159.12053526976601</v>
      </c>
      <c r="R126" s="14">
        <v>42.0374190167488</v>
      </c>
      <c r="S126" s="14">
        <v>94.484598372055899</v>
      </c>
      <c r="T126" s="14">
        <v>183.126281357745</v>
      </c>
      <c r="U126" s="14">
        <v>79.892724098552705</v>
      </c>
      <c r="V126" s="14">
        <v>13.980029739336</v>
      </c>
      <c r="W126" s="14">
        <v>53.925546795058303</v>
      </c>
      <c r="X126" s="14">
        <v>26.917633818096199</v>
      </c>
      <c r="Y126" s="14">
        <v>15.3484527631052</v>
      </c>
      <c r="Z126" s="14">
        <v>149.65739967581899</v>
      </c>
      <c r="AA126" s="14">
        <v>14.7763136413126</v>
      </c>
      <c r="AB126" s="14">
        <v>52.783387769363898</v>
      </c>
      <c r="AC126" s="14">
        <v>44.0225853675542</v>
      </c>
      <c r="AD126" s="14">
        <v>132.907219708068</v>
      </c>
      <c r="AE126" s="14">
        <v>6.4058540065413903</v>
      </c>
      <c r="AF126" s="14">
        <v>53.011708181460598</v>
      </c>
      <c r="AG126" s="14">
        <v>14.7310215896513</v>
      </c>
      <c r="AH126" s="14">
        <v>64.509000386728999</v>
      </c>
      <c r="AI126" s="14">
        <v>51.460410973488997</v>
      </c>
      <c r="AJ126" s="14">
        <v>74.853243238785694</v>
      </c>
      <c r="AK126" s="14">
        <v>79.285065209771901</v>
      </c>
      <c r="AL126" s="14">
        <v>25.021122482467799</v>
      </c>
      <c r="AM126" s="14">
        <v>62.382444221370598</v>
      </c>
      <c r="AN126" s="14">
        <v>128.52092415724499</v>
      </c>
      <c r="AO126" s="14">
        <v>26.652313902069</v>
      </c>
      <c r="AP126" s="14">
        <v>27.666403425961501</v>
      </c>
      <c r="AQ126" s="14">
        <v>71.339304085088699</v>
      </c>
      <c r="AR126" s="14">
        <v>135.506858615797</v>
      </c>
      <c r="AS126" s="14">
        <v>64.024455013653196</v>
      </c>
      <c r="AT126" s="14">
        <v>35.281410559726197</v>
      </c>
      <c r="AU126" s="14">
        <v>90.094407879274399</v>
      </c>
    </row>
    <row r="127" spans="1:47" x14ac:dyDescent="0.25">
      <c r="A127" s="11" t="s">
        <v>231</v>
      </c>
      <c r="B127" s="4">
        <f>AVERAGE(E127:AU127)</f>
        <v>59.181258469437104</v>
      </c>
      <c r="C127" s="6">
        <f>MIN(E127:AU127)</f>
        <v>0</v>
      </c>
      <c r="D127" s="12">
        <f>MAX(E127:AU127)</f>
        <v>324.11677488059098</v>
      </c>
      <c r="E127" s="13">
        <v>62.589274924939403</v>
      </c>
      <c r="F127" s="14">
        <v>37.294106015338102</v>
      </c>
      <c r="G127" s="14">
        <v>126.98317517020401</v>
      </c>
      <c r="H127" s="14">
        <v>58.515692686062401</v>
      </c>
      <c r="I127" s="14">
        <v>18.167568452638299</v>
      </c>
      <c r="J127" s="14">
        <v>28.2762177813654</v>
      </c>
      <c r="K127" s="14">
        <v>184.48551245000601</v>
      </c>
      <c r="L127" s="14">
        <v>3.4217537309091801</v>
      </c>
      <c r="M127" s="14">
        <v>25.735065466636499</v>
      </c>
      <c r="N127" s="14">
        <v>132.96330464854799</v>
      </c>
      <c r="O127" s="14">
        <v>27.447560571038899</v>
      </c>
      <c r="P127" s="14">
        <v>28.587751464441599</v>
      </c>
      <c r="Q127" s="14">
        <v>22.289890932472399</v>
      </c>
      <c r="R127" s="14">
        <v>8.5707359160361705</v>
      </c>
      <c r="S127" s="14">
        <v>12.950591668756701</v>
      </c>
      <c r="T127" s="14">
        <v>9.7590808247073895</v>
      </c>
      <c r="U127" s="14">
        <v>12.4899676488303</v>
      </c>
      <c r="V127" s="14">
        <v>208.42953429555499</v>
      </c>
      <c r="W127" s="14">
        <v>14.2026131476697</v>
      </c>
      <c r="X127" s="14">
        <v>35.2976518935413</v>
      </c>
      <c r="Y127" s="14">
        <v>140.61891281492001</v>
      </c>
      <c r="Z127" s="14">
        <v>7.1630892152528798</v>
      </c>
      <c r="AA127" s="14">
        <v>129.74324172859801</v>
      </c>
      <c r="AB127" s="14">
        <v>27.319197503632399</v>
      </c>
      <c r="AC127" s="14">
        <v>8.9063033980601105</v>
      </c>
      <c r="AD127" s="14">
        <v>324.11677488059098</v>
      </c>
      <c r="AE127" s="14">
        <v>3.0343518978353901</v>
      </c>
      <c r="AF127" s="14">
        <v>64.315675367213302</v>
      </c>
      <c r="AG127" s="14">
        <v>10.3117151127559</v>
      </c>
      <c r="AH127" s="14">
        <v>26.648554315928401</v>
      </c>
      <c r="AI127" s="14">
        <v>0</v>
      </c>
      <c r="AJ127" s="14">
        <v>63.434951897276001</v>
      </c>
      <c r="AK127" s="14">
        <v>73.433768884327506</v>
      </c>
      <c r="AL127" s="14">
        <v>167.00144540623799</v>
      </c>
      <c r="AM127" s="14">
        <v>5.4044196726434901</v>
      </c>
      <c r="AN127" s="14">
        <v>3.93431400481363</v>
      </c>
      <c r="AO127" s="14">
        <v>88.100704287394905</v>
      </c>
      <c r="AP127" s="14">
        <v>25.821976530897398</v>
      </c>
      <c r="AQ127" s="14">
        <v>57.419439873363999</v>
      </c>
      <c r="AR127" s="14">
        <v>9.4003449039754798</v>
      </c>
      <c r="AS127" s="14">
        <v>12.804891002730599</v>
      </c>
      <c r="AT127" s="14">
        <v>214.59136422719499</v>
      </c>
      <c r="AU127" s="14">
        <v>22.811627570455698</v>
      </c>
    </row>
    <row r="128" spans="1:47" x14ac:dyDescent="0.25">
      <c r="A128" s="11" t="s">
        <v>41</v>
      </c>
      <c r="B128" s="4">
        <f>AVERAGE(E128:AU128)</f>
        <v>61.251607003853834</v>
      </c>
      <c r="C128" s="6">
        <f>MIN(E128:AU128)</f>
        <v>16.5218533283062</v>
      </c>
      <c r="D128" s="12">
        <f>MAX(E128:AU128)</f>
        <v>206.68316079342</v>
      </c>
      <c r="E128" s="13">
        <v>44.411531712415702</v>
      </c>
      <c r="F128" s="14">
        <v>74.990666412136605</v>
      </c>
      <c r="G128" s="14">
        <v>21.1638625283673</v>
      </c>
      <c r="H128" s="14">
        <v>48.471954389201002</v>
      </c>
      <c r="I128" s="14">
        <v>59.332058997223797</v>
      </c>
      <c r="J128" s="14">
        <v>53.043707808838697</v>
      </c>
      <c r="K128" s="14">
        <v>82.608300817841297</v>
      </c>
      <c r="L128" s="14">
        <v>28.058380593455301</v>
      </c>
      <c r="M128" s="14">
        <v>58.516636953899599</v>
      </c>
      <c r="N128" s="14">
        <v>56.084047932326101</v>
      </c>
      <c r="O128" s="14">
        <v>27.447560571038899</v>
      </c>
      <c r="P128" s="14">
        <v>18.377840227141</v>
      </c>
      <c r="Q128" s="14">
        <v>34.817785836124699</v>
      </c>
      <c r="R128" s="14">
        <v>39.1805070447368</v>
      </c>
      <c r="S128" s="14">
        <v>28.637223830912699</v>
      </c>
      <c r="T128" s="14">
        <v>52.048431065106101</v>
      </c>
      <c r="U128" s="14">
        <v>127.268463456185</v>
      </c>
      <c r="V128" s="14">
        <v>16.5218533283062</v>
      </c>
      <c r="W128" s="14">
        <v>28.849057956204</v>
      </c>
      <c r="X128" s="14">
        <v>60.691646061556597</v>
      </c>
      <c r="Y128" s="14">
        <v>121.659059401672</v>
      </c>
      <c r="Z128" s="14">
        <v>46.3042552843132</v>
      </c>
      <c r="AA128" s="14">
        <v>64.331024023763206</v>
      </c>
      <c r="AB128" s="14">
        <v>85.330332943444503</v>
      </c>
      <c r="AC128" s="14">
        <v>116.545341608901</v>
      </c>
      <c r="AD128" s="14">
        <v>206.68316079342</v>
      </c>
      <c r="AE128" s="14">
        <v>27.309167080518499</v>
      </c>
      <c r="AF128" s="14">
        <v>56.5198359287632</v>
      </c>
      <c r="AG128" s="14">
        <v>86.511272244679603</v>
      </c>
      <c r="AH128" s="14">
        <v>45.172549389195602</v>
      </c>
      <c r="AI128" s="14">
        <v>58.913298079994298</v>
      </c>
      <c r="AJ128" s="14">
        <v>65.972349973166999</v>
      </c>
      <c r="AK128" s="14">
        <v>184.02326943522701</v>
      </c>
      <c r="AL128" s="14">
        <v>39.180362336887498</v>
      </c>
      <c r="AM128" s="14">
        <v>33.044165998448797</v>
      </c>
      <c r="AN128" s="14">
        <v>71.801230587848806</v>
      </c>
      <c r="AO128" s="14">
        <v>48.122233434291303</v>
      </c>
      <c r="AP128" s="14">
        <v>50.106930649241299</v>
      </c>
      <c r="AQ128" s="14">
        <v>20.879796317586901</v>
      </c>
      <c r="AR128" s="14">
        <v>84.603104135779304</v>
      </c>
      <c r="AS128" s="14">
        <v>63.442414513529101</v>
      </c>
      <c r="AT128" s="14">
        <v>62.970618847106202</v>
      </c>
      <c r="AU128" s="14">
        <v>33.871810634919001</v>
      </c>
    </row>
    <row r="129" spans="1:47" x14ac:dyDescent="0.25">
      <c r="A129" s="11" t="s">
        <v>154</v>
      </c>
      <c r="B129" s="4">
        <f>AVERAGE(E129:AU129)</f>
        <v>61.950546654234778</v>
      </c>
      <c r="C129" s="6">
        <f>MIN(E129:AU129)</f>
        <v>8.37736225081205</v>
      </c>
      <c r="D129" s="12">
        <f>MAX(E129:AU129)</f>
        <v>255.72577366245301</v>
      </c>
      <c r="E129" s="13">
        <v>20.863091641646498</v>
      </c>
      <c r="F129" s="14">
        <v>54.465492957652003</v>
      </c>
      <c r="G129" s="14">
        <v>8.37736225081205</v>
      </c>
      <c r="H129" s="14">
        <v>66.376009614040996</v>
      </c>
      <c r="I129" s="14">
        <v>255.72577366245301</v>
      </c>
      <c r="J129" s="14">
        <v>62.125120818912301</v>
      </c>
      <c r="K129" s="14">
        <v>83.943769884180497</v>
      </c>
      <c r="L129" s="14">
        <v>35.814355716849398</v>
      </c>
      <c r="M129" s="14">
        <v>133.27087473793901</v>
      </c>
      <c r="N129" s="14">
        <v>40.120049269941099</v>
      </c>
      <c r="O129" s="14">
        <v>54.246753569533603</v>
      </c>
      <c r="P129" s="14">
        <v>38.570775785357696</v>
      </c>
      <c r="Q129" s="14">
        <v>46.857580938336099</v>
      </c>
      <c r="R129" s="14">
        <v>72.239059863733502</v>
      </c>
      <c r="S129" s="14">
        <v>68.765817734102498</v>
      </c>
      <c r="T129" s="14">
        <v>109.837497909452</v>
      </c>
      <c r="U129" s="14">
        <v>52.759346102817801</v>
      </c>
      <c r="V129" s="14">
        <v>35.585530245582497</v>
      </c>
      <c r="W129" s="14">
        <v>90.319742985961796</v>
      </c>
      <c r="X129" s="14">
        <v>87.1013999962925</v>
      </c>
      <c r="Y129" s="14">
        <v>25.505517091630701</v>
      </c>
      <c r="Z129" s="14">
        <v>38.885341454229902</v>
      </c>
      <c r="AA129" s="14">
        <v>11.352533651252299</v>
      </c>
      <c r="AB129" s="14">
        <v>27.319197503632399</v>
      </c>
      <c r="AC129" s="14">
        <v>78.629935714302107</v>
      </c>
      <c r="AD129" s="14">
        <v>106.104724257585</v>
      </c>
      <c r="AE129" s="14">
        <v>36.412222774024698</v>
      </c>
      <c r="AF129" s="14">
        <v>42.877116911475497</v>
      </c>
      <c r="AG129" s="14">
        <v>58.522331224342103</v>
      </c>
      <c r="AH129" s="14">
        <v>48.422373086260102</v>
      </c>
      <c r="AI129" s="14">
        <v>81.981758171558397</v>
      </c>
      <c r="AJ129" s="14">
        <v>38.060971138365602</v>
      </c>
      <c r="AK129" s="14">
        <v>89.524833779299598</v>
      </c>
      <c r="AL129" s="14">
        <v>18.2324458399377</v>
      </c>
      <c r="AM129" s="14">
        <v>50.955956913495797</v>
      </c>
      <c r="AN129" s="14">
        <v>80.653437098679504</v>
      </c>
      <c r="AO129" s="14">
        <v>51.083601645632299</v>
      </c>
      <c r="AP129" s="14">
        <v>79.310356487756195</v>
      </c>
      <c r="AQ129" s="14">
        <v>36.539643555777097</v>
      </c>
      <c r="AR129" s="14">
        <v>40.793949583289802</v>
      </c>
      <c r="AS129" s="14">
        <v>46.272219759867603</v>
      </c>
      <c r="AT129" s="14">
        <v>55.378416574760102</v>
      </c>
      <c r="AU129" s="14">
        <v>103.689216229344</v>
      </c>
    </row>
    <row r="130" spans="1:47" x14ac:dyDescent="0.25">
      <c r="A130" s="11" t="s">
        <v>126</v>
      </c>
      <c r="B130" s="4">
        <f>AVERAGE(E130:AU130)</f>
        <v>62.157499931866049</v>
      </c>
      <c r="C130" s="6">
        <f>MIN(E130:AU130)</f>
        <v>13.594808350069499</v>
      </c>
      <c r="D130" s="12">
        <f>MAX(E130:AU130)</f>
        <v>273.80103965791898</v>
      </c>
      <c r="E130" s="13">
        <v>122.69976668453501</v>
      </c>
      <c r="F130" s="14">
        <v>118.589891070356</v>
      </c>
      <c r="G130" s="14">
        <v>36.595845621968401</v>
      </c>
      <c r="H130" s="14">
        <v>273.80103965791898</v>
      </c>
      <c r="I130" s="14">
        <v>154.76928567880501</v>
      </c>
      <c r="J130" s="14">
        <v>29.720988032967998</v>
      </c>
      <c r="K130" s="14">
        <v>27.281725212358701</v>
      </c>
      <c r="L130" s="14">
        <v>86.684427849699205</v>
      </c>
      <c r="M130" s="14">
        <v>85.170811901487397</v>
      </c>
      <c r="N130" s="14">
        <v>28.777208115088701</v>
      </c>
      <c r="O130" s="14">
        <v>44.3051174571888</v>
      </c>
      <c r="P130" s="14">
        <v>29.722186046363898</v>
      </c>
      <c r="Q130" s="14">
        <v>66.706972863603397</v>
      </c>
      <c r="R130" s="14">
        <v>27.344728874972599</v>
      </c>
      <c r="S130" s="14">
        <v>65.847374541143196</v>
      </c>
      <c r="T130" s="14">
        <v>92.806945097707498</v>
      </c>
      <c r="U130" s="14">
        <v>48.667804976476901</v>
      </c>
      <c r="V130" s="14">
        <v>15.2509415338211</v>
      </c>
      <c r="W130" s="14">
        <v>38.391438664794599</v>
      </c>
      <c r="X130" s="14">
        <v>144.49182681600701</v>
      </c>
      <c r="Y130" s="14">
        <v>87.350753225319394</v>
      </c>
      <c r="Z130" s="14">
        <v>34.024673772451202</v>
      </c>
      <c r="AA130" s="14">
        <v>72.620175578645899</v>
      </c>
      <c r="AB130" s="14">
        <v>59.8661426777131</v>
      </c>
      <c r="AC130" s="14">
        <v>50.129764840509701</v>
      </c>
      <c r="AD130" s="14">
        <v>29.013010539183298</v>
      </c>
      <c r="AE130" s="14">
        <v>52.4268577903782</v>
      </c>
      <c r="AF130" s="14">
        <v>45.215868743010503</v>
      </c>
      <c r="AG130" s="14">
        <v>65.620005262992294</v>
      </c>
      <c r="AH130" s="14">
        <v>33.473184079763698</v>
      </c>
      <c r="AI130" s="14">
        <v>35.844837988430299</v>
      </c>
      <c r="AJ130" s="14">
        <v>27.488479155486299</v>
      </c>
      <c r="AK130" s="14">
        <v>46.225240971010898</v>
      </c>
      <c r="AL130" s="14">
        <v>130.34259153657601</v>
      </c>
      <c r="AM130" s="14">
        <v>35.6691698394471</v>
      </c>
      <c r="AN130" s="14">
        <v>67.866916583035206</v>
      </c>
      <c r="AO130" s="14">
        <v>42.199497011609303</v>
      </c>
      <c r="AP130" s="14">
        <v>21.825718258258501</v>
      </c>
      <c r="AQ130" s="14">
        <v>26.0997453969837</v>
      </c>
      <c r="AR130" s="14">
        <v>67.221334313334097</v>
      </c>
      <c r="AS130" s="14">
        <v>48.600381760364002</v>
      </c>
      <c r="AT130" s="14">
        <v>42.427012698404901</v>
      </c>
      <c r="AU130" s="14">
        <v>13.594808350069499</v>
      </c>
    </row>
    <row r="131" spans="1:47" x14ac:dyDescent="0.25">
      <c r="A131" s="11" t="s">
        <v>27</v>
      </c>
      <c r="B131" s="4">
        <f>AVERAGE(E131:AU131)</f>
        <v>62.330256372619765</v>
      </c>
      <c r="C131" s="6">
        <f>MIN(E131:AU131)</f>
        <v>9.70010365883501</v>
      </c>
      <c r="D131" s="12">
        <f>MAX(E131:AU131)</f>
        <v>201.53692260753201</v>
      </c>
      <c r="E131" s="13">
        <v>30.984789566801702</v>
      </c>
      <c r="F131" s="14">
        <v>44.538284881626801</v>
      </c>
      <c r="G131" s="14">
        <v>9.70010365883501</v>
      </c>
      <c r="H131" s="14">
        <v>83.406696291327805</v>
      </c>
      <c r="I131" s="14">
        <v>93.597472914225193</v>
      </c>
      <c r="J131" s="14">
        <v>57.790810064104498</v>
      </c>
      <c r="K131" s="14">
        <v>84.897676360137098</v>
      </c>
      <c r="L131" s="14">
        <v>42.201629347879901</v>
      </c>
      <c r="M131" s="14">
        <v>36.151639584084599</v>
      </c>
      <c r="N131" s="14">
        <v>42.430628023707399</v>
      </c>
      <c r="O131" s="14">
        <v>25.502457853406298</v>
      </c>
      <c r="P131" s="14">
        <v>39.2514365345111</v>
      </c>
      <c r="Q131" s="14">
        <v>32.214586895106102</v>
      </c>
      <c r="R131" s="14">
        <v>59.9951514122532</v>
      </c>
      <c r="S131" s="14">
        <v>16.0514375612759</v>
      </c>
      <c r="T131" s="14">
        <v>16.073780181871001</v>
      </c>
      <c r="U131" s="14">
        <v>100.56577400006501</v>
      </c>
      <c r="V131" s="14">
        <v>21.6055005062465</v>
      </c>
      <c r="W131" s="14">
        <v>55.700873438517</v>
      </c>
      <c r="X131" s="14">
        <v>28.949153351537401</v>
      </c>
      <c r="Y131" s="14">
        <v>51.462459264529201</v>
      </c>
      <c r="Z131" s="14">
        <v>34.280498387281597</v>
      </c>
      <c r="AA131" s="14">
        <v>198.03864258295701</v>
      </c>
      <c r="AB131" s="14">
        <v>34.907863476863703</v>
      </c>
      <c r="AC131" s="14">
        <v>201.53692260753201</v>
      </c>
      <c r="AD131" s="14">
        <v>160.814972702902</v>
      </c>
      <c r="AE131" s="14">
        <v>30.680669189224499</v>
      </c>
      <c r="AF131" s="14">
        <v>42.877116911475497</v>
      </c>
      <c r="AG131" s="14">
        <v>77.270904156625605</v>
      </c>
      <c r="AH131" s="14">
        <v>24.536168912836501</v>
      </c>
      <c r="AI131" s="14">
        <v>17.744969301203099</v>
      </c>
      <c r="AJ131" s="14">
        <v>79.928039390567704</v>
      </c>
      <c r="AK131" s="14">
        <v>104.73820422545499</v>
      </c>
      <c r="AL131" s="14">
        <v>22.8875383948155</v>
      </c>
      <c r="AM131" s="14">
        <v>38.448585671092303</v>
      </c>
      <c r="AN131" s="14">
        <v>15.4093965188534</v>
      </c>
      <c r="AO131" s="14">
        <v>145.847384408544</v>
      </c>
      <c r="AP131" s="14">
        <v>112.20263611639901</v>
      </c>
      <c r="AQ131" s="14">
        <v>20.009804804354101</v>
      </c>
      <c r="AR131" s="14">
        <v>108.90210888756501</v>
      </c>
      <c r="AS131" s="14">
        <v>28.519984506081901</v>
      </c>
      <c r="AT131" s="14">
        <v>146.48484384291399</v>
      </c>
      <c r="AU131" s="14">
        <v>61.061427335058099</v>
      </c>
    </row>
    <row r="132" spans="1:47" x14ac:dyDescent="0.25">
      <c r="A132" s="11" t="s">
        <v>163</v>
      </c>
      <c r="B132" s="4">
        <f>AVERAGE(E132:AU132)</f>
        <v>63.508653868052335</v>
      </c>
      <c r="C132" s="6">
        <f>MIN(E132:AU132)</f>
        <v>0.68990766275841597</v>
      </c>
      <c r="D132" s="12">
        <f>MAX(E132:AU132)</f>
        <v>272.44598468223597</v>
      </c>
      <c r="E132" s="13">
        <v>56.598882275357703</v>
      </c>
      <c r="F132" s="14">
        <v>11.805328522840799</v>
      </c>
      <c r="G132" s="14">
        <v>43.6504664647575</v>
      </c>
      <c r="H132" s="14">
        <v>20.5241608674995</v>
      </c>
      <c r="I132" s="14">
        <v>0.68990766275841597</v>
      </c>
      <c r="J132" s="14">
        <v>75.747240334022607</v>
      </c>
      <c r="K132" s="14">
        <v>169.98613401546501</v>
      </c>
      <c r="L132" s="14">
        <v>81.893972626426404</v>
      </c>
      <c r="M132" s="14">
        <v>60.354855915802197</v>
      </c>
      <c r="N132" s="14">
        <v>81.920519451712295</v>
      </c>
      <c r="O132" s="14">
        <v>2.8095928143583202</v>
      </c>
      <c r="P132" s="14">
        <v>45.3773832768914</v>
      </c>
      <c r="Q132" s="14">
        <v>5.5317977496646797</v>
      </c>
      <c r="R132" s="14">
        <v>79.993535216337605</v>
      </c>
      <c r="S132" s="14">
        <v>11.856175471397</v>
      </c>
      <c r="T132" s="14">
        <v>17.604616389668202</v>
      </c>
      <c r="U132" s="14">
        <v>31.870951931498102</v>
      </c>
      <c r="V132" s="14">
        <v>40.669177423522903</v>
      </c>
      <c r="W132" s="14">
        <v>54.147462625490597</v>
      </c>
      <c r="X132" s="14">
        <v>48.756468802589403</v>
      </c>
      <c r="Y132" s="14">
        <v>71.099450299678495</v>
      </c>
      <c r="Z132" s="14">
        <v>47.071729128804598</v>
      </c>
      <c r="AA132" s="14">
        <v>36.580386209590799</v>
      </c>
      <c r="AB132" s="14">
        <v>31.366486022689099</v>
      </c>
      <c r="AC132" s="14">
        <v>87.281773300989002</v>
      </c>
      <c r="AD132" s="14">
        <v>272.44598468223597</v>
      </c>
      <c r="AE132" s="14">
        <v>111.933870009039</v>
      </c>
      <c r="AF132" s="14">
        <v>45.9954526868556</v>
      </c>
      <c r="AG132" s="14">
        <v>26.1140837271092</v>
      </c>
      <c r="AH132" s="14">
        <v>105.294287784888</v>
      </c>
      <c r="AI132" s="14">
        <v>62.107392554210897</v>
      </c>
      <c r="AJ132" s="14">
        <v>147.16908840168</v>
      </c>
      <c r="AK132" s="14">
        <v>148.62292666628801</v>
      </c>
      <c r="AL132" s="14">
        <v>17.2626348910049</v>
      </c>
      <c r="AM132" s="14">
        <v>70.875103706953198</v>
      </c>
      <c r="AN132" s="14">
        <v>54.096817566187497</v>
      </c>
      <c r="AO132" s="14">
        <v>21.099748505804701</v>
      </c>
      <c r="AP132" s="14">
        <v>129.417287136998</v>
      </c>
      <c r="AQ132" s="14">
        <v>60.899405926295202</v>
      </c>
      <c r="AR132" s="14">
        <v>35.650364635831501</v>
      </c>
      <c r="AS132" s="14">
        <v>2.32816200049648</v>
      </c>
      <c r="AT132" s="14">
        <v>87.087026065146901</v>
      </c>
      <c r="AU132" s="14">
        <v>117.284024579413</v>
      </c>
    </row>
    <row r="133" spans="1:47" x14ac:dyDescent="0.25">
      <c r="A133" s="11" t="s">
        <v>131</v>
      </c>
      <c r="B133" s="4">
        <f>AVERAGE(E133:AU133)</f>
        <v>64.406649010942417</v>
      </c>
      <c r="C133" s="6">
        <f>MIN(E133:AU133)</f>
        <v>6.5502641066487799</v>
      </c>
      <c r="D133" s="12">
        <f>MAX(E133:AU133)</f>
        <v>295.93270749967002</v>
      </c>
      <c r="E133" s="13">
        <v>15.9055253109582</v>
      </c>
      <c r="F133" s="14">
        <v>65.197609796598201</v>
      </c>
      <c r="G133" s="14">
        <v>10.1410174615093</v>
      </c>
      <c r="H133" s="14">
        <v>6.5502641066487799</v>
      </c>
      <c r="I133" s="14">
        <v>14.947999359765699</v>
      </c>
      <c r="J133" s="14">
        <v>33.229715786860098</v>
      </c>
      <c r="K133" s="14">
        <v>109.699244735009</v>
      </c>
      <c r="L133" s="14">
        <v>64.328970141092597</v>
      </c>
      <c r="M133" s="14">
        <v>47.180953355500201</v>
      </c>
      <c r="N133" s="14">
        <v>116.789253372185</v>
      </c>
      <c r="O133" s="14">
        <v>36.740829110839499</v>
      </c>
      <c r="P133" s="14">
        <v>25.865108467828101</v>
      </c>
      <c r="Q133" s="14">
        <v>90.949263001839796</v>
      </c>
      <c r="R133" s="14">
        <v>55.9138485950931</v>
      </c>
      <c r="S133" s="14">
        <v>44.6886613921886</v>
      </c>
      <c r="T133" s="14">
        <v>72.332010818419505</v>
      </c>
      <c r="U133" s="14">
        <v>147.51082481808299</v>
      </c>
      <c r="V133" s="14">
        <v>24.5709613600451</v>
      </c>
      <c r="W133" s="14">
        <v>69.681570755754294</v>
      </c>
      <c r="X133" s="14">
        <v>30.980672884978699</v>
      </c>
      <c r="Y133" s="14">
        <v>33.631168554451101</v>
      </c>
      <c r="Z133" s="14">
        <v>63.188679863123603</v>
      </c>
      <c r="AA133" s="14">
        <v>35.138794634828599</v>
      </c>
      <c r="AB133" s="14">
        <v>10.9614064057784</v>
      </c>
      <c r="AC133" s="14">
        <v>108.40243564495999</v>
      </c>
      <c r="AD133" s="14">
        <v>295.93270749967002</v>
      </c>
      <c r="AE133" s="14">
        <v>27.814892396824501</v>
      </c>
      <c r="AF133" s="14">
        <v>76.399226496810897</v>
      </c>
      <c r="AG133" s="14">
        <v>108.07213111680601</v>
      </c>
      <c r="AH133" s="14">
        <v>68.571280008059603</v>
      </c>
      <c r="AI133" s="14">
        <v>50.750612201440902</v>
      </c>
      <c r="AJ133" s="14">
        <v>121.372207963455</v>
      </c>
      <c r="AK133" s="14">
        <v>115.8556672438</v>
      </c>
      <c r="AL133" s="14">
        <v>29.6762150373455</v>
      </c>
      <c r="AM133" s="14">
        <v>92.183958416233295</v>
      </c>
      <c r="AN133" s="14">
        <v>62.949024077018102</v>
      </c>
      <c r="AO133" s="14">
        <v>54.785311909808598</v>
      </c>
      <c r="AP133" s="14">
        <v>61.173492019625897</v>
      </c>
      <c r="AQ133" s="14">
        <v>20.009804804354101</v>
      </c>
      <c r="AR133" s="14">
        <v>101.807508960036</v>
      </c>
      <c r="AS133" s="14">
        <v>31.721207256764501</v>
      </c>
      <c r="AT133" s="14">
        <v>51.1357153049196</v>
      </c>
      <c r="AU133" s="14">
        <v>64.748155023212604</v>
      </c>
    </row>
    <row r="134" spans="1:47" x14ac:dyDescent="0.25">
      <c r="A134" s="11" t="s">
        <v>30</v>
      </c>
      <c r="B134" s="4">
        <f>AVERAGE(E134:AU134)</f>
        <v>65.281161581892093</v>
      </c>
      <c r="C134" s="6">
        <f>MIN(E134:AU134)</f>
        <v>11.861856494285201</v>
      </c>
      <c r="D134" s="12">
        <f>MAX(E134:AU134)</f>
        <v>250.436481581305</v>
      </c>
      <c r="E134" s="13">
        <v>60.936752814709898</v>
      </c>
      <c r="F134" s="14">
        <v>97.796414694897294</v>
      </c>
      <c r="G134" s="14">
        <v>18.077465909647099</v>
      </c>
      <c r="H134" s="14">
        <v>66.376009614040996</v>
      </c>
      <c r="I134" s="14">
        <v>250.436481581305</v>
      </c>
      <c r="J134" s="14">
        <v>31.5785497850285</v>
      </c>
      <c r="K134" s="14">
        <v>73.069236058275294</v>
      </c>
      <c r="L134" s="14">
        <v>29.198965170425002</v>
      </c>
      <c r="M134" s="14">
        <v>102.633892039562</v>
      </c>
      <c r="N134" s="14">
        <v>24.576155835513699</v>
      </c>
      <c r="O134" s="14">
        <v>39.766544449379197</v>
      </c>
      <c r="P134" s="14">
        <v>24.730673885905802</v>
      </c>
      <c r="Q134" s="14">
        <v>51.738578952746103</v>
      </c>
      <c r="R134" s="14">
        <v>53.873197186513103</v>
      </c>
      <c r="S134" s="14">
        <v>35.933331813310801</v>
      </c>
      <c r="T134" s="14">
        <v>29.2772424741222</v>
      </c>
      <c r="U134" s="14">
        <v>77.093248591056295</v>
      </c>
      <c r="V134" s="14">
        <v>44.058275542149801</v>
      </c>
      <c r="W134" s="14">
        <v>29.9586371083657</v>
      </c>
      <c r="X134" s="14">
        <v>140.174847807444</v>
      </c>
      <c r="Y134" s="14">
        <v>157.321640821828</v>
      </c>
      <c r="Z134" s="14">
        <v>20.977618416097702</v>
      </c>
      <c r="AA134" s="14">
        <v>35.138794634828599</v>
      </c>
      <c r="AB134" s="14">
        <v>39.966974125684501</v>
      </c>
      <c r="AC134" s="14">
        <v>78.375469902928899</v>
      </c>
      <c r="AD134" s="14">
        <v>128.20987514458201</v>
      </c>
      <c r="AE134" s="14">
        <v>15.171759489176999</v>
      </c>
      <c r="AF134" s="14">
        <v>79.907354244113506</v>
      </c>
      <c r="AG134" s="14">
        <v>192.84246444634499</v>
      </c>
      <c r="AH134" s="14">
        <v>11.861856494285201</v>
      </c>
      <c r="AI134" s="14">
        <v>22.3586613195159</v>
      </c>
      <c r="AJ134" s="14">
        <v>24.951081079595198</v>
      </c>
      <c r="AK134" s="14">
        <v>53.246796561544201</v>
      </c>
      <c r="AL134" s="14">
        <v>51.787904673014701</v>
      </c>
      <c r="AM134" s="14">
        <v>19.147086840222698</v>
      </c>
      <c r="AN134" s="14">
        <v>27.5401980336954</v>
      </c>
      <c r="AO134" s="14">
        <v>108.460110740364</v>
      </c>
      <c r="AP134" s="14">
        <v>122.34698403925201</v>
      </c>
      <c r="AQ134" s="14">
        <v>96.1340622122231</v>
      </c>
      <c r="AR134" s="14">
        <v>37.956109612278297</v>
      </c>
      <c r="AS134" s="14">
        <v>27.646923755895699</v>
      </c>
      <c r="AT134" s="14">
        <v>136.436340835397</v>
      </c>
      <c r="AU134" s="14">
        <v>38.0193792840928</v>
      </c>
    </row>
    <row r="135" spans="1:47" x14ac:dyDescent="0.25">
      <c r="A135" s="11" t="s">
        <v>116</v>
      </c>
      <c r="B135" s="4">
        <f>AVERAGE(E135:AU135)</f>
        <v>66.313221087786317</v>
      </c>
      <c r="C135" s="6">
        <f>MIN(E135:AU135)</f>
        <v>3.4656512916391198</v>
      </c>
      <c r="D135" s="12">
        <f>MAX(E135:AU135)</f>
        <v>371.18163271009797</v>
      </c>
      <c r="E135" s="13">
        <v>46.0640538226451</v>
      </c>
      <c r="F135" s="14">
        <v>20.256870533511002</v>
      </c>
      <c r="G135" s="14">
        <v>66.137070401147795</v>
      </c>
      <c r="H135" s="14">
        <v>371.18163271009797</v>
      </c>
      <c r="I135" s="14">
        <v>166.03777750385899</v>
      </c>
      <c r="J135" s="14">
        <v>23.322719775870699</v>
      </c>
      <c r="K135" s="14">
        <v>33.005164068098203</v>
      </c>
      <c r="L135" s="14">
        <v>18.021236316121701</v>
      </c>
      <c r="M135" s="14">
        <v>26.347805120604001</v>
      </c>
      <c r="N135" s="14">
        <v>42.850733251664899</v>
      </c>
      <c r="O135" s="14">
        <v>27.447560571038899</v>
      </c>
      <c r="P135" s="14">
        <v>29.041525297210502</v>
      </c>
      <c r="Q135" s="14">
        <v>12.8532947712797</v>
      </c>
      <c r="R135" s="14">
        <v>8.9788661977521809</v>
      </c>
      <c r="S135" s="14">
        <v>3.4656512916391198</v>
      </c>
      <c r="T135" s="14">
        <v>27.363697214375598</v>
      </c>
      <c r="U135" s="14">
        <v>68.694822068566907</v>
      </c>
      <c r="V135" s="14">
        <v>72.018335020821795</v>
      </c>
      <c r="W135" s="14">
        <v>43.495502764738397</v>
      </c>
      <c r="X135" s="14">
        <v>29.964913118258099</v>
      </c>
      <c r="Y135" s="14">
        <v>286.65492660505299</v>
      </c>
      <c r="Z135" s="14">
        <v>21.489267645758598</v>
      </c>
      <c r="AA135" s="14">
        <v>134.24821539972999</v>
      </c>
      <c r="AB135" s="14">
        <v>105.060864473846</v>
      </c>
      <c r="AC135" s="14">
        <v>41.223461442449597</v>
      </c>
      <c r="AD135" s="14">
        <v>9.6710035130611107</v>
      </c>
      <c r="AE135" s="14">
        <v>42.6495016751308</v>
      </c>
      <c r="AF135" s="14">
        <v>164.492212151297</v>
      </c>
      <c r="AG135" s="14">
        <v>33.4795945219348</v>
      </c>
      <c r="AH135" s="14">
        <v>27.623501425047699</v>
      </c>
      <c r="AI135" s="14">
        <v>47.201618341200302</v>
      </c>
      <c r="AJ135" s="14">
        <v>38.060971138365602</v>
      </c>
      <c r="AK135" s="14">
        <v>56.172444724266398</v>
      </c>
      <c r="AL135" s="14">
        <v>348.74401723625601</v>
      </c>
      <c r="AM135" s="14">
        <v>55.125080660963597</v>
      </c>
      <c r="AN135" s="14">
        <v>22.9501650280795</v>
      </c>
      <c r="AO135" s="14">
        <v>66.630784755172598</v>
      </c>
      <c r="AP135" s="14">
        <v>21.210909293237101</v>
      </c>
      <c r="AQ135" s="14">
        <v>44.804562931488597</v>
      </c>
      <c r="AR135" s="14">
        <v>6.5625049329640097</v>
      </c>
      <c r="AS135" s="14">
        <v>21.826518754654501</v>
      </c>
      <c r="AT135" s="14">
        <v>89.543326800317701</v>
      </c>
      <c r="AU135" s="14">
        <v>29.493821505235601</v>
      </c>
    </row>
    <row r="136" spans="1:47" x14ac:dyDescent="0.25">
      <c r="A136" s="11" t="s">
        <v>203</v>
      </c>
      <c r="B136" s="4">
        <f>AVERAGE(E136:AU136)</f>
        <v>66.314970702321915</v>
      </c>
      <c r="C136" s="6">
        <f>MIN(E136:AU136)</f>
        <v>2.9654608537985401</v>
      </c>
      <c r="D136" s="12">
        <f>MAX(E136:AU136)</f>
        <v>292.107057818577</v>
      </c>
      <c r="E136" s="13">
        <v>29.7453979841296</v>
      </c>
      <c r="F136" s="14">
        <v>18.378750086695401</v>
      </c>
      <c r="G136" s="14">
        <v>48.500518294175002</v>
      </c>
      <c r="H136" s="14">
        <v>27.5111092479249</v>
      </c>
      <c r="I136" s="14">
        <v>143.96073229558999</v>
      </c>
      <c r="J136" s="14">
        <v>36.944839290981101</v>
      </c>
      <c r="K136" s="14">
        <v>77.457205847675596</v>
      </c>
      <c r="L136" s="14">
        <v>21.899223877818802</v>
      </c>
      <c r="M136" s="14">
        <v>41.053556815824898</v>
      </c>
      <c r="N136" s="14">
        <v>85.281361275372305</v>
      </c>
      <c r="O136" s="14">
        <v>11.454493781614699</v>
      </c>
      <c r="P136" s="14">
        <v>24.957560802290299</v>
      </c>
      <c r="Q136" s="14">
        <v>46.694881004522401</v>
      </c>
      <c r="R136" s="14">
        <v>5.7138239440241199</v>
      </c>
      <c r="S136" s="14">
        <v>68.948220433662399</v>
      </c>
      <c r="T136" s="14">
        <v>190.58910787075601</v>
      </c>
      <c r="U136" s="14">
        <v>52.113313293395599</v>
      </c>
      <c r="V136" s="14">
        <v>2.9654608537985401</v>
      </c>
      <c r="W136" s="14">
        <v>71.013065738348402</v>
      </c>
      <c r="X136" s="14">
        <v>30.472793001618399</v>
      </c>
      <c r="Y136" s="14">
        <v>205.62412451748301</v>
      </c>
      <c r="Z136" s="14">
        <v>93.375984413117905</v>
      </c>
      <c r="AA136" s="14">
        <v>94.063850253233596</v>
      </c>
      <c r="AB136" s="14">
        <v>33.896041347099498</v>
      </c>
      <c r="AC136" s="14">
        <v>6.1071794729555</v>
      </c>
      <c r="AD136" s="14">
        <v>16.302548779160102</v>
      </c>
      <c r="AE136" s="14">
        <v>16.857510543530001</v>
      </c>
      <c r="AF136" s="14">
        <v>182.03285088781001</v>
      </c>
      <c r="AG136" s="14">
        <v>154.80964506942701</v>
      </c>
      <c r="AH136" s="14">
        <v>83.357977829702705</v>
      </c>
      <c r="AI136" s="14">
        <v>61.397593782162801</v>
      </c>
      <c r="AJ136" s="14">
        <v>32.140375627953198</v>
      </c>
      <c r="AK136" s="14">
        <v>11.7025926508888</v>
      </c>
      <c r="AL136" s="14">
        <v>292.107057818577</v>
      </c>
      <c r="AM136" s="14">
        <v>36.750053773975701</v>
      </c>
      <c r="AN136" s="14">
        <v>121.635874648821</v>
      </c>
      <c r="AO136" s="14">
        <v>16.6576961887931</v>
      </c>
      <c r="AP136" s="14">
        <v>26.436785495918699</v>
      </c>
      <c r="AQ136" s="14">
        <v>37.844630825626297</v>
      </c>
      <c r="AR136" s="14">
        <v>95.067639028884102</v>
      </c>
      <c r="AS136" s="14">
        <v>32.885288257012803</v>
      </c>
      <c r="AT136" s="14">
        <v>134.649940300727</v>
      </c>
      <c r="AU136" s="14">
        <v>30.185082946764599</v>
      </c>
    </row>
    <row r="137" spans="1:47" x14ac:dyDescent="0.25">
      <c r="A137" s="11" t="s">
        <v>22</v>
      </c>
      <c r="B137" s="4">
        <f>AVERAGE(E137:AU137)</f>
        <v>66.949833599796278</v>
      </c>
      <c r="C137" s="6">
        <f>MIN(E137:AU137)</f>
        <v>0</v>
      </c>
      <c r="D137" s="12">
        <f>MAX(E137:AU137)</f>
        <v>333.40252741992202</v>
      </c>
      <c r="E137" s="13">
        <v>169.17695103473699</v>
      </c>
      <c r="F137" s="14">
        <v>21.464233677892398</v>
      </c>
      <c r="G137" s="14">
        <v>240.298022457504</v>
      </c>
      <c r="H137" s="14">
        <v>127.94849221654</v>
      </c>
      <c r="I137" s="14">
        <v>74.969966019747901</v>
      </c>
      <c r="J137" s="14">
        <v>33.023320036631098</v>
      </c>
      <c r="K137" s="14">
        <v>96.153772776424901</v>
      </c>
      <c r="L137" s="14">
        <v>15.968184077576201</v>
      </c>
      <c r="M137" s="14">
        <v>46.261843874548902</v>
      </c>
      <c r="N137" s="14">
        <v>32.5581551667062</v>
      </c>
      <c r="O137" s="14">
        <v>58.136959004799003</v>
      </c>
      <c r="P137" s="14">
        <v>50.822669270118404</v>
      </c>
      <c r="Q137" s="14">
        <v>36.282085240447699</v>
      </c>
      <c r="R137" s="14">
        <v>6.9382147891721404</v>
      </c>
      <c r="S137" s="14">
        <v>7.843316081078</v>
      </c>
      <c r="T137" s="14">
        <v>20.283579753313401</v>
      </c>
      <c r="U137" s="14">
        <v>55.558821610314297</v>
      </c>
      <c r="V137" s="14">
        <v>333.40252741992202</v>
      </c>
      <c r="W137" s="14">
        <v>31.0682162605274</v>
      </c>
      <c r="X137" s="14">
        <v>67.548024486920696</v>
      </c>
      <c r="Y137" s="14">
        <v>66.585199487000494</v>
      </c>
      <c r="Z137" s="14">
        <v>17.651898423301699</v>
      </c>
      <c r="AA137" s="14">
        <v>75.142960834479695</v>
      </c>
      <c r="AB137" s="14">
        <v>75.212111645802906</v>
      </c>
      <c r="AC137" s="14">
        <v>24.937649514568299</v>
      </c>
      <c r="AD137" s="14">
        <v>106.65735302976</v>
      </c>
      <c r="AE137" s="14">
        <v>46.695304205577997</v>
      </c>
      <c r="AF137" s="14">
        <v>177.745139196662</v>
      </c>
      <c r="AG137" s="14">
        <v>23.301797787266601</v>
      </c>
      <c r="AH137" s="14">
        <v>26.161080761368702</v>
      </c>
      <c r="AI137" s="14">
        <v>27.327252723852801</v>
      </c>
      <c r="AJ137" s="14">
        <v>38.906770496995897</v>
      </c>
      <c r="AK137" s="14">
        <v>33.644953871305397</v>
      </c>
      <c r="AL137" s="14">
        <v>143.53202044206299</v>
      </c>
      <c r="AM137" s="14">
        <v>41.382413493384497</v>
      </c>
      <c r="AN137" s="14">
        <v>26.2287600320909</v>
      </c>
      <c r="AO137" s="14">
        <v>102.167203291265</v>
      </c>
      <c r="AP137" s="14">
        <v>45.1884589290704</v>
      </c>
      <c r="AQ137" s="14">
        <v>35.234656285927898</v>
      </c>
      <c r="AR137" s="14">
        <v>27.491574719173599</v>
      </c>
      <c r="AS137" s="14">
        <v>89.634237019114494</v>
      </c>
      <c r="AT137" s="14">
        <v>0</v>
      </c>
      <c r="AU137" s="14">
        <v>102.306693346286</v>
      </c>
    </row>
    <row r="138" spans="1:47" x14ac:dyDescent="0.25">
      <c r="A138" s="11" t="s">
        <v>191</v>
      </c>
      <c r="B138" s="4">
        <f>AVERAGE(E138:AU138)</f>
        <v>67.12499480750526</v>
      </c>
      <c r="C138" s="6">
        <f>MIN(E138:AU138)</f>
        <v>6.6161110957017897</v>
      </c>
      <c r="D138" s="12">
        <f>MAX(E138:AU138)</f>
        <v>266.81409127749401</v>
      </c>
      <c r="E138" s="13">
        <v>24.994396917220001</v>
      </c>
      <c r="F138" s="14">
        <v>83.978814264754106</v>
      </c>
      <c r="G138" s="14">
        <v>98.764691799047398</v>
      </c>
      <c r="H138" s="14">
        <v>266.81409127749401</v>
      </c>
      <c r="I138" s="14">
        <v>101.876364867326</v>
      </c>
      <c r="J138" s="14">
        <v>58.822788815249197</v>
      </c>
      <c r="K138" s="14">
        <v>45.5967295507253</v>
      </c>
      <c r="L138" s="14">
        <v>27.602146762667399</v>
      </c>
      <c r="M138" s="14">
        <v>107.535809271302</v>
      </c>
      <c r="N138" s="14">
        <v>58.184574072113598</v>
      </c>
      <c r="O138" s="14">
        <v>37.605319207565202</v>
      </c>
      <c r="P138" s="14">
        <v>119.11563110183999</v>
      </c>
      <c r="Q138" s="14">
        <v>42.9527825268081</v>
      </c>
      <c r="R138" s="14">
        <v>83.666707751781701</v>
      </c>
      <c r="S138" s="14">
        <v>29.3668346291525</v>
      </c>
      <c r="T138" s="14">
        <v>21.431706909161299</v>
      </c>
      <c r="U138" s="14">
        <v>57.496920038581102</v>
      </c>
      <c r="V138" s="14">
        <v>154.203964397524</v>
      </c>
      <c r="W138" s="14">
        <v>32.399711243121402</v>
      </c>
      <c r="X138" s="14">
        <v>80.245021570928401</v>
      </c>
      <c r="Y138" s="14">
        <v>72.453725543481895</v>
      </c>
      <c r="Z138" s="14">
        <v>68.049347544902304</v>
      </c>
      <c r="AA138" s="14">
        <v>64.691421917453795</v>
      </c>
      <c r="AB138" s="14">
        <v>20.9109906817927</v>
      </c>
      <c r="AC138" s="14">
        <v>6.6161110957017897</v>
      </c>
      <c r="AD138" s="14">
        <v>38.131385280069502</v>
      </c>
      <c r="AE138" s="14">
        <v>59.001286902354899</v>
      </c>
      <c r="AF138" s="14">
        <v>169.16971581436701</v>
      </c>
      <c r="AG138" s="14">
        <v>41.782533963374703</v>
      </c>
      <c r="AH138" s="14">
        <v>97.169728542226594</v>
      </c>
      <c r="AI138" s="14">
        <v>68.140682116619899</v>
      </c>
      <c r="AJ138" s="14">
        <v>32.986174986583499</v>
      </c>
      <c r="AK138" s="14">
        <v>81.918148556221894</v>
      </c>
      <c r="AL138" s="14">
        <v>82.433930659292997</v>
      </c>
      <c r="AM138" s="14">
        <v>36.904465764622699</v>
      </c>
      <c r="AN138" s="14">
        <v>8.8522065108306691</v>
      </c>
      <c r="AO138" s="14">
        <v>47.752062407873701</v>
      </c>
      <c r="AP138" s="14">
        <v>53.180975474348202</v>
      </c>
      <c r="AQ138" s="14">
        <v>60.029414413062398</v>
      </c>
      <c r="AR138" s="14">
        <v>36.359824628584398</v>
      </c>
      <c r="AS138" s="14">
        <v>81.485670017376805</v>
      </c>
      <c r="AT138" s="14">
        <v>75.698722656627695</v>
      </c>
      <c r="AU138" s="14">
        <v>50.001244270594803</v>
      </c>
    </row>
    <row r="139" spans="1:47" x14ac:dyDescent="0.25">
      <c r="A139" s="11" t="s">
        <v>89</v>
      </c>
      <c r="B139" s="4">
        <f>AVERAGE(E139:AU139)</f>
        <v>68.022009335975881</v>
      </c>
      <c r="C139" s="6">
        <f>MIN(E139:AU139)</f>
        <v>9.70010365883501</v>
      </c>
      <c r="D139" s="12">
        <f>MAX(E139:AU139)</f>
        <v>252.77600125919901</v>
      </c>
      <c r="E139" s="13">
        <v>12.393915826720701</v>
      </c>
      <c r="F139" s="14">
        <v>39.708832304101001</v>
      </c>
      <c r="G139" s="14">
        <v>9.70010365883501</v>
      </c>
      <c r="H139" s="14">
        <v>105.677594253934</v>
      </c>
      <c r="I139" s="14">
        <v>53.122890032398097</v>
      </c>
      <c r="J139" s="14">
        <v>40.659962795102103</v>
      </c>
      <c r="K139" s="14">
        <v>190.97207648651101</v>
      </c>
      <c r="L139" s="14">
        <v>42.429746263273799</v>
      </c>
      <c r="M139" s="14">
        <v>28.186024082506599</v>
      </c>
      <c r="N139" s="14">
        <v>38.649680972089897</v>
      </c>
      <c r="O139" s="14">
        <v>63.107777060971401</v>
      </c>
      <c r="P139" s="14">
        <v>38.570775785357696</v>
      </c>
      <c r="Q139" s="14">
        <v>65.730773260721406</v>
      </c>
      <c r="R139" s="14">
        <v>31.4260316921326</v>
      </c>
      <c r="S139" s="14">
        <v>17.145853758635599</v>
      </c>
      <c r="T139" s="14">
        <v>26.9809881624263</v>
      </c>
      <c r="U139" s="14">
        <v>170.768005957284</v>
      </c>
      <c r="V139" s="14">
        <v>17.792765122791302</v>
      </c>
      <c r="W139" s="14">
        <v>55.035125947220003</v>
      </c>
      <c r="X139" s="14">
        <v>57.6443667613947</v>
      </c>
      <c r="Y139" s="14">
        <v>107.21345680110301</v>
      </c>
      <c r="Z139" s="14">
        <v>25.326636868215498</v>
      </c>
      <c r="AA139" s="14">
        <v>120.553095439489</v>
      </c>
      <c r="AB139" s="14">
        <v>40.4728851905666</v>
      </c>
      <c r="AC139" s="14">
        <v>231.30942253819001</v>
      </c>
      <c r="AD139" s="14">
        <v>18.236749481772399</v>
      </c>
      <c r="AE139" s="14">
        <v>15.5089097000476</v>
      </c>
      <c r="AF139" s="14">
        <v>91.601113401788595</v>
      </c>
      <c r="AG139" s="14">
        <v>54.6386982597976</v>
      </c>
      <c r="AH139" s="14">
        <v>32.823219340350803</v>
      </c>
      <c r="AI139" s="14">
        <v>111.438407211556</v>
      </c>
      <c r="AJ139" s="14">
        <v>60.051754462754602</v>
      </c>
      <c r="AK139" s="14">
        <v>252.77600125919901</v>
      </c>
      <c r="AL139" s="14">
        <v>33.749421022863501</v>
      </c>
      <c r="AM139" s="14">
        <v>60.683912324254102</v>
      </c>
      <c r="AN139" s="14">
        <v>59.342569572605598</v>
      </c>
      <c r="AO139" s="14">
        <v>122.52660974423399</v>
      </c>
      <c r="AP139" s="14">
        <v>54.103188921880196</v>
      </c>
      <c r="AQ139" s="14">
        <v>20.009804804354101</v>
      </c>
      <c r="AR139" s="14">
        <v>104.822713929236</v>
      </c>
      <c r="AS139" s="14">
        <v>27.355903505833599</v>
      </c>
      <c r="AT139" s="14">
        <v>71.009421253119797</v>
      </c>
      <c r="AU139" s="14">
        <v>103.689216229344</v>
      </c>
    </row>
    <row r="140" spans="1:47" x14ac:dyDescent="0.25">
      <c r="A140" s="11" t="s">
        <v>280</v>
      </c>
      <c r="B140" s="4">
        <f>AVERAGE(E140:AU140)</f>
        <v>68.169041099759994</v>
      </c>
      <c r="C140" s="6">
        <f>MIN(E140:AU140)</f>
        <v>3.8902054352653601</v>
      </c>
      <c r="D140" s="12">
        <f>MAX(E140:AU140)</f>
        <v>318.743870116702</v>
      </c>
      <c r="E140" s="13">
        <v>44.411531712415702</v>
      </c>
      <c r="F140" s="14">
        <v>318.743870116702</v>
      </c>
      <c r="G140" s="14">
        <v>81.128139692074598</v>
      </c>
      <c r="H140" s="14">
        <v>277.294513848132</v>
      </c>
      <c r="I140" s="14">
        <v>100.496549541809</v>
      </c>
      <c r="J140" s="14">
        <v>56.965227063188699</v>
      </c>
      <c r="K140" s="14">
        <v>20.413598585471199</v>
      </c>
      <c r="L140" s="14">
        <v>53.8355920329711</v>
      </c>
      <c r="M140" s="14">
        <v>84.251702420536105</v>
      </c>
      <c r="N140" s="14">
        <v>114.478674618418</v>
      </c>
      <c r="O140" s="14">
        <v>3.8902054352653601</v>
      </c>
      <c r="P140" s="14">
        <v>13.613214983067399</v>
      </c>
      <c r="Q140" s="14">
        <v>179.62072693028799</v>
      </c>
      <c r="R140" s="14">
        <v>58.770760567105199</v>
      </c>
      <c r="S140" s="14">
        <v>55.997628764905699</v>
      </c>
      <c r="T140" s="14">
        <v>8.0368900909355006</v>
      </c>
      <c r="U140" s="14">
        <v>18.950295743052902</v>
      </c>
      <c r="V140" s="14">
        <v>54.6492071628589</v>
      </c>
      <c r="W140" s="14">
        <v>40.832512799550301</v>
      </c>
      <c r="X140" s="14">
        <v>86.339580171251995</v>
      </c>
      <c r="Y140" s="14">
        <v>96.830679931943195</v>
      </c>
      <c r="Z140" s="14">
        <v>48.350852202956901</v>
      </c>
      <c r="AA140" s="14">
        <v>94.244049200078905</v>
      </c>
      <c r="AB140" s="14">
        <v>19.224620465519099</v>
      </c>
      <c r="AC140" s="14">
        <v>30.281431553404399</v>
      </c>
      <c r="AD140" s="14">
        <v>25.420923520046301</v>
      </c>
      <c r="AE140" s="14">
        <v>4.2143776358824896</v>
      </c>
      <c r="AF140" s="14">
        <v>72.891098749508402</v>
      </c>
      <c r="AG140" s="14">
        <v>161.237727217638</v>
      </c>
      <c r="AH140" s="14">
        <v>173.378094238388</v>
      </c>
      <c r="AI140" s="14">
        <v>39.038932462646798</v>
      </c>
      <c r="AJ140" s="14">
        <v>37.215171779735201</v>
      </c>
      <c r="AK140" s="14">
        <v>23.405185301777699</v>
      </c>
      <c r="AL140" s="14">
        <v>101.44222525837699</v>
      </c>
      <c r="AM140" s="14">
        <v>51.882428857377498</v>
      </c>
      <c r="AN140" s="14">
        <v>9.5079255116329495</v>
      </c>
      <c r="AO140" s="14">
        <v>34.796076483256797</v>
      </c>
      <c r="AP140" s="14">
        <v>70.088222012435693</v>
      </c>
      <c r="AQ140" s="14">
        <v>12.6148769418754</v>
      </c>
      <c r="AR140" s="14">
        <v>66.334509322393004</v>
      </c>
      <c r="AS140" s="14">
        <v>36.377531257757497</v>
      </c>
      <c r="AT140" s="14">
        <v>21.660106482869899</v>
      </c>
      <c r="AU140" s="14">
        <v>28.111298622177699</v>
      </c>
    </row>
    <row r="141" spans="1:47" x14ac:dyDescent="0.25">
      <c r="A141" s="11" t="s">
        <v>106</v>
      </c>
      <c r="B141" s="4">
        <f>AVERAGE(E141:AU141)</f>
        <v>70.405350746119623</v>
      </c>
      <c r="C141" s="6">
        <f>MIN(E141:AU141)</f>
        <v>17.049209362000799</v>
      </c>
      <c r="D141" s="12">
        <f>MAX(E141:AU141)</f>
        <v>180.91974263265601</v>
      </c>
      <c r="E141" s="13">
        <v>47.716575932874598</v>
      </c>
      <c r="F141" s="14">
        <v>45.0748907235741</v>
      </c>
      <c r="G141" s="14">
        <v>23.3684315417389</v>
      </c>
      <c r="H141" s="14">
        <v>73.799642268242906</v>
      </c>
      <c r="I141" s="14">
        <v>148.33014749306</v>
      </c>
      <c r="J141" s="14">
        <v>75.747240334022607</v>
      </c>
      <c r="K141" s="14">
        <v>112.56096416287799</v>
      </c>
      <c r="L141" s="14">
        <v>31.023900493576601</v>
      </c>
      <c r="M141" s="14">
        <v>95.893755845919301</v>
      </c>
      <c r="N141" s="14">
        <v>92.843255378607196</v>
      </c>
      <c r="O141" s="14">
        <v>17.5059244586941</v>
      </c>
      <c r="P141" s="14">
        <v>52.864651517578501</v>
      </c>
      <c r="Q141" s="14">
        <v>63.290274253516401</v>
      </c>
      <c r="R141" s="14">
        <v>62.443933102549302</v>
      </c>
      <c r="S141" s="14">
        <v>53.8087963701863</v>
      </c>
      <c r="T141" s="14">
        <v>61.042093785914901</v>
      </c>
      <c r="U141" s="14">
        <v>106.595413554673</v>
      </c>
      <c r="V141" s="14">
        <v>28.383696743500298</v>
      </c>
      <c r="W141" s="14">
        <v>40.832512799550301</v>
      </c>
      <c r="X141" s="14">
        <v>49.010408744269498</v>
      </c>
      <c r="Y141" s="14">
        <v>170.864393259862</v>
      </c>
      <c r="Z141" s="14">
        <v>40.420289143212699</v>
      </c>
      <c r="AA141" s="14">
        <v>180.91974263265601</v>
      </c>
      <c r="AB141" s="14">
        <v>118.045915139153</v>
      </c>
      <c r="AC141" s="14">
        <v>17.049209362000799</v>
      </c>
      <c r="AD141" s="14">
        <v>114.11784145412101</v>
      </c>
      <c r="AE141" s="14">
        <v>40.289450199036601</v>
      </c>
      <c r="AF141" s="14">
        <v>111.48050396983599</v>
      </c>
      <c r="AG141" s="14">
        <v>73.253352813993402</v>
      </c>
      <c r="AH141" s="14">
        <v>42.735181616397298</v>
      </c>
      <c r="AI141" s="14">
        <v>31.586045356141501</v>
      </c>
      <c r="AJ141" s="14">
        <v>62.166252859330498</v>
      </c>
      <c r="AK141" s="14">
        <v>104.445639409183</v>
      </c>
      <c r="AL141" s="14">
        <v>45.775076789630901</v>
      </c>
      <c r="AM141" s="14">
        <v>57.595672511314902</v>
      </c>
      <c r="AN141" s="14">
        <v>57.047553069797701</v>
      </c>
      <c r="AO141" s="14">
        <v>43.680181117279801</v>
      </c>
      <c r="AP141" s="14">
        <v>37.503346866303303</v>
      </c>
      <c r="AQ141" s="14">
        <v>60.899405926295202</v>
      </c>
      <c r="AR141" s="14">
        <v>47.179089518065602</v>
      </c>
      <c r="AS141" s="14">
        <v>88.179135768804201</v>
      </c>
      <c r="AT141" s="14">
        <v>113.88303408519199</v>
      </c>
      <c r="AU141" s="14">
        <v>86.177259710610301</v>
      </c>
    </row>
    <row r="142" spans="1:47" x14ac:dyDescent="0.25">
      <c r="A142" s="11" t="s">
        <v>42</v>
      </c>
      <c r="B142" s="4">
        <f>AVERAGE(E142:AU142)</f>
        <v>70.953096619876931</v>
      </c>
      <c r="C142" s="6">
        <f>MIN(E142:AU142)</f>
        <v>8.6518375866869608</v>
      </c>
      <c r="D142" s="12">
        <f>MAX(E142:AU142)</f>
        <v>230.90392906848001</v>
      </c>
      <c r="E142" s="13">
        <v>105.141719263347</v>
      </c>
      <c r="F142" s="14">
        <v>78.478604384794195</v>
      </c>
      <c r="G142" s="14">
        <v>42.768638859408902</v>
      </c>
      <c r="H142" s="14">
        <v>87.336854755317106</v>
      </c>
      <c r="I142" s="14">
        <v>77.729596670781604</v>
      </c>
      <c r="J142" s="14">
        <v>46.439043801512497</v>
      </c>
      <c r="K142" s="14">
        <v>149.00019154442001</v>
      </c>
      <c r="L142" s="14">
        <v>33.305069647516</v>
      </c>
      <c r="M142" s="14">
        <v>91.604578268146497</v>
      </c>
      <c r="N142" s="14">
        <v>19.324840486044899</v>
      </c>
      <c r="O142" s="14">
        <v>79.316966374577106</v>
      </c>
      <c r="P142" s="14">
        <v>65.570318835108097</v>
      </c>
      <c r="Q142" s="14">
        <v>51.2504791513051</v>
      </c>
      <c r="R142" s="14">
        <v>54.689457749945099</v>
      </c>
      <c r="S142" s="14">
        <v>58.368863859185097</v>
      </c>
      <c r="T142" s="14">
        <v>24.684733850730499</v>
      </c>
      <c r="U142" s="14">
        <v>77.739281400478504</v>
      </c>
      <c r="V142" s="14">
        <v>77.101982198762101</v>
      </c>
      <c r="W142" s="14">
        <v>24.6326571779896</v>
      </c>
      <c r="X142" s="14">
        <v>84.562000579490999</v>
      </c>
      <c r="Y142" s="14">
        <v>230.90392906848001</v>
      </c>
      <c r="Z142" s="14">
        <v>41.699412217365001</v>
      </c>
      <c r="AA142" s="14">
        <v>212.99515517111499</v>
      </c>
      <c r="AB142" s="14">
        <v>15.8518800329719</v>
      </c>
      <c r="AC142" s="14">
        <v>8.6518375866869608</v>
      </c>
      <c r="AD142" s="14">
        <v>45.039244932255997</v>
      </c>
      <c r="AE142" s="14">
        <v>46.863879311013299</v>
      </c>
      <c r="AF142" s="14">
        <v>85.754233822950994</v>
      </c>
      <c r="AG142" s="14">
        <v>75.529965241485002</v>
      </c>
      <c r="AH142" s="14">
        <v>104.319340675768</v>
      </c>
      <c r="AI142" s="14">
        <v>48.976115271320602</v>
      </c>
      <c r="AJ142" s="14">
        <v>111.22261565989101</v>
      </c>
      <c r="AK142" s="14">
        <v>107.95641720445001</v>
      </c>
      <c r="AL142" s="14">
        <v>75.645254016763005</v>
      </c>
      <c r="AM142" s="14">
        <v>61.610384268135803</v>
      </c>
      <c r="AN142" s="14">
        <v>38.031702046531798</v>
      </c>
      <c r="AO142" s="14">
        <v>51.083601645632299</v>
      </c>
      <c r="AP142" s="14">
        <v>39.962582726388803</v>
      </c>
      <c r="AQ142" s="14">
        <v>72.209295598321404</v>
      </c>
      <c r="AR142" s="14">
        <v>45.937534530748103</v>
      </c>
      <c r="AS142" s="14">
        <v>73.919143515763295</v>
      </c>
      <c r="AT142" s="14">
        <v>75.698722656627695</v>
      </c>
      <c r="AU142" s="14">
        <v>52.0750285951816</v>
      </c>
    </row>
    <row r="143" spans="1:47" x14ac:dyDescent="0.25">
      <c r="A143" s="11" t="s">
        <v>175</v>
      </c>
      <c r="B143" s="4">
        <f>AVERAGE(E143:AU143)</f>
        <v>73.146671869912169</v>
      </c>
      <c r="C143" s="6">
        <f>MIN(E143:AU143)</f>
        <v>8.2282446169101497</v>
      </c>
      <c r="D143" s="12">
        <f>MAX(E143:AU143)</f>
        <v>400.70614713633501</v>
      </c>
      <c r="E143" s="13">
        <v>74.983190751660004</v>
      </c>
      <c r="F143" s="14">
        <v>104.10153333777799</v>
      </c>
      <c r="G143" s="14">
        <v>164.90176220019501</v>
      </c>
      <c r="H143" s="14">
        <v>159.82644420222999</v>
      </c>
      <c r="I143" s="14">
        <v>35.875198463437698</v>
      </c>
      <c r="J143" s="14">
        <v>36.944839290981101</v>
      </c>
      <c r="K143" s="14">
        <v>39.873290694985698</v>
      </c>
      <c r="L143" s="14">
        <v>38.551758701576802</v>
      </c>
      <c r="M143" s="14">
        <v>55.759308511045703</v>
      </c>
      <c r="N143" s="14">
        <v>67.006783859221102</v>
      </c>
      <c r="O143" s="14">
        <v>32.202256103029903</v>
      </c>
      <c r="P143" s="14">
        <v>77.141551570715393</v>
      </c>
      <c r="Q143" s="14">
        <v>33.028086564174401</v>
      </c>
      <c r="R143" s="14">
        <v>24.4878169029605</v>
      </c>
      <c r="S143" s="14">
        <v>68.036206935862694</v>
      </c>
      <c r="T143" s="14">
        <v>8.2282446169101497</v>
      </c>
      <c r="U143" s="14">
        <v>42.207476882254298</v>
      </c>
      <c r="V143" s="14">
        <v>208.005897030726</v>
      </c>
      <c r="W143" s="14">
        <v>138.69739402021199</v>
      </c>
      <c r="X143" s="14">
        <v>37.5831113686626</v>
      </c>
      <c r="Y143" s="14">
        <v>126.624735295618</v>
      </c>
      <c r="Z143" s="14">
        <v>38.373692224568998</v>
      </c>
      <c r="AA143" s="14">
        <v>63.610228236382099</v>
      </c>
      <c r="AB143" s="14">
        <v>60.034779699340397</v>
      </c>
      <c r="AC143" s="14">
        <v>43.259187933434802</v>
      </c>
      <c r="AD143" s="14">
        <v>29.013010539183298</v>
      </c>
      <c r="AE143" s="14">
        <v>60.181312640401998</v>
      </c>
      <c r="AF143" s="14">
        <v>400.70614713633501</v>
      </c>
      <c r="AG143" s="14">
        <v>44.728738281304899</v>
      </c>
      <c r="AH143" s="14">
        <v>89.207660484418696</v>
      </c>
      <c r="AI143" s="14">
        <v>54.299606061681502</v>
      </c>
      <c r="AJ143" s="14">
        <v>32.140375627953198</v>
      </c>
      <c r="AK143" s="14">
        <v>54.417055826633103</v>
      </c>
      <c r="AL143" s="14">
        <v>192.410492268279</v>
      </c>
      <c r="AM143" s="14">
        <v>45.860361222146203</v>
      </c>
      <c r="AN143" s="14">
        <v>12.7865205156443</v>
      </c>
      <c r="AO143" s="14">
        <v>54.785311909808598</v>
      </c>
      <c r="AP143" s="14">
        <v>80.539974417799002</v>
      </c>
      <c r="AQ143" s="14">
        <v>29.5797114499148</v>
      </c>
      <c r="AR143" s="14">
        <v>17.913864817009902</v>
      </c>
      <c r="AS143" s="14">
        <v>62.278333513280899</v>
      </c>
      <c r="AT143" s="14">
        <v>56.494916908928602</v>
      </c>
      <c r="AU143" s="14">
        <v>48.618721387536802</v>
      </c>
    </row>
    <row r="144" spans="1:47" x14ac:dyDescent="0.25">
      <c r="A144" s="11" t="s">
        <v>46</v>
      </c>
      <c r="B144" s="4">
        <f>AVERAGE(E144:AU144)</f>
        <v>73.387647607086762</v>
      </c>
      <c r="C144" s="6">
        <f>MIN(E144:AU144)</f>
        <v>0.55262877217492001</v>
      </c>
      <c r="D144" s="12">
        <f>MAX(E144:AU144)</f>
        <v>377.42221508921699</v>
      </c>
      <c r="E144" s="13">
        <v>107.413937164912</v>
      </c>
      <c r="F144" s="14">
        <v>80.893330673557003</v>
      </c>
      <c r="G144" s="14">
        <v>377.42221508921699</v>
      </c>
      <c r="H144" s="14">
        <v>113.53791118191199</v>
      </c>
      <c r="I144" s="14">
        <v>142.81088619099199</v>
      </c>
      <c r="J144" s="14">
        <v>39.215192543499498</v>
      </c>
      <c r="K144" s="14">
        <v>142.32284621272399</v>
      </c>
      <c r="L144" s="14">
        <v>56.344878102304499</v>
      </c>
      <c r="M144" s="14">
        <v>106.310329963367</v>
      </c>
      <c r="N144" s="14">
        <v>97.254360272160994</v>
      </c>
      <c r="O144" s="14">
        <v>42.143892215374699</v>
      </c>
      <c r="P144" s="14">
        <v>47.8731393571205</v>
      </c>
      <c r="Q144" s="14">
        <v>52.226678754187098</v>
      </c>
      <c r="R144" s="14">
        <v>10.2032570429002</v>
      </c>
      <c r="S144" s="14">
        <v>10.761759274037299</v>
      </c>
      <c r="T144" s="14">
        <v>42.097995714424002</v>
      </c>
      <c r="U144" s="14">
        <v>2.3687869678816198</v>
      </c>
      <c r="V144" s="14">
        <v>62.698315194597797</v>
      </c>
      <c r="W144" s="14">
        <v>102.968945320605</v>
      </c>
      <c r="X144" s="14">
        <v>43.169790085625998</v>
      </c>
      <c r="Y144" s="14">
        <v>85.996477981515994</v>
      </c>
      <c r="Z144" s="14">
        <v>4.8606676817787404</v>
      </c>
      <c r="AA144" s="14">
        <v>83.792510283052906</v>
      </c>
      <c r="AB144" s="14">
        <v>24.452368135967301</v>
      </c>
      <c r="AC144" s="14">
        <v>10.433098266299</v>
      </c>
      <c r="AD144" s="14">
        <v>0.55262877217492001</v>
      </c>
      <c r="AE144" s="14">
        <v>51.078256946895799</v>
      </c>
      <c r="AF144" s="14">
        <v>12.473343101520101</v>
      </c>
      <c r="AG144" s="14">
        <v>14.061429699212599</v>
      </c>
      <c r="AH144" s="14">
        <v>324.98236970644302</v>
      </c>
      <c r="AI144" s="14">
        <v>4.6136920183128103</v>
      </c>
      <c r="AJ144" s="14">
        <v>38.060971138365602</v>
      </c>
      <c r="AK144" s="14">
        <v>56.757574356810899</v>
      </c>
      <c r="AL144" s="14">
        <v>193.76822759678501</v>
      </c>
      <c r="AM144" s="14">
        <v>93.7280783227028</v>
      </c>
      <c r="AN144" s="14">
        <v>4.5900330056159104</v>
      </c>
      <c r="AO144" s="14">
        <v>25.171629796398499</v>
      </c>
      <c r="AP144" s="14">
        <v>111.895231633889</v>
      </c>
      <c r="AQ144" s="14">
        <v>20.879796317586901</v>
      </c>
      <c r="AR144" s="14">
        <v>40.971314581477998</v>
      </c>
      <c r="AS144" s="14">
        <v>125.429727776748</v>
      </c>
      <c r="AT144" s="14">
        <v>142.24214257307301</v>
      </c>
      <c r="AU144" s="14">
        <v>4.8388300907027197</v>
      </c>
    </row>
    <row r="145" spans="1:47" x14ac:dyDescent="0.25">
      <c r="A145" s="11" t="s">
        <v>17</v>
      </c>
      <c r="B145" s="4">
        <f>AVERAGE(E145:AU145)</f>
        <v>75.973197437278259</v>
      </c>
      <c r="C145" s="6">
        <f>MIN(E145:AU145)</f>
        <v>13.8318415476102</v>
      </c>
      <c r="D145" s="12">
        <f>MAX(E145:AU145)</f>
        <v>429.518494084888</v>
      </c>
      <c r="E145" s="13">
        <v>61.763013869824597</v>
      </c>
      <c r="F145" s="14">
        <v>34.342773884627903</v>
      </c>
      <c r="G145" s="14">
        <v>115.960330103346</v>
      </c>
      <c r="H145" s="14">
        <v>119.651491014784</v>
      </c>
      <c r="I145" s="14">
        <v>170.177223480409</v>
      </c>
      <c r="J145" s="14">
        <v>36.119256290065302</v>
      </c>
      <c r="K145" s="14">
        <v>83.943769884180497</v>
      </c>
      <c r="L145" s="14">
        <v>14.599482585212501</v>
      </c>
      <c r="M145" s="14">
        <v>67.707731763412596</v>
      </c>
      <c r="N145" s="14">
        <v>44.321101549516101</v>
      </c>
      <c r="O145" s="14">
        <v>13.8318415476102</v>
      </c>
      <c r="P145" s="14">
        <v>82.586837563942396</v>
      </c>
      <c r="Q145" s="14">
        <v>40.186883651975698</v>
      </c>
      <c r="R145" s="14">
        <v>55.097588031661097</v>
      </c>
      <c r="S145" s="14">
        <v>31.190861624751999</v>
      </c>
      <c r="T145" s="14">
        <v>21.431706909161299</v>
      </c>
      <c r="U145" s="14">
        <v>71.709641845870806</v>
      </c>
      <c r="V145" s="14">
        <v>86.8456392898145</v>
      </c>
      <c r="W145" s="14">
        <v>152.01234384615199</v>
      </c>
      <c r="X145" s="14">
        <v>51.041928277710802</v>
      </c>
      <c r="Y145" s="14">
        <v>97.959242635112702</v>
      </c>
      <c r="Z145" s="14">
        <v>31.210603009316099</v>
      </c>
      <c r="AA145" s="14">
        <v>30.453622016851501</v>
      </c>
      <c r="AB145" s="14">
        <v>429.518494084888</v>
      </c>
      <c r="AC145" s="14">
        <v>27.991239251046</v>
      </c>
      <c r="AD145" s="14">
        <v>72.118054768827093</v>
      </c>
      <c r="AE145" s="14">
        <v>57.652686058872497</v>
      </c>
      <c r="AF145" s="14">
        <v>47.944412546468101</v>
      </c>
      <c r="AG145" s="14">
        <v>37.229309108391497</v>
      </c>
      <c r="AH145" s="14">
        <v>94.894851954281506</v>
      </c>
      <c r="AI145" s="14">
        <v>61.397593782162801</v>
      </c>
      <c r="AJ145" s="14">
        <v>126.024104435922</v>
      </c>
      <c r="AK145" s="14">
        <v>36.863166850299798</v>
      </c>
      <c r="AL145" s="14">
        <v>79.136573432921296</v>
      </c>
      <c r="AM145" s="14">
        <v>36.132405811387898</v>
      </c>
      <c r="AN145" s="14">
        <v>49.506784560571603</v>
      </c>
      <c r="AO145" s="14">
        <v>94.393611736494506</v>
      </c>
      <c r="AP145" s="14">
        <v>80.232569935288296</v>
      </c>
      <c r="AQ145" s="14">
        <v>26.0997453969837</v>
      </c>
      <c r="AR145" s="14">
        <v>47.356454516253798</v>
      </c>
      <c r="AS145" s="14">
        <v>88.470156018866305</v>
      </c>
      <c r="AT145" s="14">
        <v>157.20324705093199</v>
      </c>
      <c r="AU145" s="14">
        <v>102.537113826796</v>
      </c>
    </row>
    <row r="146" spans="1:47" x14ac:dyDescent="0.25">
      <c r="A146" s="11" t="s">
        <v>73</v>
      </c>
      <c r="B146" s="4">
        <f>AVERAGE(E146:AU146)</f>
        <v>76.167378083433448</v>
      </c>
      <c r="C146" s="6">
        <f>MIN(E146:AU146)</f>
        <v>0.93742864661417502</v>
      </c>
      <c r="D146" s="12">
        <f>MAX(E146:AU146)</f>
        <v>390.22606804571302</v>
      </c>
      <c r="E146" s="13">
        <v>171.44916893630301</v>
      </c>
      <c r="F146" s="14">
        <v>80.222573371122905</v>
      </c>
      <c r="G146" s="14">
        <v>31.3048799898766</v>
      </c>
      <c r="H146" s="14">
        <v>155.02291719068799</v>
      </c>
      <c r="I146" s="14">
        <v>3.4495383137920799</v>
      </c>
      <c r="J146" s="14">
        <v>67.697806075093794</v>
      </c>
      <c r="K146" s="14">
        <v>35.103758315202803</v>
      </c>
      <c r="L146" s="14">
        <v>89.878064665214495</v>
      </c>
      <c r="M146" s="14">
        <v>40.440817161857296</v>
      </c>
      <c r="N146" s="14">
        <v>124.35114747542001</v>
      </c>
      <c r="O146" s="14">
        <v>86.016764624200803</v>
      </c>
      <c r="P146" s="14">
        <v>31.537281377439498</v>
      </c>
      <c r="Q146" s="14">
        <v>40.186883651975698</v>
      </c>
      <c r="R146" s="14">
        <v>18.7739929589364</v>
      </c>
      <c r="S146" s="14">
        <v>36.845345311110599</v>
      </c>
      <c r="T146" s="14">
        <v>14.925653026023101</v>
      </c>
      <c r="U146" s="14">
        <v>26.918033725927501</v>
      </c>
      <c r="V146" s="14">
        <v>61.851040664941003</v>
      </c>
      <c r="W146" s="14">
        <v>55.035125947220003</v>
      </c>
      <c r="X146" s="14">
        <v>137.63544839064301</v>
      </c>
      <c r="Y146" s="14">
        <v>111.953420154414</v>
      </c>
      <c r="Z146" s="14">
        <v>34.7921476169426</v>
      </c>
      <c r="AA146" s="14">
        <v>51.897296691439202</v>
      </c>
      <c r="AB146" s="14">
        <v>390.22606804571302</v>
      </c>
      <c r="AC146" s="14">
        <v>50.129764840509701</v>
      </c>
      <c r="AD146" s="14">
        <v>27.631438608745999</v>
      </c>
      <c r="AE146" s="14">
        <v>82.433226557861502</v>
      </c>
      <c r="AF146" s="14">
        <v>24.556894231117798</v>
      </c>
      <c r="AG146" s="14">
        <v>0.93742864661417502</v>
      </c>
      <c r="AH146" s="14">
        <v>74.745945032481998</v>
      </c>
      <c r="AI146" s="14">
        <v>22.003761933491901</v>
      </c>
      <c r="AJ146" s="14">
        <v>54.131158952342197</v>
      </c>
      <c r="AK146" s="14">
        <v>94.498435655927395</v>
      </c>
      <c r="AL146" s="14">
        <v>33.943383212650097</v>
      </c>
      <c r="AM146" s="14">
        <v>50.029484969614003</v>
      </c>
      <c r="AN146" s="14">
        <v>63.276883577419298</v>
      </c>
      <c r="AO146" s="14">
        <v>237.27962793369801</v>
      </c>
      <c r="AP146" s="14">
        <v>372.26682832043701</v>
      </c>
      <c r="AQ146" s="14">
        <v>103.52899007470199</v>
      </c>
      <c r="AR146" s="14">
        <v>48.7753745017596</v>
      </c>
      <c r="AS146" s="14">
        <v>9.0216277519238606</v>
      </c>
      <c r="AT146" s="14">
        <v>16.970805079362002</v>
      </c>
      <c r="AU146" s="14">
        <v>11.521024025482699</v>
      </c>
    </row>
    <row r="147" spans="1:47" x14ac:dyDescent="0.25">
      <c r="A147" s="11" t="s">
        <v>78</v>
      </c>
      <c r="B147" s="4">
        <f>AVERAGE(E147:AU147)</f>
        <v>76.847656774551922</v>
      </c>
      <c r="C147" s="6">
        <f>MIN(E147:AU147)</f>
        <v>9.9080806619150898</v>
      </c>
      <c r="D147" s="12">
        <f>MAX(E147:AU147)</f>
        <v>184.15162761707799</v>
      </c>
      <c r="E147" s="13">
        <v>90.682150798839501</v>
      </c>
      <c r="F147" s="14">
        <v>28.3059581627206</v>
      </c>
      <c r="G147" s="14">
        <v>103.173829825791</v>
      </c>
      <c r="H147" s="14">
        <v>116.594701098348</v>
      </c>
      <c r="I147" s="14">
        <v>78.879442775378905</v>
      </c>
      <c r="J147" s="14">
        <v>38.389609542583699</v>
      </c>
      <c r="K147" s="14">
        <v>74.595486419805894</v>
      </c>
      <c r="L147" s="14">
        <v>87.825012426669005</v>
      </c>
      <c r="M147" s="14">
        <v>157.47409106965699</v>
      </c>
      <c r="N147" s="14">
        <v>106.07657005926799</v>
      </c>
      <c r="O147" s="14">
        <v>19.234904652145399</v>
      </c>
      <c r="P147" s="14">
        <v>34.486811290437501</v>
      </c>
      <c r="Q147" s="14">
        <v>74.028469885218499</v>
      </c>
      <c r="R147" s="14">
        <v>16.7333415503563</v>
      </c>
      <c r="S147" s="14">
        <v>77.156341913860302</v>
      </c>
      <c r="T147" s="14">
        <v>145.42943974073799</v>
      </c>
      <c r="U147" s="14">
        <v>100.13508546045</v>
      </c>
      <c r="V147" s="14">
        <v>44.058275542149801</v>
      </c>
      <c r="W147" s="14">
        <v>37.281859512632899</v>
      </c>
      <c r="X147" s="14">
        <v>119.09783264799201</v>
      </c>
      <c r="Y147" s="14">
        <v>160.707328931337</v>
      </c>
      <c r="Z147" s="14">
        <v>54.746467573718398</v>
      </c>
      <c r="AA147" s="14">
        <v>96.046038668531594</v>
      </c>
      <c r="AB147" s="14">
        <v>184.15162761707799</v>
      </c>
      <c r="AC147" s="14">
        <v>42.750256310688499</v>
      </c>
      <c r="AD147" s="14">
        <v>43.657673001818701</v>
      </c>
      <c r="AE147" s="14">
        <v>46.695304205577997</v>
      </c>
      <c r="AF147" s="14">
        <v>32.742525641490403</v>
      </c>
      <c r="AG147" s="14">
        <v>32.140410741057401</v>
      </c>
      <c r="AH147" s="14">
        <v>39.810340289039303</v>
      </c>
      <c r="AI147" s="14">
        <v>73.109273520956805</v>
      </c>
      <c r="AJ147" s="14">
        <v>59.628854783439401</v>
      </c>
      <c r="AK147" s="14">
        <v>79.577630026044105</v>
      </c>
      <c r="AL147" s="14">
        <v>100.084489929871</v>
      </c>
      <c r="AM147" s="14">
        <v>30.419162157450501</v>
      </c>
      <c r="AN147" s="14">
        <v>73.440528089854496</v>
      </c>
      <c r="AO147" s="14">
        <v>159.17354135957899</v>
      </c>
      <c r="AP147" s="14">
        <v>49.184717201709297</v>
      </c>
      <c r="AQ147" s="14">
        <v>64.379371979226306</v>
      </c>
      <c r="AR147" s="14">
        <v>57.998354407546799</v>
      </c>
      <c r="AS147" s="14">
        <v>90.507297769300706</v>
      </c>
      <c r="AT147" s="14">
        <v>173.95075206345999</v>
      </c>
      <c r="AU147" s="14">
        <v>9.9080806619150898</v>
      </c>
    </row>
    <row r="148" spans="1:47" x14ac:dyDescent="0.25">
      <c r="A148" s="11" t="s">
        <v>190</v>
      </c>
      <c r="B148" s="4">
        <f>AVERAGE(E148:AU148)</f>
        <v>77.0846348692276</v>
      </c>
      <c r="C148" s="6">
        <f>MIN(E148:AU148)</f>
        <v>2.2901923023583102</v>
      </c>
      <c r="D148" s="12">
        <f>MAX(E148:AU148)</f>
        <v>578.60255983339198</v>
      </c>
      <c r="E148" s="13">
        <v>169.17695103473699</v>
      </c>
      <c r="F148" s="14">
        <v>36.623348712903898</v>
      </c>
      <c r="G148" s="14">
        <v>90.828243350909602</v>
      </c>
      <c r="H148" s="14">
        <v>207.425030043878</v>
      </c>
      <c r="I148" s="14">
        <v>578.60255983339198</v>
      </c>
      <c r="J148" s="14">
        <v>124.250241637825</v>
      </c>
      <c r="K148" s="14">
        <v>61.050014461222197</v>
      </c>
      <c r="L148" s="14">
        <v>56.344878102304499</v>
      </c>
      <c r="M148" s="14">
        <v>51.470130933272998</v>
      </c>
      <c r="N148" s="14">
        <v>17.644419574215</v>
      </c>
      <c r="O148" s="14">
        <v>71.968800552409206</v>
      </c>
      <c r="P148" s="14">
        <v>142.25809657305501</v>
      </c>
      <c r="Q148" s="14">
        <v>29.123288152646399</v>
      </c>
      <c r="R148" s="14">
        <v>59.178890848821197</v>
      </c>
      <c r="S148" s="14">
        <v>19.1522834537951</v>
      </c>
      <c r="T148" s="14">
        <v>48.9867586495116</v>
      </c>
      <c r="U148" s="14">
        <v>45.868329468980399</v>
      </c>
      <c r="V148" s="14">
        <v>57.191030751829103</v>
      </c>
      <c r="W148" s="14">
        <v>45.492745238629396</v>
      </c>
      <c r="X148" s="14">
        <v>107.670535272385</v>
      </c>
      <c r="Y148" s="14">
        <v>101.79635582588899</v>
      </c>
      <c r="Z148" s="14">
        <v>29.4198307055029</v>
      </c>
      <c r="AA148" s="14">
        <v>78.7469397713852</v>
      </c>
      <c r="AB148" s="14">
        <v>13.322324708561499</v>
      </c>
      <c r="AC148" s="14">
        <v>2.2901923023583102</v>
      </c>
      <c r="AD148" s="14">
        <v>6.6315452660990397</v>
      </c>
      <c r="AE148" s="14">
        <v>49.055355681672197</v>
      </c>
      <c r="AF148" s="14">
        <v>47.164828602623103</v>
      </c>
      <c r="AG148" s="14">
        <v>12.4544091621598</v>
      </c>
      <c r="AH148" s="14">
        <v>49.3973201953794</v>
      </c>
      <c r="AI148" s="14">
        <v>384.71093445008302</v>
      </c>
      <c r="AJ148" s="14">
        <v>49.479262479875302</v>
      </c>
      <c r="AK148" s="14">
        <v>32.767259422488799</v>
      </c>
      <c r="AL148" s="14">
        <v>23.2754627743886</v>
      </c>
      <c r="AM148" s="14">
        <v>26.8676863725705</v>
      </c>
      <c r="AN148" s="14">
        <v>53.1132390649841</v>
      </c>
      <c r="AO148" s="14">
        <v>43.680181117279801</v>
      </c>
      <c r="AP148" s="14">
        <v>67.628986152350294</v>
      </c>
      <c r="AQ148" s="14">
        <v>62.639388952760797</v>
      </c>
      <c r="AR148" s="14">
        <v>18.091229815198101</v>
      </c>
      <c r="AS148" s="14">
        <v>18.916316254033902</v>
      </c>
      <c r="AT148" s="14">
        <v>113.436433951525</v>
      </c>
      <c r="AU148" s="14">
        <v>9.4472397008957802</v>
      </c>
    </row>
    <row r="149" spans="1:47" x14ac:dyDescent="0.25">
      <c r="A149" s="11" t="s">
        <v>7</v>
      </c>
      <c r="B149" s="4">
        <f>AVERAGE(E149:AU149)</f>
        <v>77.561578528714165</v>
      </c>
      <c r="C149" s="6">
        <f>MIN(E149:AU149)</f>
        <v>0</v>
      </c>
      <c r="D149" s="12">
        <f>MAX(E149:AU149)</f>
        <v>391.445017159494</v>
      </c>
      <c r="E149" s="13">
        <v>34.702964314817898</v>
      </c>
      <c r="F149" s="14">
        <v>40.647892527508802</v>
      </c>
      <c r="G149" s="14">
        <v>67.900725611845104</v>
      </c>
      <c r="H149" s="14">
        <v>20.087476593722901</v>
      </c>
      <c r="I149" s="14">
        <v>251.816296906822</v>
      </c>
      <c r="J149" s="14">
        <v>4.7471022552657196</v>
      </c>
      <c r="K149" s="14">
        <v>149.381754134803</v>
      </c>
      <c r="L149" s="14">
        <v>40.148577109334397</v>
      </c>
      <c r="M149" s="14">
        <v>66.175882628493795</v>
      </c>
      <c r="N149" s="14">
        <v>89.4824135549472</v>
      </c>
      <c r="O149" s="14">
        <v>158.63393274915401</v>
      </c>
      <c r="P149" s="14">
        <v>46.965591691582603</v>
      </c>
      <c r="Q149" s="14">
        <v>83.953165847852105</v>
      </c>
      <c r="R149" s="14">
        <v>3.6731725354440701</v>
      </c>
      <c r="S149" s="14">
        <v>40.675802001869599</v>
      </c>
      <c r="T149" s="14">
        <v>8.9936627208087696</v>
      </c>
      <c r="U149" s="14">
        <v>64.818625212033396</v>
      </c>
      <c r="V149" s="14">
        <v>0.423637264828363</v>
      </c>
      <c r="W149" s="14">
        <v>51.928304321167197</v>
      </c>
      <c r="X149" s="14">
        <v>140.42878774912501</v>
      </c>
      <c r="Y149" s="14">
        <v>24.151241847827301</v>
      </c>
      <c r="Z149" s="14">
        <v>0</v>
      </c>
      <c r="AA149" s="14">
        <v>106.857975479248</v>
      </c>
      <c r="AB149" s="14">
        <v>18.718709400637</v>
      </c>
      <c r="AC149" s="14">
        <v>65.906645145644802</v>
      </c>
      <c r="AD149" s="14">
        <v>135.94667795503</v>
      </c>
      <c r="AE149" s="14">
        <v>55.292634582778298</v>
      </c>
      <c r="AF149" s="14">
        <v>41.317949023785502</v>
      </c>
      <c r="AG149" s="14">
        <v>24.774899946231798</v>
      </c>
      <c r="AH149" s="14">
        <v>10.074453460899701</v>
      </c>
      <c r="AI149" s="14">
        <v>29.456649039997199</v>
      </c>
      <c r="AJ149" s="14">
        <v>49.056362800560102</v>
      </c>
      <c r="AK149" s="14">
        <v>110.882065367172</v>
      </c>
      <c r="AL149" s="14">
        <v>173.79012204876801</v>
      </c>
      <c r="AM149" s="14">
        <v>37.367701736563603</v>
      </c>
      <c r="AN149" s="14">
        <v>2.2950165028079499</v>
      </c>
      <c r="AO149" s="14">
        <v>52.194114724885203</v>
      </c>
      <c r="AP149" s="14">
        <v>139.56163505985</v>
      </c>
      <c r="AQ149" s="14">
        <v>3.04497029631476</v>
      </c>
      <c r="AR149" s="14">
        <v>170.27039826068801</v>
      </c>
      <c r="AS149" s="14">
        <v>124.847687276624</v>
      </c>
      <c r="AT149" s="14">
        <v>391.445017159494</v>
      </c>
      <c r="AU149" s="14">
        <v>202.309181887476</v>
      </c>
    </row>
    <row r="150" spans="1:47" x14ac:dyDescent="0.25">
      <c r="A150" s="11" t="s">
        <v>91</v>
      </c>
      <c r="B150" s="4">
        <f>AVERAGE(E150:AU150)</f>
        <v>81.130840780036706</v>
      </c>
      <c r="C150" s="6">
        <f>MIN(E150:AU150)</f>
        <v>1.32274140802296</v>
      </c>
      <c r="D150" s="12">
        <f>MAX(E150:AU150)</f>
        <v>340.695638045838</v>
      </c>
      <c r="E150" s="13">
        <v>47.510010669095898</v>
      </c>
      <c r="F150" s="14">
        <v>101.955109969989</v>
      </c>
      <c r="G150" s="14">
        <v>1.32274140802296</v>
      </c>
      <c r="H150" s="14">
        <v>59.3890612336156</v>
      </c>
      <c r="I150" s="14">
        <v>164.88793139926199</v>
      </c>
      <c r="J150" s="14">
        <v>43.136711797849401</v>
      </c>
      <c r="K150" s="14">
        <v>144.803003050211</v>
      </c>
      <c r="L150" s="14">
        <v>46.079616909576998</v>
      </c>
      <c r="M150" s="14">
        <v>70.158690379282802</v>
      </c>
      <c r="N150" s="14">
        <v>60.915258053837299</v>
      </c>
      <c r="O150" s="14">
        <v>47.763077844091399</v>
      </c>
      <c r="P150" s="14">
        <v>36.7556804542821</v>
      </c>
      <c r="Q150" s="14">
        <v>34.329686034683697</v>
      </c>
      <c r="R150" s="14">
        <v>39.996767608168803</v>
      </c>
      <c r="S150" s="14">
        <v>18.057867256435401</v>
      </c>
      <c r="T150" s="14">
        <v>42.4807047663733</v>
      </c>
      <c r="U150" s="14">
        <v>215.34426980742001</v>
      </c>
      <c r="V150" s="14">
        <v>32.620069391784</v>
      </c>
      <c r="W150" s="14">
        <v>75.673298177427498</v>
      </c>
      <c r="X150" s="14">
        <v>65.770444895159599</v>
      </c>
      <c r="Y150" s="14">
        <v>50.785321642627501</v>
      </c>
      <c r="Z150" s="14">
        <v>57.304713722023003</v>
      </c>
      <c r="AA150" s="14">
        <v>43.608145136556601</v>
      </c>
      <c r="AB150" s="14">
        <v>111.97498236056801</v>
      </c>
      <c r="AC150" s="14">
        <v>210.18876019421899</v>
      </c>
      <c r="AD150" s="14">
        <v>340.695638045838</v>
      </c>
      <c r="AE150" s="14">
        <v>21.577613495718399</v>
      </c>
      <c r="AF150" s="14">
        <v>76.009434524888405</v>
      </c>
      <c r="AG150" s="14">
        <v>82.761557658222898</v>
      </c>
      <c r="AH150" s="14">
        <v>15.111680191349601</v>
      </c>
      <c r="AI150" s="14">
        <v>22.003761933491901</v>
      </c>
      <c r="AJ150" s="14">
        <v>107.839418225369</v>
      </c>
      <c r="AK150" s="14">
        <v>256.87190868700998</v>
      </c>
      <c r="AL150" s="14">
        <v>37.822627008381502</v>
      </c>
      <c r="AM150" s="14">
        <v>52.036840848024497</v>
      </c>
      <c r="AN150" s="14">
        <v>56.719693569396497</v>
      </c>
      <c r="AO150" s="14">
        <v>138.81413490661001</v>
      </c>
      <c r="AP150" s="14">
        <v>94.373176130779697</v>
      </c>
      <c r="AQ150" s="14">
        <v>81.779202243882096</v>
      </c>
      <c r="AR150" s="14">
        <v>18.4459598115745</v>
      </c>
      <c r="AS150" s="14">
        <v>40.160794508564301</v>
      </c>
      <c r="AT150" s="14">
        <v>188.68855647448501</v>
      </c>
      <c r="AU150" s="14">
        <v>34.102231115428701</v>
      </c>
    </row>
    <row r="151" spans="1:47" x14ac:dyDescent="0.25">
      <c r="A151" s="11" t="s">
        <v>310</v>
      </c>
      <c r="B151" s="4">
        <f>AVERAGE(E151:AU151)</f>
        <v>81.924782260613497</v>
      </c>
      <c r="C151" s="6">
        <f>MIN(E151:AU151)</f>
        <v>10.9825577601784</v>
      </c>
      <c r="D151" s="12">
        <f>MAX(E151:AU151)</f>
        <v>232.09624353671401</v>
      </c>
      <c r="E151" s="13">
        <v>54.533229637570898</v>
      </c>
      <c r="F151" s="14">
        <v>101.418504128042</v>
      </c>
      <c r="G151" s="14">
        <v>106.26022644451101</v>
      </c>
      <c r="H151" s="14">
        <v>100.437382968615</v>
      </c>
      <c r="I151" s="14">
        <v>43.6941519746997</v>
      </c>
      <c r="J151" s="14">
        <v>93.084483353254001</v>
      </c>
      <c r="K151" s="14">
        <v>99.397054794677402</v>
      </c>
      <c r="L151" s="14">
        <v>95.580987550063099</v>
      </c>
      <c r="M151" s="14">
        <v>58.516636953899599</v>
      </c>
      <c r="N151" s="14">
        <v>134.22362033242101</v>
      </c>
      <c r="O151" s="14">
        <v>120.596368493226</v>
      </c>
      <c r="P151" s="14">
        <v>126.14912550975799</v>
      </c>
      <c r="Q151" s="14">
        <v>34.492385968497402</v>
      </c>
      <c r="R151" s="14">
        <v>74.687841554029504</v>
      </c>
      <c r="S151" s="14">
        <v>31.920472422991899</v>
      </c>
      <c r="T151" s="14">
        <v>26.2155700585277</v>
      </c>
      <c r="U151" s="14">
        <v>10.9825577601784</v>
      </c>
      <c r="V151" s="14">
        <v>159.28761157546501</v>
      </c>
      <c r="W151" s="14">
        <v>94.979975425040905</v>
      </c>
      <c r="X151" s="14">
        <v>87.355339937972602</v>
      </c>
      <c r="Y151" s="14">
        <v>52.139596886430901</v>
      </c>
      <c r="Z151" s="14">
        <v>41.955236832195403</v>
      </c>
      <c r="AA151" s="14">
        <v>232.09624353671401</v>
      </c>
      <c r="AB151" s="14">
        <v>65.937075456298103</v>
      </c>
      <c r="AC151" s="14">
        <v>45.29491442442</v>
      </c>
      <c r="AD151" s="14">
        <v>86.486402845374997</v>
      </c>
      <c r="AE151" s="14">
        <v>76.195947656755493</v>
      </c>
      <c r="AF151" s="14">
        <v>40.928157051863003</v>
      </c>
      <c r="AG151" s="14">
        <v>59.727596627131703</v>
      </c>
      <c r="AH151" s="14">
        <v>20.3113981066527</v>
      </c>
      <c r="AI151" s="14">
        <v>79.852361855414003</v>
      </c>
      <c r="AJ151" s="14">
        <v>49.902162159190397</v>
      </c>
      <c r="AK151" s="14">
        <v>55.879879907994201</v>
      </c>
      <c r="AL151" s="14">
        <v>87.670909783530405</v>
      </c>
      <c r="AM151" s="14">
        <v>106.698685537047</v>
      </c>
      <c r="AN151" s="14">
        <v>16.065115519655699</v>
      </c>
      <c r="AO151" s="14">
        <v>109.570623819617</v>
      </c>
      <c r="AP151" s="14">
        <v>52.873570991837497</v>
      </c>
      <c r="AQ151" s="14">
        <v>98.744036751921499</v>
      </c>
      <c r="AR151" s="14">
        <v>59.417274393052502</v>
      </c>
      <c r="AS151" s="14">
        <v>211.57172179511801</v>
      </c>
      <c r="AT151" s="14">
        <v>78.155023391798494</v>
      </c>
      <c r="AU151" s="14">
        <v>141.478175032927</v>
      </c>
    </row>
    <row r="152" spans="1:47" x14ac:dyDescent="0.25">
      <c r="A152" s="11" t="s">
        <v>242</v>
      </c>
      <c r="B152" s="4">
        <f>AVERAGE(E152:AU152)</f>
        <v>82.390709159297344</v>
      </c>
      <c r="C152" s="6">
        <f>MIN(E152:AU152)</f>
        <v>8.2649193757114894</v>
      </c>
      <c r="D152" s="12">
        <f>MAX(E152:AU152)</f>
        <v>252.34662042869999</v>
      </c>
      <c r="E152" s="13">
        <v>89.029628688610103</v>
      </c>
      <c r="F152" s="14">
        <v>29.2450183861284</v>
      </c>
      <c r="G152" s="14">
        <v>171.51546924031001</v>
      </c>
      <c r="H152" s="14">
        <v>241.48640339845201</v>
      </c>
      <c r="I152" s="14">
        <v>145.800486062945</v>
      </c>
      <c r="J152" s="14">
        <v>60.680350567309702</v>
      </c>
      <c r="K152" s="14">
        <v>161.40097573185599</v>
      </c>
      <c r="L152" s="14">
        <v>8.8965597003638699</v>
      </c>
      <c r="M152" s="14">
        <v>50.551021452321699</v>
      </c>
      <c r="N152" s="14">
        <v>58.394626686092302</v>
      </c>
      <c r="O152" s="14">
        <v>34.147358820662603</v>
      </c>
      <c r="P152" s="14">
        <v>113.897232024997</v>
      </c>
      <c r="Q152" s="14">
        <v>38.071784512398096</v>
      </c>
      <c r="R152" s="14">
        <v>71.422799300301406</v>
      </c>
      <c r="S152" s="14">
        <v>23.165142844114101</v>
      </c>
      <c r="T152" s="14">
        <v>30.042660578020801</v>
      </c>
      <c r="U152" s="14">
        <v>119.085381203503</v>
      </c>
      <c r="V152" s="14">
        <v>127.514816713337</v>
      </c>
      <c r="W152" s="14">
        <v>66.130917468836898</v>
      </c>
      <c r="X152" s="14">
        <v>28.441273468177101</v>
      </c>
      <c r="Y152" s="14">
        <v>252.34662042869999</v>
      </c>
      <c r="Z152" s="14">
        <v>24.814987638554602</v>
      </c>
      <c r="AA152" s="14">
        <v>143.07796379514801</v>
      </c>
      <c r="AB152" s="14">
        <v>83.643962727170901</v>
      </c>
      <c r="AC152" s="14">
        <v>55.9824785020921</v>
      </c>
      <c r="AD152" s="14">
        <v>64.933880730553099</v>
      </c>
      <c r="AE152" s="14">
        <v>16.1832101217888</v>
      </c>
      <c r="AF152" s="14">
        <v>177.35534722474</v>
      </c>
      <c r="AG152" s="14">
        <v>31.2029820944433</v>
      </c>
      <c r="AH152" s="14">
        <v>47.7724083468472</v>
      </c>
      <c r="AI152" s="14">
        <v>36.554636760478402</v>
      </c>
      <c r="AJ152" s="14">
        <v>115.02871277372699</v>
      </c>
      <c r="AK152" s="14">
        <v>143.35675997338799</v>
      </c>
      <c r="AL152" s="14">
        <v>201.33275299846201</v>
      </c>
      <c r="AM152" s="14">
        <v>59.294204408431497</v>
      </c>
      <c r="AN152" s="14">
        <v>23.6058840288818</v>
      </c>
      <c r="AO152" s="14">
        <v>77.365744521283702</v>
      </c>
      <c r="AP152" s="14">
        <v>56.255020299454998</v>
      </c>
      <c r="AQ152" s="14">
        <v>8.2649193757114894</v>
      </c>
      <c r="AR152" s="14">
        <v>33.344619659384698</v>
      </c>
      <c r="AS152" s="14">
        <v>119.900343025569</v>
      </c>
      <c r="AT152" s="14">
        <v>59.174517710933202</v>
      </c>
      <c r="AU152" s="14">
        <v>43.0886298553052</v>
      </c>
    </row>
    <row r="153" spans="1:47" x14ac:dyDescent="0.25">
      <c r="A153" s="11" t="s">
        <v>74</v>
      </c>
      <c r="B153" s="4">
        <f>AVERAGE(E153:AU153)</f>
        <v>84.103634283909798</v>
      </c>
      <c r="C153" s="6">
        <f>MIN(E153:AU153)</f>
        <v>7.20183350208218</v>
      </c>
      <c r="D153" s="12">
        <f>MAX(E153:AU153)</f>
        <v>269.48196056052302</v>
      </c>
      <c r="E153" s="13">
        <v>79.527626554790899</v>
      </c>
      <c r="F153" s="14">
        <v>72.173485741913296</v>
      </c>
      <c r="G153" s="14">
        <v>8.81827605348637</v>
      </c>
      <c r="H153" s="14">
        <v>13.9738967608507</v>
      </c>
      <c r="I153" s="14">
        <v>39.094767556310302</v>
      </c>
      <c r="J153" s="14">
        <v>72.032116829901597</v>
      </c>
      <c r="K153" s="14">
        <v>134.119250519497</v>
      </c>
      <c r="L153" s="14">
        <v>111.549171627639</v>
      </c>
      <c r="M153" s="14">
        <v>56.0656783380295</v>
      </c>
      <c r="N153" s="14">
        <v>127.922041913058</v>
      </c>
      <c r="O153" s="14">
        <v>71.968800552409206</v>
      </c>
      <c r="P153" s="14">
        <v>72.376926326641794</v>
      </c>
      <c r="Q153" s="14">
        <v>125.441648970337</v>
      </c>
      <c r="R153" s="14">
        <v>117.949651415926</v>
      </c>
      <c r="S153" s="14">
        <v>77.338744613420303</v>
      </c>
      <c r="T153" s="14">
        <v>119.405224208185</v>
      </c>
      <c r="U153" s="14">
        <v>96.0435443341092</v>
      </c>
      <c r="V153" s="14">
        <v>7.20183350208218</v>
      </c>
      <c r="W153" s="14">
        <v>53.703630964626001</v>
      </c>
      <c r="X153" s="14">
        <v>54.851027402913097</v>
      </c>
      <c r="Y153" s="14">
        <v>168.832980394157</v>
      </c>
      <c r="Z153" s="14">
        <v>34.024673772451202</v>
      </c>
      <c r="AA153" s="14">
        <v>69.556793482276206</v>
      </c>
      <c r="AB153" s="14">
        <v>269.48196056052302</v>
      </c>
      <c r="AC153" s="14">
        <v>207.38963626911399</v>
      </c>
      <c r="AD153" s="14">
        <v>182.09118043163599</v>
      </c>
      <c r="AE153" s="14">
        <v>43.660952307742598</v>
      </c>
      <c r="AF153" s="14">
        <v>60.8075476199107</v>
      </c>
      <c r="AG153" s="14">
        <v>150.92601210488201</v>
      </c>
      <c r="AH153" s="14">
        <v>32.985710525203999</v>
      </c>
      <c r="AI153" s="14">
        <v>11.35678035277</v>
      </c>
      <c r="AJ153" s="14">
        <v>47.787663762614599</v>
      </c>
      <c r="AK153" s="14">
        <v>150.378315563922</v>
      </c>
      <c r="AL153" s="14">
        <v>36.0769673003023</v>
      </c>
      <c r="AM153" s="14">
        <v>41.536825484031397</v>
      </c>
      <c r="AN153" s="14">
        <v>164.257609700969</v>
      </c>
      <c r="AO153" s="14">
        <v>76.255231442030805</v>
      </c>
      <c r="AP153" s="14">
        <v>60.251278572093902</v>
      </c>
      <c r="AQ153" s="14">
        <v>83.084189513731303</v>
      </c>
      <c r="AR153" s="14">
        <v>107.837918898436</v>
      </c>
      <c r="AS153" s="14">
        <v>40.742835008688402</v>
      </c>
      <c r="AT153" s="14">
        <v>39.077511695899297</v>
      </c>
      <c r="AU153" s="14">
        <v>26.498355258610101</v>
      </c>
    </row>
    <row r="154" spans="1:47" x14ac:dyDescent="0.25">
      <c r="A154" s="11" t="s">
        <v>48</v>
      </c>
      <c r="B154" s="4">
        <f>AVERAGE(E154:AU154)</f>
        <v>85.631525486763849</v>
      </c>
      <c r="C154" s="6">
        <f>MIN(E154:AU154)</f>
        <v>14.2500854368962</v>
      </c>
      <c r="D154" s="12">
        <f>MAX(E154:AU154)</f>
        <v>253.66214392021601</v>
      </c>
      <c r="E154" s="13">
        <v>253.66214392021601</v>
      </c>
      <c r="F154" s="14">
        <v>37.964863317772199</v>
      </c>
      <c r="G154" s="14">
        <v>134.478709815667</v>
      </c>
      <c r="H154" s="14">
        <v>125.32838657388</v>
      </c>
      <c r="I154" s="14">
        <v>189.95457647948399</v>
      </c>
      <c r="J154" s="14">
        <v>42.723920297391501</v>
      </c>
      <c r="K154" s="14">
        <v>50.938605816082301</v>
      </c>
      <c r="L154" s="14">
        <v>56.116761186910601</v>
      </c>
      <c r="M154" s="14">
        <v>162.682378128381</v>
      </c>
      <c r="N154" s="14">
        <v>85.911519117308501</v>
      </c>
      <c r="O154" s="14">
        <v>42.360014739556199</v>
      </c>
      <c r="P154" s="14">
        <v>43.335401029431303</v>
      </c>
      <c r="Q154" s="14">
        <v>32.051886961292396</v>
      </c>
      <c r="R154" s="14">
        <v>19.5902535223684</v>
      </c>
      <c r="S154" s="14">
        <v>60.010488155224699</v>
      </c>
      <c r="T154" s="14">
        <v>44.9683136040439</v>
      </c>
      <c r="U154" s="14">
        <v>69.986887687411397</v>
      </c>
      <c r="V154" s="14">
        <v>107.180228001576</v>
      </c>
      <c r="W154" s="14">
        <v>52.372135982031899</v>
      </c>
      <c r="X154" s="14">
        <v>165.82278191713999</v>
      </c>
      <c r="Y154" s="14">
        <v>212.84692581776801</v>
      </c>
      <c r="Z154" s="14">
        <v>46.815904513974203</v>
      </c>
      <c r="AA154" s="14">
        <v>42.887349349175501</v>
      </c>
      <c r="AB154" s="14">
        <v>180.272976119649</v>
      </c>
      <c r="AC154" s="14">
        <v>14.2500854368962</v>
      </c>
      <c r="AD154" s="14">
        <v>34.815612647019996</v>
      </c>
      <c r="AE154" s="14">
        <v>29.332068345742101</v>
      </c>
      <c r="AF154" s="14">
        <v>114.598839745216</v>
      </c>
      <c r="AG154" s="14">
        <v>76.065638753835898</v>
      </c>
      <c r="AH154" s="14">
        <v>78.808224653812502</v>
      </c>
      <c r="AI154" s="14">
        <v>120.66579124818099</v>
      </c>
      <c r="AJ154" s="14">
        <v>87.963133297555999</v>
      </c>
      <c r="AK154" s="14">
        <v>41.544203910655398</v>
      </c>
      <c r="AL154" s="14">
        <v>223.25048044434399</v>
      </c>
      <c r="AM154" s="14">
        <v>47.867717100556597</v>
      </c>
      <c r="AN154" s="14">
        <v>100.652866623149</v>
      </c>
      <c r="AO154" s="14">
        <v>105.868913555441</v>
      </c>
      <c r="AP154" s="14">
        <v>57.484638229497698</v>
      </c>
      <c r="AQ154" s="14">
        <v>27.839728423449198</v>
      </c>
      <c r="AR154" s="14">
        <v>35.295634639455102</v>
      </c>
      <c r="AS154" s="14">
        <v>65.188536013901498</v>
      </c>
      <c r="AT154" s="14">
        <v>136.436340835397</v>
      </c>
      <c r="AU154" s="14">
        <v>23.9637299730039</v>
      </c>
    </row>
    <row r="155" spans="1:47" x14ac:dyDescent="0.25">
      <c r="A155" s="11" t="s">
        <v>204</v>
      </c>
      <c r="B155" s="4">
        <f>AVERAGE(E155:AU155)</f>
        <v>86.343543974854029</v>
      </c>
      <c r="C155" s="6">
        <f>MIN(E155:AU155)</f>
        <v>0.18019894684527499</v>
      </c>
      <c r="D155" s="12">
        <f>MAX(E155:AU155)</f>
        <v>860.64191743706101</v>
      </c>
      <c r="E155" s="13">
        <v>4.13130527557355</v>
      </c>
      <c r="F155" s="14">
        <v>165.00629639879801</v>
      </c>
      <c r="G155" s="14">
        <v>3.0863966187202299</v>
      </c>
      <c r="H155" s="14">
        <v>0.43668427377658497</v>
      </c>
      <c r="I155" s="14">
        <v>60.251935880901698</v>
      </c>
      <c r="J155" s="14">
        <v>82.558300091577806</v>
      </c>
      <c r="K155" s="14">
        <v>139.461126784854</v>
      </c>
      <c r="L155" s="14">
        <v>1.14058457696973</v>
      </c>
      <c r="M155" s="14">
        <v>33.087941314246898</v>
      </c>
      <c r="N155" s="14">
        <v>84.861256047414798</v>
      </c>
      <c r="O155" s="14">
        <v>3.4579603869025402</v>
      </c>
      <c r="P155" s="14">
        <v>2.2688691638445699</v>
      </c>
      <c r="Q155" s="14">
        <v>59.873575643429398</v>
      </c>
      <c r="R155" s="14">
        <v>27.344728874972599</v>
      </c>
      <c r="S155" s="14">
        <v>98.679860461934894</v>
      </c>
      <c r="T155" s="14">
        <v>224.45885896826999</v>
      </c>
      <c r="U155" s="14">
        <v>42.422821152061701</v>
      </c>
      <c r="V155" s="14">
        <v>8.8963825613956296</v>
      </c>
      <c r="W155" s="14">
        <v>23.0792463649632</v>
      </c>
      <c r="X155" s="14">
        <v>15.744276384169501</v>
      </c>
      <c r="Y155" s="14">
        <v>860.64191743706101</v>
      </c>
      <c r="Z155" s="14">
        <v>237.14941794783601</v>
      </c>
      <c r="AA155" s="14">
        <v>0.18019894684527499</v>
      </c>
      <c r="AB155" s="14">
        <v>110.28861214429401</v>
      </c>
      <c r="AC155" s="14">
        <v>61.8351921636744</v>
      </c>
      <c r="AD155" s="14">
        <v>0.55262877217492001</v>
      </c>
      <c r="AE155" s="14">
        <v>9.9459312206826809</v>
      </c>
      <c r="AF155" s="14">
        <v>5.0672956349925604</v>
      </c>
      <c r="AG155" s="14">
        <v>253.10573458582701</v>
      </c>
      <c r="AH155" s="14">
        <v>117.968600203439</v>
      </c>
      <c r="AI155" s="14">
        <v>26.262554565780601</v>
      </c>
      <c r="AJ155" s="14">
        <v>35.100673383159403</v>
      </c>
      <c r="AK155" s="14">
        <v>63.486565131071998</v>
      </c>
      <c r="AL155" s="14">
        <v>150.70862146416599</v>
      </c>
      <c r="AM155" s="14">
        <v>29.647102204215699</v>
      </c>
      <c r="AN155" s="14">
        <v>125.898048154036</v>
      </c>
      <c r="AO155" s="14">
        <v>65.890442702337296</v>
      </c>
      <c r="AP155" s="14">
        <v>42.114414103963597</v>
      </c>
      <c r="AQ155" s="14">
        <v>36.539643555777097</v>
      </c>
      <c r="AR155" s="14">
        <v>4.6114899528936304</v>
      </c>
      <c r="AS155" s="14">
        <v>122.519525276127</v>
      </c>
      <c r="AT155" s="14">
        <v>232.455369573892</v>
      </c>
      <c r="AU155" s="14">
        <v>40.554004569699003</v>
      </c>
    </row>
    <row r="156" spans="1:47" x14ac:dyDescent="0.25">
      <c r="A156" s="11" t="s">
        <v>185</v>
      </c>
      <c r="B156" s="4">
        <f>AVERAGE(E156:AU156)</f>
        <v>87.023561812687191</v>
      </c>
      <c r="C156" s="6">
        <f>MIN(E156:AU156)</f>
        <v>10.2652611927275</v>
      </c>
      <c r="D156" s="12">
        <f>MAX(E156:AU156)</f>
        <v>268.86706615417103</v>
      </c>
      <c r="E156" s="13">
        <v>16.5252211022942</v>
      </c>
      <c r="F156" s="14">
        <v>86.930146395464305</v>
      </c>
      <c r="G156" s="14">
        <v>71.428036033239593</v>
      </c>
      <c r="H156" s="14">
        <v>116.158016824572</v>
      </c>
      <c r="I156" s="14">
        <v>82.328981089170995</v>
      </c>
      <c r="J156" s="14">
        <v>82.351904341348899</v>
      </c>
      <c r="K156" s="14">
        <v>51.892512292038901</v>
      </c>
      <c r="L156" s="14">
        <v>10.2652611927275</v>
      </c>
      <c r="M156" s="14">
        <v>70.158690379282802</v>
      </c>
      <c r="N156" s="14">
        <v>160.900302307722</v>
      </c>
      <c r="O156" s="14">
        <v>49.708180561724099</v>
      </c>
      <c r="P156" s="14">
        <v>39.932097283664497</v>
      </c>
      <c r="Q156" s="14">
        <v>61.337875047752398</v>
      </c>
      <c r="R156" s="14">
        <v>252.63264438220901</v>
      </c>
      <c r="S156" s="14">
        <v>83.722839098018696</v>
      </c>
      <c r="T156" s="14">
        <v>97.208099195124603</v>
      </c>
      <c r="U156" s="14">
        <v>150.95633313500099</v>
      </c>
      <c r="V156" s="14">
        <v>36.009167510410897</v>
      </c>
      <c r="W156" s="14">
        <v>71.900729060077694</v>
      </c>
      <c r="X156" s="14">
        <v>49.010408744269498</v>
      </c>
      <c r="Y156" s="14">
        <v>34.985443798254501</v>
      </c>
      <c r="Z156" s="14">
        <v>190.84516266352301</v>
      </c>
      <c r="AA156" s="14">
        <v>43.067548296020703</v>
      </c>
      <c r="AB156" s="14">
        <v>18.550072379009698</v>
      </c>
      <c r="AC156" s="14">
        <v>50.384230651882902</v>
      </c>
      <c r="AD156" s="14">
        <v>23.2104084313467</v>
      </c>
      <c r="AE156" s="14">
        <v>69.958668755649398</v>
      </c>
      <c r="AF156" s="14">
        <v>128.631350734427</v>
      </c>
      <c r="AG156" s="14">
        <v>99.769191675365803</v>
      </c>
      <c r="AH156" s="14">
        <v>148.516942955845</v>
      </c>
      <c r="AI156" s="14">
        <v>48.266316499272499</v>
      </c>
      <c r="AJ156" s="14">
        <v>157.74158038456</v>
      </c>
      <c r="AK156" s="14">
        <v>268.86706615417103</v>
      </c>
      <c r="AL156" s="14">
        <v>63.231673870422398</v>
      </c>
      <c r="AM156" s="14">
        <v>106.853097527694</v>
      </c>
      <c r="AN156" s="14">
        <v>34.753107042520398</v>
      </c>
      <c r="AO156" s="14">
        <v>47.3818913814561</v>
      </c>
      <c r="AP156" s="14">
        <v>125.421028864359</v>
      </c>
      <c r="AQ156" s="14">
        <v>31.319694476380398</v>
      </c>
      <c r="AR156" s="14">
        <v>139.94098357050299</v>
      </c>
      <c r="AS156" s="14">
        <v>60.532212012908502</v>
      </c>
      <c r="AT156" s="14">
        <v>75.475422589793993</v>
      </c>
      <c r="AU156" s="14">
        <v>132.95261725406999</v>
      </c>
    </row>
    <row r="157" spans="1:47" x14ac:dyDescent="0.25">
      <c r="A157" s="11" t="s">
        <v>142</v>
      </c>
      <c r="B157" s="4">
        <f>AVERAGE(E157:AU157)</f>
        <v>87.05127693570941</v>
      </c>
      <c r="C157" s="6">
        <f>MIN(E157:AU157)</f>
        <v>0</v>
      </c>
      <c r="D157" s="12">
        <f>MAX(E157:AU157)</f>
        <v>151.54857482901099</v>
      </c>
      <c r="E157" s="13">
        <v>72.710972850094606</v>
      </c>
      <c r="F157" s="14">
        <v>0</v>
      </c>
      <c r="G157" s="14">
        <v>50.705087307546599</v>
      </c>
      <c r="H157" s="14">
        <v>117.031385372125</v>
      </c>
      <c r="I157" s="14">
        <v>123.723440854676</v>
      </c>
      <c r="J157" s="14">
        <v>142.20667190774299</v>
      </c>
      <c r="K157" s="14">
        <v>55.708138195865203</v>
      </c>
      <c r="L157" s="14">
        <v>62.960268648728899</v>
      </c>
      <c r="M157" s="14">
        <v>80.881634323714593</v>
      </c>
      <c r="N157" s="14">
        <v>75.408888418371006</v>
      </c>
      <c r="O157" s="14">
        <v>60.298184246613097</v>
      </c>
      <c r="P157" s="14">
        <v>109.586380613693</v>
      </c>
      <c r="Q157" s="14">
        <v>85.742865119802502</v>
      </c>
      <c r="R157" s="14">
        <v>135.907383811431</v>
      </c>
      <c r="S157" s="14">
        <v>98.497457762374907</v>
      </c>
      <c r="T157" s="14">
        <v>76.350455863887206</v>
      </c>
      <c r="U157" s="14">
        <v>102.503872428332</v>
      </c>
      <c r="V157" s="14">
        <v>94.047472791896695</v>
      </c>
      <c r="W157" s="14">
        <v>83.662268072991694</v>
      </c>
      <c r="X157" s="14">
        <v>127.731790665117</v>
      </c>
      <c r="Y157" s="14">
        <v>122.787622104842</v>
      </c>
      <c r="Z157" s="14">
        <v>92.352685953795998</v>
      </c>
      <c r="AA157" s="14">
        <v>92.9826565721619</v>
      </c>
      <c r="AB157" s="14">
        <v>69.478452910472598</v>
      </c>
      <c r="AC157" s="14">
        <v>94.406816019437102</v>
      </c>
      <c r="AD157" s="14">
        <v>119.920443561958</v>
      </c>
      <c r="AE157" s="14">
        <v>84.287552717649803</v>
      </c>
      <c r="AF157" s="14">
        <v>90.431737486021106</v>
      </c>
      <c r="AG157" s="14">
        <v>74.860373351046306</v>
      </c>
      <c r="AH157" s="14">
        <v>82.058048350877002</v>
      </c>
      <c r="AI157" s="14">
        <v>65.301487028427402</v>
      </c>
      <c r="AJ157" s="14">
        <v>117.143211170303</v>
      </c>
      <c r="AK157" s="14">
        <v>151.54857482901099</v>
      </c>
      <c r="AL157" s="14">
        <v>9.8920716791151602</v>
      </c>
      <c r="AM157" s="14">
        <v>51.419192885436701</v>
      </c>
      <c r="AN157" s="14">
        <v>107.21005663117199</v>
      </c>
      <c r="AO157" s="14">
        <v>59.2273642268201</v>
      </c>
      <c r="AP157" s="14">
        <v>58.406851677029799</v>
      </c>
      <c r="AQ157" s="14">
        <v>105.70396885778401</v>
      </c>
      <c r="AR157" s="14">
        <v>66.334509322393004</v>
      </c>
      <c r="AS157" s="14">
        <v>87.306075018618003</v>
      </c>
      <c r="AT157" s="14">
        <v>60.514318111935403</v>
      </c>
      <c r="AU157" s="14">
        <v>123.966218514193</v>
      </c>
    </row>
    <row r="158" spans="1:47" x14ac:dyDescent="0.25">
      <c r="A158" s="11" t="s">
        <v>35</v>
      </c>
      <c r="B158" s="4">
        <f>AVERAGE(E158:AU158)</f>
        <v>87.659246896674532</v>
      </c>
      <c r="C158" s="6">
        <f>MIN(E158:AU158)</f>
        <v>0.87306075018618001</v>
      </c>
      <c r="D158" s="12">
        <f>MAX(E158:AU158)</f>
        <v>410.76100204619797</v>
      </c>
      <c r="E158" s="13">
        <v>19.6237000589744</v>
      </c>
      <c r="F158" s="14">
        <v>175.872564698231</v>
      </c>
      <c r="G158" s="14">
        <v>9.70010365883501</v>
      </c>
      <c r="H158" s="14">
        <v>165.06665548754901</v>
      </c>
      <c r="I158" s="14">
        <v>4.82935363930891</v>
      </c>
      <c r="J158" s="14">
        <v>40.247171294644197</v>
      </c>
      <c r="K158" s="14">
        <v>21.9398489470017</v>
      </c>
      <c r="L158" s="14">
        <v>58.854164171637898</v>
      </c>
      <c r="M158" s="14">
        <v>30.943352525360499</v>
      </c>
      <c r="N158" s="14">
        <v>108.177096199056</v>
      </c>
      <c r="O158" s="14">
        <v>119.515755872319</v>
      </c>
      <c r="P158" s="14">
        <v>18.831614059909899</v>
      </c>
      <c r="Q158" s="14">
        <v>104.94145730981499</v>
      </c>
      <c r="R158" s="14">
        <v>57.546369721957198</v>
      </c>
      <c r="S158" s="14">
        <v>82.263617501539002</v>
      </c>
      <c r="T158" s="14">
        <v>67.165438617103803</v>
      </c>
      <c r="U158" s="14">
        <v>29.502164963616501</v>
      </c>
      <c r="V158" s="14">
        <v>26.689147684186899</v>
      </c>
      <c r="W158" s="14">
        <v>52.594051812464301</v>
      </c>
      <c r="X158" s="14">
        <v>45.709189502427499</v>
      </c>
      <c r="Y158" s="14">
        <v>8.5770765440882109</v>
      </c>
      <c r="Z158" s="14">
        <v>47.3275537436351</v>
      </c>
      <c r="AA158" s="14">
        <v>56.9428672031069</v>
      </c>
      <c r="AB158" s="14">
        <v>22.091449833184299</v>
      </c>
      <c r="AC158" s="14">
        <v>214.769144798935</v>
      </c>
      <c r="AD158" s="14">
        <v>61.8944224835911</v>
      </c>
      <c r="AE158" s="14">
        <v>203.301577154971</v>
      </c>
      <c r="AF158" s="14">
        <v>38.979197192250503</v>
      </c>
      <c r="AG158" s="14">
        <v>132.04352079451101</v>
      </c>
      <c r="AH158" s="14">
        <v>95.057343139134701</v>
      </c>
      <c r="AI158" s="14">
        <v>46.491819569152099</v>
      </c>
      <c r="AJ158" s="14">
        <v>91.769230411392599</v>
      </c>
      <c r="AK158" s="14">
        <v>410.76100204619797</v>
      </c>
      <c r="AL158" s="14">
        <v>25.603009051827499</v>
      </c>
      <c r="AM158" s="14">
        <v>371.66966148722503</v>
      </c>
      <c r="AN158" s="14">
        <v>68.194776083436295</v>
      </c>
      <c r="AO158" s="14">
        <v>118.45472845364</v>
      </c>
      <c r="AP158" s="14">
        <v>203.809171904583</v>
      </c>
      <c r="AQ158" s="14">
        <v>105.70396885778401</v>
      </c>
      <c r="AR158" s="14">
        <v>46.646994523501</v>
      </c>
      <c r="AS158" s="14">
        <v>0.87306075018618001</v>
      </c>
      <c r="AT158" s="14">
        <v>26.572707953211498</v>
      </c>
      <c r="AU158" s="14">
        <v>131.800514851522</v>
      </c>
    </row>
    <row r="159" spans="1:47" x14ac:dyDescent="0.25">
      <c r="A159" s="11" t="s">
        <v>165</v>
      </c>
      <c r="B159" s="4">
        <f>AVERAGE(E159:AU159)</f>
        <v>92.414920930137725</v>
      </c>
      <c r="C159" s="6">
        <f>MIN(E159:AU159)</f>
        <v>10.1410174615093</v>
      </c>
      <c r="D159" s="12">
        <f>MAX(E159:AU159)</f>
        <v>452.9491442442</v>
      </c>
      <c r="E159" s="13">
        <v>14.046437936950101</v>
      </c>
      <c r="F159" s="14">
        <v>130.79767397465699</v>
      </c>
      <c r="G159" s="14">
        <v>10.1410174615093</v>
      </c>
      <c r="H159" s="14">
        <v>27.5111092479249</v>
      </c>
      <c r="I159" s="14">
        <v>21.6171067664304</v>
      </c>
      <c r="J159" s="14">
        <v>64.808265571888597</v>
      </c>
      <c r="K159" s="14">
        <v>62.194702232370098</v>
      </c>
      <c r="L159" s="14">
        <v>33.989420393697898</v>
      </c>
      <c r="M159" s="14">
        <v>100.79567307766</v>
      </c>
      <c r="N159" s="14">
        <v>153.12835559050799</v>
      </c>
      <c r="O159" s="14">
        <v>42.5761372637376</v>
      </c>
      <c r="P159" s="14">
        <v>26.9995430497504</v>
      </c>
      <c r="Q159" s="14">
        <v>117.14395234584001</v>
      </c>
      <c r="R159" s="14">
        <v>168.55780634871101</v>
      </c>
      <c r="S159" s="14">
        <v>75.879523016940695</v>
      </c>
      <c r="T159" s="14">
        <v>105.24498928606</v>
      </c>
      <c r="U159" s="14">
        <v>116.501249965814</v>
      </c>
      <c r="V159" s="14">
        <v>43.6346382773214</v>
      </c>
      <c r="W159" s="14">
        <v>112.511326029196</v>
      </c>
      <c r="X159" s="14">
        <v>24.886114284655001</v>
      </c>
      <c r="Y159" s="14">
        <v>35.888293960790101</v>
      </c>
      <c r="Z159" s="14">
        <v>100.28324901354</v>
      </c>
      <c r="AA159" s="14">
        <v>41.265558827568</v>
      </c>
      <c r="AB159" s="14">
        <v>17.706887270872901</v>
      </c>
      <c r="AC159" s="14">
        <v>452.9491442442</v>
      </c>
      <c r="AD159" s="14">
        <v>275.76175731528502</v>
      </c>
      <c r="AE159" s="14">
        <v>94.570634149203102</v>
      </c>
      <c r="AF159" s="14">
        <v>55.740251984918203</v>
      </c>
      <c r="AG159" s="14">
        <v>84.234659817188003</v>
      </c>
      <c r="AH159" s="14">
        <v>97.819693281639502</v>
      </c>
      <c r="AI159" s="14">
        <v>53.234907903609297</v>
      </c>
      <c r="AJ159" s="14">
        <v>181.42396242620899</v>
      </c>
      <c r="AK159" s="14">
        <v>110.00437091835499</v>
      </c>
      <c r="AL159" s="14">
        <v>18.4264080297243</v>
      </c>
      <c r="AM159" s="14">
        <v>111.33104525645599</v>
      </c>
      <c r="AN159" s="14">
        <v>38.031702046531798</v>
      </c>
      <c r="AO159" s="14">
        <v>98.835664053505994</v>
      </c>
      <c r="AP159" s="14">
        <v>110.66561370384601</v>
      </c>
      <c r="AQ159" s="14">
        <v>36.974639312393499</v>
      </c>
      <c r="AR159" s="14">
        <v>174.88188821358199</v>
      </c>
      <c r="AS159" s="14">
        <v>39.5787540084402</v>
      </c>
      <c r="AT159" s="14">
        <v>64.533719314942203</v>
      </c>
      <c r="AU159" s="14">
        <v>226.733752821499</v>
      </c>
    </row>
    <row r="160" spans="1:47" x14ac:dyDescent="0.25">
      <c r="A160" s="11" t="s">
        <v>66</v>
      </c>
      <c r="B160" s="4">
        <f>AVERAGE(E160:AU160)</f>
        <v>93.690578526073296</v>
      </c>
      <c r="C160" s="6">
        <f>MIN(E160:AU160)</f>
        <v>3.1183357753800398</v>
      </c>
      <c r="D160" s="12">
        <f>MAX(E160:AU160)</f>
        <v>413.68665020892098</v>
      </c>
      <c r="E160" s="13">
        <v>43.172140129743603</v>
      </c>
      <c r="F160" s="14">
        <v>36.220894331443503</v>
      </c>
      <c r="G160" s="14">
        <v>36.595845621968401</v>
      </c>
      <c r="H160" s="14">
        <v>83.843380565104397</v>
      </c>
      <c r="I160" s="14">
        <v>50.133290160444901</v>
      </c>
      <c r="J160" s="14">
        <v>97.006002607603904</v>
      </c>
      <c r="K160" s="14">
        <v>61.431577051604798</v>
      </c>
      <c r="L160" s="14">
        <v>21.671106962424801</v>
      </c>
      <c r="M160" s="14">
        <v>206.49326338705899</v>
      </c>
      <c r="N160" s="14">
        <v>164.05109151740299</v>
      </c>
      <c r="O160" s="14">
        <v>19.667149700508201</v>
      </c>
      <c r="P160" s="14">
        <v>4.3108514113046903</v>
      </c>
      <c r="Q160" s="14">
        <v>252.18489741118401</v>
      </c>
      <c r="R160" s="14">
        <v>51.016285214501004</v>
      </c>
      <c r="S160" s="14">
        <v>58.186461159625203</v>
      </c>
      <c r="T160" s="14">
        <v>16.2651347078457</v>
      </c>
      <c r="U160" s="14">
        <v>24.979935297660699</v>
      </c>
      <c r="V160" s="14">
        <v>18.216402387619599</v>
      </c>
      <c r="W160" s="14">
        <v>180.861401802356</v>
      </c>
      <c r="X160" s="14">
        <v>99.036577255259701</v>
      </c>
      <c r="Y160" s="14">
        <v>231.58106669038199</v>
      </c>
      <c r="Z160" s="14">
        <v>245.59163023724199</v>
      </c>
      <c r="AA160" s="14">
        <v>126.679859632228</v>
      </c>
      <c r="AB160" s="14">
        <v>9.1063991678774805</v>
      </c>
      <c r="AC160" s="14">
        <v>22.64745721221</v>
      </c>
      <c r="AD160" s="14">
        <v>51.670790198355</v>
      </c>
      <c r="AE160" s="14">
        <v>160.31492526897</v>
      </c>
      <c r="AF160" s="14">
        <v>3.1183357753800398</v>
      </c>
      <c r="AG160" s="14">
        <v>67.896617690483794</v>
      </c>
      <c r="AH160" s="14">
        <v>189.62721272370999</v>
      </c>
      <c r="AI160" s="14">
        <v>119.601093090109</v>
      </c>
      <c r="AJ160" s="14">
        <v>24.528181400280001</v>
      </c>
      <c r="AK160" s="14">
        <v>413.68665020892098</v>
      </c>
      <c r="AL160" s="14">
        <v>57.606770366611798</v>
      </c>
      <c r="AM160" s="14">
        <v>82.456003005474997</v>
      </c>
      <c r="AN160" s="14">
        <v>145.56961817810401</v>
      </c>
      <c r="AO160" s="14">
        <v>24.801458769980901</v>
      </c>
      <c r="AP160" s="14">
        <v>188.43894777904899</v>
      </c>
      <c r="AQ160" s="14">
        <v>20.879796317586901</v>
      </c>
      <c r="AR160" s="14">
        <v>94.003449039754798</v>
      </c>
      <c r="AS160" s="14">
        <v>16.006113753413299</v>
      </c>
      <c r="AT160" s="14">
        <v>45.553213634076798</v>
      </c>
      <c r="AU160" s="14">
        <v>161.98559779828599</v>
      </c>
    </row>
    <row r="161" spans="1:47" x14ac:dyDescent="0.25">
      <c r="A161" s="11" t="s">
        <v>72</v>
      </c>
      <c r="B161" s="4">
        <f>AVERAGE(E161:AU161)</f>
        <v>97.080514492192862</v>
      </c>
      <c r="C161" s="6">
        <f>MIN(E161:AU161)</f>
        <v>0.43668427377658497</v>
      </c>
      <c r="D161" s="12">
        <f>MAX(E161:AU161)</f>
        <v>729.30267573421804</v>
      </c>
      <c r="E161" s="13">
        <v>2.8919136929014901</v>
      </c>
      <c r="F161" s="14">
        <v>31.793896135378102</v>
      </c>
      <c r="G161" s="14">
        <v>7.4955346454634197</v>
      </c>
      <c r="H161" s="14">
        <v>0.43668427377658497</v>
      </c>
      <c r="I161" s="14">
        <v>8.7388303949399404</v>
      </c>
      <c r="J161" s="14">
        <v>36.738443540752101</v>
      </c>
      <c r="K161" s="14">
        <v>135.45471958583701</v>
      </c>
      <c r="L161" s="14">
        <v>8.6684427849699208</v>
      </c>
      <c r="M161" s="14">
        <v>26.0414352936202</v>
      </c>
      <c r="N161" s="14">
        <v>729.30267573421804</v>
      </c>
      <c r="O161" s="14">
        <v>15.5608217410614</v>
      </c>
      <c r="P161" s="14">
        <v>13.386328066682999</v>
      </c>
      <c r="Q161" s="14">
        <v>226.315607934811</v>
      </c>
      <c r="R161" s="14">
        <v>29.3853802835526</v>
      </c>
      <c r="S161" s="14">
        <v>36.298137212430703</v>
      </c>
      <c r="T161" s="14">
        <v>25.641506480603699</v>
      </c>
      <c r="U161" s="14">
        <v>586.16710241579699</v>
      </c>
      <c r="V161" s="14">
        <v>1.2709117944850901</v>
      </c>
      <c r="W161" s="14">
        <v>120.72221175519201</v>
      </c>
      <c r="X161" s="14">
        <v>14.2206367340886</v>
      </c>
      <c r="Y161" s="14">
        <v>30.471192985576501</v>
      </c>
      <c r="Z161" s="14">
        <v>30.698953779655199</v>
      </c>
      <c r="AA161" s="14">
        <v>293.18368651726303</v>
      </c>
      <c r="AB161" s="14">
        <v>0.84318510813680403</v>
      </c>
      <c r="AC161" s="14">
        <v>294.92587538147598</v>
      </c>
      <c r="AD161" s="14">
        <v>166.34126042465101</v>
      </c>
      <c r="AE161" s="14">
        <v>132.33145776671</v>
      </c>
      <c r="AF161" s="14">
        <v>18.320222680357698</v>
      </c>
      <c r="AG161" s="14">
        <v>4.28538809880766</v>
      </c>
      <c r="AH161" s="14">
        <v>61.746650244224298</v>
      </c>
      <c r="AI161" s="14">
        <v>15.2606735990347</v>
      </c>
      <c r="AJ161" s="14">
        <v>21.567883645073799</v>
      </c>
      <c r="AK161" s="14">
        <v>255.40908460564901</v>
      </c>
      <c r="AL161" s="14">
        <v>1.1637731387194299</v>
      </c>
      <c r="AM161" s="14">
        <v>144.99285921749299</v>
      </c>
      <c r="AN161" s="14">
        <v>9.5079255116329495</v>
      </c>
      <c r="AO161" s="14">
        <v>451.97882325592099</v>
      </c>
      <c r="AP161" s="14">
        <v>15.677628608044801</v>
      </c>
      <c r="AQ161" s="14">
        <v>11.3098896720262</v>
      </c>
      <c r="AR161" s="14">
        <v>36.891919623149001</v>
      </c>
      <c r="AS161" s="14">
        <v>18.625296003971801</v>
      </c>
      <c r="AT161" s="14">
        <v>11.611603475352901</v>
      </c>
      <c r="AU161" s="14">
        <v>90.785669320803393</v>
      </c>
    </row>
    <row r="162" spans="1:47" x14ac:dyDescent="0.25">
      <c r="A162" s="11" t="s">
        <v>156</v>
      </c>
      <c r="B162" s="4">
        <f>AVERAGE(E162:AU162)</f>
        <v>99.151477770356351</v>
      </c>
      <c r="C162" s="6">
        <f>MIN(E162:AU162)</f>
        <v>3.0525007230611099</v>
      </c>
      <c r="D162" s="12">
        <f>MAX(E162:AU162)</f>
        <v>346.32796927885198</v>
      </c>
      <c r="E162" s="13">
        <v>29.1257021927936</v>
      </c>
      <c r="F162" s="14">
        <v>69.624607992663499</v>
      </c>
      <c r="G162" s="14">
        <v>18.9592935149957</v>
      </c>
      <c r="H162" s="14">
        <v>72.052905173136594</v>
      </c>
      <c r="I162" s="14">
        <v>97.736918890775698</v>
      </c>
      <c r="J162" s="14">
        <v>157.68635317491399</v>
      </c>
      <c r="K162" s="14">
        <v>3.0525007230611099</v>
      </c>
      <c r="L162" s="14">
        <v>93.299818396123698</v>
      </c>
      <c r="M162" s="14">
        <v>267.15448912984499</v>
      </c>
      <c r="N162" s="14">
        <v>60.915258053837299</v>
      </c>
      <c r="O162" s="14">
        <v>113.248202671058</v>
      </c>
      <c r="P162" s="14">
        <v>93.931183383165305</v>
      </c>
      <c r="Q162" s="14">
        <v>85.254765318361507</v>
      </c>
      <c r="R162" s="14">
        <v>162.435852122971</v>
      </c>
      <c r="S162" s="14">
        <v>104.699149547413</v>
      </c>
      <c r="T162" s="14">
        <v>131.26920481861299</v>
      </c>
      <c r="U162" s="14">
        <v>58.3582971178108</v>
      </c>
      <c r="V162" s="14">
        <v>74.136521344963597</v>
      </c>
      <c r="W162" s="14">
        <v>206.603638132507</v>
      </c>
      <c r="X162" s="14">
        <v>188.423436726674</v>
      </c>
      <c r="Y162" s="14">
        <v>39.273982070298601</v>
      </c>
      <c r="Z162" s="14">
        <v>87.492018272017305</v>
      </c>
      <c r="AA162" s="14">
        <v>31.715014644768399</v>
      </c>
      <c r="AB162" s="14">
        <v>37.606055822901503</v>
      </c>
      <c r="AC162" s="14">
        <v>346.32796927885198</v>
      </c>
      <c r="AD162" s="14">
        <v>228.788311680417</v>
      </c>
      <c r="AE162" s="14">
        <v>34.220746403365801</v>
      </c>
      <c r="AF162" s="14">
        <v>5.8468795788375703</v>
      </c>
      <c r="AG162" s="14">
        <v>110.884417056648</v>
      </c>
      <c r="AH162" s="14">
        <v>81.895557166023707</v>
      </c>
      <c r="AI162" s="14">
        <v>157.575327394684</v>
      </c>
      <c r="AJ162" s="14">
        <v>187.34455793662201</v>
      </c>
      <c r="AK162" s="14">
        <v>90.402528228116296</v>
      </c>
      <c r="AL162" s="14">
        <v>18.6203702195109</v>
      </c>
      <c r="AM162" s="14">
        <v>68.4045118566019</v>
      </c>
      <c r="AN162" s="14">
        <v>81.964875100284004</v>
      </c>
      <c r="AO162" s="14">
        <v>70.332495019348798</v>
      </c>
      <c r="AP162" s="14">
        <v>30.740448251068301</v>
      </c>
      <c r="AQ162" s="14">
        <v>119.18883731289201</v>
      </c>
      <c r="AR162" s="14">
        <v>95.954464019825195</v>
      </c>
      <c r="AS162" s="14">
        <v>35.795490757633402</v>
      </c>
      <c r="AT162" s="14">
        <v>22.9999068838721</v>
      </c>
      <c r="AU162" s="14">
        <v>192.17068074505099</v>
      </c>
    </row>
    <row r="163" spans="1:47" x14ac:dyDescent="0.25">
      <c r="A163" s="11" t="s">
        <v>291</v>
      </c>
      <c r="B163" s="4">
        <f>AVERAGE(E163:AU163)</f>
        <v>99.562094519086699</v>
      </c>
      <c r="C163" s="6">
        <f>MIN(E163:AU163)</f>
        <v>1.6863702162736101</v>
      </c>
      <c r="D163" s="12">
        <f>MAX(E163:AU163)</f>
        <v>634.47496204834397</v>
      </c>
      <c r="E163" s="13">
        <v>53.500403318677499</v>
      </c>
      <c r="F163" s="14">
        <v>57.819279469822703</v>
      </c>
      <c r="G163" s="14">
        <v>634.47496204834397</v>
      </c>
      <c r="H163" s="14">
        <v>44.978480198988301</v>
      </c>
      <c r="I163" s="14">
        <v>4.5993844183894401</v>
      </c>
      <c r="J163" s="14">
        <v>34.261694538004797</v>
      </c>
      <c r="K163" s="14">
        <v>36.057664791159297</v>
      </c>
      <c r="L163" s="14">
        <v>50.413838302061897</v>
      </c>
      <c r="M163" s="14">
        <v>73.835128303087998</v>
      </c>
      <c r="N163" s="14">
        <v>13.2333146806612</v>
      </c>
      <c r="O163" s="14">
        <v>153.01474712043799</v>
      </c>
      <c r="P163" s="14">
        <v>52.864651517578501</v>
      </c>
      <c r="Q163" s="14">
        <v>53.690978158510099</v>
      </c>
      <c r="R163" s="14">
        <v>69.7902781734374</v>
      </c>
      <c r="S163" s="14">
        <v>6.3840944845983696</v>
      </c>
      <c r="T163" s="14">
        <v>31.573496785818001</v>
      </c>
      <c r="U163" s="14">
        <v>16.581508775171301</v>
      </c>
      <c r="V163" s="14">
        <v>524.88657112234205</v>
      </c>
      <c r="W163" s="14">
        <v>39.057186156091603</v>
      </c>
      <c r="X163" s="14">
        <v>75.166222737325299</v>
      </c>
      <c r="Y163" s="14">
        <v>80.353664465668402</v>
      </c>
      <c r="Z163" s="14">
        <v>42.722710676686802</v>
      </c>
      <c r="AA163" s="14">
        <v>268.13603290576901</v>
      </c>
      <c r="AB163" s="14">
        <v>1.6863702162736101</v>
      </c>
      <c r="AC163" s="14">
        <v>3.8169871705971898</v>
      </c>
      <c r="AD163" s="14">
        <v>39.236642824419299</v>
      </c>
      <c r="AE163" s="14">
        <v>63.889964959978599</v>
      </c>
      <c r="AF163" s="14">
        <v>293.51335485764599</v>
      </c>
      <c r="AG163" s="14">
        <v>64.146903104027103</v>
      </c>
      <c r="AH163" s="14">
        <v>11.5368741245787</v>
      </c>
      <c r="AI163" s="14">
        <v>172.83600099371799</v>
      </c>
      <c r="AJ163" s="14">
        <v>96.4211268838595</v>
      </c>
      <c r="AK163" s="14">
        <v>89.524833779299598</v>
      </c>
      <c r="AL163" s="14">
        <v>98.338830221791895</v>
      </c>
      <c r="AM163" s="14">
        <v>66.2427439875445</v>
      </c>
      <c r="AN163" s="14">
        <v>18.687991522864799</v>
      </c>
      <c r="AO163" s="14">
        <v>148.80875261988501</v>
      </c>
      <c r="AP163" s="14">
        <v>18.751673433151701</v>
      </c>
      <c r="AQ163" s="14">
        <v>55.244461090282101</v>
      </c>
      <c r="AR163" s="14">
        <v>46.646994523501</v>
      </c>
      <c r="AS163" s="14">
        <v>276.178217308895</v>
      </c>
      <c r="AT163" s="14">
        <v>220.84376609853899</v>
      </c>
      <c r="AU163" s="14">
        <v>77.421281451243502</v>
      </c>
    </row>
    <row r="164" spans="1:47" x14ac:dyDescent="0.25">
      <c r="A164" s="11" t="s">
        <v>223</v>
      </c>
      <c r="B164" s="4">
        <f>AVERAGE(E164:AU164)</f>
        <v>100.31977409258269</v>
      </c>
      <c r="C164" s="6">
        <f>MIN(E164:AU164)</f>
        <v>0.19135452597465499</v>
      </c>
      <c r="D164" s="12">
        <f>MAX(E164:AU164)</f>
        <v>821.36793536676305</v>
      </c>
      <c r="E164" s="13">
        <v>26.0272232361134</v>
      </c>
      <c r="F164" s="14">
        <v>141.66394227409</v>
      </c>
      <c r="G164" s="14">
        <v>44.091380267431902</v>
      </c>
      <c r="H164" s="14">
        <v>62.445851150051702</v>
      </c>
      <c r="I164" s="14">
        <v>167.64756205029499</v>
      </c>
      <c r="J164" s="14">
        <v>47.264626802428303</v>
      </c>
      <c r="K164" s="14">
        <v>326.99913995792099</v>
      </c>
      <c r="L164" s="14">
        <v>9.1246766157578207</v>
      </c>
      <c r="M164" s="14">
        <v>49.6319119713704</v>
      </c>
      <c r="N164" s="14">
        <v>46.001522461346099</v>
      </c>
      <c r="O164" s="14">
        <v>126.215554121943</v>
      </c>
      <c r="P164" s="14">
        <v>65.797205751492598</v>
      </c>
      <c r="Q164" s="14">
        <v>69.310171804622101</v>
      </c>
      <c r="R164" s="14">
        <v>63.260193665981298</v>
      </c>
      <c r="S164" s="14">
        <v>35.021318315511103</v>
      </c>
      <c r="T164" s="14">
        <v>0.19135452597465499</v>
      </c>
      <c r="U164" s="14">
        <v>162.154235164987</v>
      </c>
      <c r="V164" s="14">
        <v>105.485678942262</v>
      </c>
      <c r="W164" s="14">
        <v>90.763574646826498</v>
      </c>
      <c r="X164" s="14">
        <v>37.075231485302297</v>
      </c>
      <c r="Y164" s="14">
        <v>821.36793536676305</v>
      </c>
      <c r="Z164" s="14">
        <v>98.236652094896598</v>
      </c>
      <c r="AA164" s="14">
        <v>206.14759519099499</v>
      </c>
      <c r="AB164" s="14">
        <v>18.381435357382301</v>
      </c>
      <c r="AC164" s="14">
        <v>4.3259187933434804</v>
      </c>
      <c r="AD164" s="14">
        <v>54.4339340592296</v>
      </c>
      <c r="AE164" s="14">
        <v>97.604986047038494</v>
      </c>
      <c r="AF164" s="14">
        <v>42.487324939552998</v>
      </c>
      <c r="AG164" s="14">
        <v>67.494862556220596</v>
      </c>
      <c r="AH164" s="14">
        <v>75.720892141601297</v>
      </c>
      <c r="AI164" s="14">
        <v>61.0426943961387</v>
      </c>
      <c r="AJ164" s="14">
        <v>49.479262479875302</v>
      </c>
      <c r="AK164" s="14">
        <v>30.134176076038798</v>
      </c>
      <c r="AL164" s="14">
        <v>88.252796352890201</v>
      </c>
      <c r="AM164" s="14">
        <v>120.28694071397901</v>
      </c>
      <c r="AN164" s="14">
        <v>14.7536775180511</v>
      </c>
      <c r="AO164" s="14">
        <v>88.841046340230093</v>
      </c>
      <c r="AP164" s="14">
        <v>35.966324453749898</v>
      </c>
      <c r="AQ164" s="14">
        <v>157.033468138518</v>
      </c>
      <c r="AR164" s="14">
        <v>40.793949583289802</v>
      </c>
      <c r="AS164" s="14">
        <v>54.4207867616052</v>
      </c>
      <c r="AT164" s="14">
        <v>159.21294765243499</v>
      </c>
      <c r="AU164" s="14">
        <v>251.15832375552199</v>
      </c>
    </row>
    <row r="165" spans="1:47" x14ac:dyDescent="0.25">
      <c r="A165" s="11" t="s">
        <v>209</v>
      </c>
      <c r="B165" s="4">
        <f>AVERAGE(E165:AU165)</f>
        <v>102.97763680803946</v>
      </c>
      <c r="C165" s="6">
        <f>MIN(E165:AU165)</f>
        <v>21.629593966717401</v>
      </c>
      <c r="D165" s="12">
        <f>MAX(E165:AU165)</f>
        <v>303.21907006897902</v>
      </c>
      <c r="E165" s="13">
        <v>90.062455007503502</v>
      </c>
      <c r="F165" s="14">
        <v>101.284352667555</v>
      </c>
      <c r="G165" s="14">
        <v>109.34662306323099</v>
      </c>
      <c r="H165" s="14">
        <v>126.201755121433</v>
      </c>
      <c r="I165" s="14">
        <v>99.1167342162925</v>
      </c>
      <c r="J165" s="14">
        <v>177.91313669735001</v>
      </c>
      <c r="K165" s="14">
        <v>115.42268359074799</v>
      </c>
      <c r="L165" s="14">
        <v>34.217537309091803</v>
      </c>
      <c r="M165" s="14">
        <v>266.23537964889402</v>
      </c>
      <c r="N165" s="14">
        <v>52.513153494687401</v>
      </c>
      <c r="O165" s="14">
        <v>29.176540764490198</v>
      </c>
      <c r="P165" s="14">
        <v>44.696722527738103</v>
      </c>
      <c r="Q165" s="14">
        <v>46.206781203081398</v>
      </c>
      <c r="R165" s="14">
        <v>139.17242606515899</v>
      </c>
      <c r="S165" s="14">
        <v>81.169201304179296</v>
      </c>
      <c r="T165" s="14">
        <v>34.635169201412502</v>
      </c>
      <c r="U165" s="14">
        <v>153.971152912305</v>
      </c>
      <c r="V165" s="14">
        <v>211.39499514935301</v>
      </c>
      <c r="W165" s="14">
        <v>125.826275855136</v>
      </c>
      <c r="X165" s="14">
        <v>266.89087870584098</v>
      </c>
      <c r="Y165" s="14">
        <v>76.742263815526002</v>
      </c>
      <c r="Z165" s="14">
        <v>89.282790575830504</v>
      </c>
      <c r="AA165" s="14">
        <v>64.871620864299004</v>
      </c>
      <c r="AB165" s="14">
        <v>52.108839682854502</v>
      </c>
      <c r="AC165" s="14">
        <v>21.629593966717401</v>
      </c>
      <c r="AD165" s="14">
        <v>125.446731283707</v>
      </c>
      <c r="AE165" s="14">
        <v>34.389321508801103</v>
      </c>
      <c r="AF165" s="14">
        <v>130.97010256596201</v>
      </c>
      <c r="AG165" s="14">
        <v>42.719962609988798</v>
      </c>
      <c r="AH165" s="14">
        <v>78.645733468959307</v>
      </c>
      <c r="AI165" s="14">
        <v>98.307129928665205</v>
      </c>
      <c r="AJ165" s="14">
        <v>303.21907006897902</v>
      </c>
      <c r="AK165" s="14">
        <v>86.891750432849605</v>
      </c>
      <c r="AL165" s="14">
        <v>79.136573432921296</v>
      </c>
      <c r="AM165" s="14">
        <v>21.772090681220899</v>
      </c>
      <c r="AN165" s="14">
        <v>31.146652538107901</v>
      </c>
      <c r="AO165" s="14">
        <v>139.92464798586201</v>
      </c>
      <c r="AP165" s="14">
        <v>104.82492853614301</v>
      </c>
      <c r="AQ165" s="14">
        <v>144.41859119664301</v>
      </c>
      <c r="AR165" s="14">
        <v>36.891919623149001</v>
      </c>
      <c r="AS165" s="14">
        <v>171.410927286553</v>
      </c>
      <c r="AT165" s="14">
        <v>92.669527735989703</v>
      </c>
      <c r="AU165" s="14">
        <v>95.163658450486807</v>
      </c>
    </row>
    <row r="166" spans="1:47" x14ac:dyDescent="0.25">
      <c r="A166" s="11" t="s">
        <v>338</v>
      </c>
      <c r="B166" s="4">
        <f>AVERAGE(E166:AU166)</f>
        <v>107.43316526983631</v>
      </c>
      <c r="C166" s="6">
        <f>MIN(E166:AU166)</f>
        <v>0.61969579133603303</v>
      </c>
      <c r="D166" s="12">
        <f>MAX(E166:AU166)</f>
        <v>2740.64395200432</v>
      </c>
      <c r="E166" s="13">
        <v>0.61969579133603303</v>
      </c>
      <c r="F166" s="14">
        <v>40.916195448482398</v>
      </c>
      <c r="G166" s="14">
        <v>3.5273104213945499</v>
      </c>
      <c r="H166" s="14">
        <v>18.777423772393199</v>
      </c>
      <c r="I166" s="14">
        <v>20.237291440913499</v>
      </c>
      <c r="J166" s="14">
        <v>53.456499309296603</v>
      </c>
      <c r="K166" s="14">
        <v>16.025628796070801</v>
      </c>
      <c r="L166" s="14">
        <v>11.862079600485201</v>
      </c>
      <c r="M166" s="14">
        <v>12.2547930793507</v>
      </c>
      <c r="N166" s="14">
        <v>31.297839482833702</v>
      </c>
      <c r="O166" s="14">
        <v>41.927769691193298</v>
      </c>
      <c r="P166" s="14">
        <v>9.9830243209161207</v>
      </c>
      <c r="Q166" s="14">
        <v>31.2383872922241</v>
      </c>
      <c r="R166" s="14">
        <v>52.648806341365102</v>
      </c>
      <c r="S166" s="14">
        <v>33.744499418591403</v>
      </c>
      <c r="T166" s="14">
        <v>26.7896336364517</v>
      </c>
      <c r="U166" s="14">
        <v>27.3487222655423</v>
      </c>
      <c r="V166" s="14">
        <v>14.8273042689927</v>
      </c>
      <c r="W166" s="14">
        <v>41.276344460414997</v>
      </c>
      <c r="X166" s="14">
        <v>14.982456559129</v>
      </c>
      <c r="Y166" s="14">
        <v>16.7027280069086</v>
      </c>
      <c r="Z166" s="14">
        <v>57.816362951683899</v>
      </c>
      <c r="AA166" s="14">
        <v>24.146658877266901</v>
      </c>
      <c r="AB166" s="14">
        <v>4.2159255406840197</v>
      </c>
      <c r="AC166" s="14">
        <v>12.723290568657299</v>
      </c>
      <c r="AD166" s="14">
        <v>11.6052042156733</v>
      </c>
      <c r="AE166" s="14">
        <v>641.59685128675096</v>
      </c>
      <c r="AF166" s="14">
        <v>10.5243832419076</v>
      </c>
      <c r="AG166" s="14">
        <v>27.051512373723298</v>
      </c>
      <c r="AH166" s="14">
        <v>46.309987683168202</v>
      </c>
      <c r="AI166" s="14">
        <v>156.15572985058699</v>
      </c>
      <c r="AJ166" s="14">
        <v>32.986174986583499</v>
      </c>
      <c r="AK166" s="14">
        <v>44.762416889649799</v>
      </c>
      <c r="AL166" s="14">
        <v>6.0128278833837197</v>
      </c>
      <c r="AM166" s="14">
        <v>118.58840881686299</v>
      </c>
      <c r="AN166" s="14">
        <v>21.638727026474999</v>
      </c>
      <c r="AO166" s="14">
        <v>12.585814898199301</v>
      </c>
      <c r="AP166" s="14">
        <v>31.047852733578999</v>
      </c>
      <c r="AQ166" s="14">
        <v>14.7898557249574</v>
      </c>
      <c r="AR166" s="14">
        <v>2740.64395200432</v>
      </c>
      <c r="AS166" s="14">
        <v>5.5293847511791396</v>
      </c>
      <c r="AT166" s="14">
        <v>18.310605480364199</v>
      </c>
      <c r="AU166" s="14">
        <v>60.139745413019497</v>
      </c>
    </row>
    <row r="167" spans="1:47" x14ac:dyDescent="0.25">
      <c r="A167" s="11" t="s">
        <v>245</v>
      </c>
      <c r="B167" s="4">
        <f>AVERAGE(E167:AU167)</f>
        <v>111.40190707946273</v>
      </c>
      <c r="C167" s="6">
        <f>MIN(E167:AU167)</f>
        <v>8.81827605348637</v>
      </c>
      <c r="D167" s="12">
        <f>MAX(E167:AU167)</f>
        <v>469.85909493318701</v>
      </c>
      <c r="E167" s="13">
        <v>27.473180082564099</v>
      </c>
      <c r="F167" s="14">
        <v>82.234845278425297</v>
      </c>
      <c r="G167" s="14">
        <v>8.81827605348637</v>
      </c>
      <c r="H167" s="14">
        <v>49.345322936754101</v>
      </c>
      <c r="I167" s="14">
        <v>27.136368068497699</v>
      </c>
      <c r="J167" s="14">
        <v>105.468228366991</v>
      </c>
      <c r="K167" s="14">
        <v>205.66223621624201</v>
      </c>
      <c r="L167" s="14">
        <v>243.17263180994601</v>
      </c>
      <c r="M167" s="14">
        <v>198.834017712465</v>
      </c>
      <c r="N167" s="14">
        <v>61.125310667816102</v>
      </c>
      <c r="O167" s="14">
        <v>15.5608217410614</v>
      </c>
      <c r="P167" s="14">
        <v>79.637307650944507</v>
      </c>
      <c r="Q167" s="14">
        <v>129.509147315679</v>
      </c>
      <c r="R167" s="14">
        <v>113.05208803533399</v>
      </c>
      <c r="S167" s="14">
        <v>72.231469025741603</v>
      </c>
      <c r="T167" s="14">
        <v>237.088257682597</v>
      </c>
      <c r="U167" s="14">
        <v>72.355674655293001</v>
      </c>
      <c r="V167" s="14">
        <v>42.787363747664699</v>
      </c>
      <c r="W167" s="14">
        <v>70.347318247051305</v>
      </c>
      <c r="X167" s="14">
        <v>66.278324778519902</v>
      </c>
      <c r="Y167" s="14">
        <v>46.722495911217301</v>
      </c>
      <c r="Z167" s="14">
        <v>86.468719812695497</v>
      </c>
      <c r="AA167" s="14">
        <v>104.51538917025999</v>
      </c>
      <c r="AB167" s="14">
        <v>53.289298834245997</v>
      </c>
      <c r="AC167" s="14">
        <v>102.04079036063099</v>
      </c>
      <c r="AD167" s="14">
        <v>169.38071867161301</v>
      </c>
      <c r="AE167" s="14">
        <v>34.895046825107002</v>
      </c>
      <c r="AF167" s="14">
        <v>42.487324939552998</v>
      </c>
      <c r="AG167" s="14">
        <v>161.10380883955</v>
      </c>
      <c r="AH167" s="14">
        <v>50.859740859058398</v>
      </c>
      <c r="AI167" s="14">
        <v>176.73989423998299</v>
      </c>
      <c r="AJ167" s="14">
        <v>238.092519454442</v>
      </c>
      <c r="AK167" s="14">
        <v>469.85909493318701</v>
      </c>
      <c r="AL167" s="14">
        <v>22.499614015242301</v>
      </c>
      <c r="AM167" s="14">
        <v>96.353082163701103</v>
      </c>
      <c r="AN167" s="14">
        <v>87.210627106702205</v>
      </c>
      <c r="AO167" s="14">
        <v>172.49969831061301</v>
      </c>
      <c r="AP167" s="14">
        <v>97.754625438397198</v>
      </c>
      <c r="AQ167" s="14">
        <v>136.15367182093101</v>
      </c>
      <c r="AR167" s="14">
        <v>171.86668324438199</v>
      </c>
      <c r="AS167" s="14">
        <v>103.31218877203101</v>
      </c>
      <c r="AT167" s="14">
        <v>166.58184985794799</v>
      </c>
      <c r="AU167" s="14">
        <v>91.476930762332302</v>
      </c>
    </row>
    <row r="168" spans="1:47" x14ac:dyDescent="0.25">
      <c r="A168" s="11" t="s">
        <v>286</v>
      </c>
      <c r="B168" s="4">
        <f>AVERAGE(E168:AU168)</f>
        <v>113.20717846486917</v>
      </c>
      <c r="C168" s="6">
        <f>MIN(E168:AU168)</f>
        <v>1.1702592650888799</v>
      </c>
      <c r="D168" s="12">
        <f>MAX(E168:AU168)</f>
        <v>287.37489771077401</v>
      </c>
      <c r="E168" s="13">
        <v>85.104888676815193</v>
      </c>
      <c r="F168" s="14">
        <v>72.039334281426406</v>
      </c>
      <c r="G168" s="14">
        <v>31.745793792550899</v>
      </c>
      <c r="H168" s="14">
        <v>113.974595455689</v>
      </c>
      <c r="I168" s="14">
        <v>12.188368708732</v>
      </c>
      <c r="J168" s="14">
        <v>120.535118133704</v>
      </c>
      <c r="K168" s="14">
        <v>139.461126784854</v>
      </c>
      <c r="L168" s="14">
        <v>20.074288554667199</v>
      </c>
      <c r="M168" s="14">
        <v>287.37489771077401</v>
      </c>
      <c r="N168" s="14">
        <v>61.755468509752298</v>
      </c>
      <c r="O168" s="14">
        <v>112.16759005015101</v>
      </c>
      <c r="P168" s="14">
        <v>200.79492100024501</v>
      </c>
      <c r="Q168" s="14">
        <v>34.004286167056399</v>
      </c>
      <c r="R168" s="14">
        <v>99.583788738706005</v>
      </c>
      <c r="S168" s="14">
        <v>102.692719852254</v>
      </c>
      <c r="T168" s="14">
        <v>10.715853454580699</v>
      </c>
      <c r="U168" s="14">
        <v>222.88131925067901</v>
      </c>
      <c r="V168" s="14">
        <v>175.385827638942</v>
      </c>
      <c r="W168" s="14">
        <v>80.555446446938902</v>
      </c>
      <c r="X168" s="14">
        <v>120.875412239753</v>
      </c>
      <c r="Y168" s="14">
        <v>190.95280937627999</v>
      </c>
      <c r="Z168" s="14">
        <v>146.843328912684</v>
      </c>
      <c r="AA168" s="14">
        <v>123.07588069532299</v>
      </c>
      <c r="AB168" s="14">
        <v>248.065058813848</v>
      </c>
      <c r="AC168" s="14">
        <v>188.813632038874</v>
      </c>
      <c r="AD168" s="14">
        <v>270.23546959353598</v>
      </c>
      <c r="AE168" s="14">
        <v>60.181312640401998</v>
      </c>
      <c r="AF168" s="14">
        <v>63.925883395290803</v>
      </c>
      <c r="AG168" s="14">
        <v>79.145761449853893</v>
      </c>
      <c r="AH168" s="14">
        <v>41.760234507278</v>
      </c>
      <c r="AI168" s="14">
        <v>223.23171380913499</v>
      </c>
      <c r="AJ168" s="14">
        <v>246.97341272006099</v>
      </c>
      <c r="AK168" s="14">
        <v>1.1702592650888799</v>
      </c>
      <c r="AL168" s="14">
        <v>72.541858980177807</v>
      </c>
      <c r="AM168" s="14">
        <v>16.676494989871301</v>
      </c>
      <c r="AN168" s="14">
        <v>164.58546920136999</v>
      </c>
      <c r="AO168" s="14">
        <v>235.42877280160999</v>
      </c>
      <c r="AP168" s="14">
        <v>65.784559257286205</v>
      </c>
      <c r="AQ168" s="14">
        <v>115.273875503344</v>
      </c>
      <c r="AR168" s="14">
        <v>73.429109249921694</v>
      </c>
      <c r="AS168" s="14">
        <v>6.6934657514273797</v>
      </c>
      <c r="AT168" s="14">
        <v>102.94133081034001</v>
      </c>
      <c r="AU168" s="14">
        <v>26.2679347781005</v>
      </c>
    </row>
    <row r="169" spans="1:47" x14ac:dyDescent="0.25">
      <c r="A169" s="11" t="s">
        <v>143</v>
      </c>
      <c r="B169" s="4">
        <f>AVERAGE(E169:AU169)</f>
        <v>118.26960316130564</v>
      </c>
      <c r="C169" s="6">
        <f>MIN(E169:AU169)</f>
        <v>5.24997333566174</v>
      </c>
      <c r="D169" s="12">
        <f>MAX(E169:AU169)</f>
        <v>425.26951455484902</v>
      </c>
      <c r="E169" s="13">
        <v>184.669345818138</v>
      </c>
      <c r="F169" s="14">
        <v>98.064717615871004</v>
      </c>
      <c r="G169" s="14">
        <v>59.082449558358697</v>
      </c>
      <c r="H169" s="14">
        <v>202.62150303233599</v>
      </c>
      <c r="I169" s="14">
        <v>187.19494582844999</v>
      </c>
      <c r="J169" s="14">
        <v>124.04384588759601</v>
      </c>
      <c r="K169" s="14">
        <v>100.923305156208</v>
      </c>
      <c r="L169" s="14">
        <v>145.99482585212499</v>
      </c>
      <c r="M169" s="14">
        <v>103.24663169353001</v>
      </c>
      <c r="N169" s="14">
        <v>217.61450808198401</v>
      </c>
      <c r="O169" s="14">
        <v>76.291251036037394</v>
      </c>
      <c r="P169" s="14">
        <v>132.501959168523</v>
      </c>
      <c r="Q169" s="14">
        <v>16.595393248994</v>
      </c>
      <c r="R169" s="14">
        <v>15.1008204234923</v>
      </c>
      <c r="S169" s="14">
        <v>53.6263936706263</v>
      </c>
      <c r="T169" s="14">
        <v>50.708949383283503</v>
      </c>
      <c r="U169" s="14">
        <v>12.9206561884452</v>
      </c>
      <c r="V169" s="14">
        <v>75.407433139448699</v>
      </c>
      <c r="W169" s="14">
        <v>39.057186156091603</v>
      </c>
      <c r="X169" s="14">
        <v>374.81535391990599</v>
      </c>
      <c r="Y169" s="14">
        <v>261.82654713532401</v>
      </c>
      <c r="Z169" s="14">
        <v>79.049805982612099</v>
      </c>
      <c r="AA169" s="14">
        <v>425.26951455484902</v>
      </c>
      <c r="AB169" s="14">
        <v>121.250018550072</v>
      </c>
      <c r="AC169" s="14">
        <v>61.326260540928203</v>
      </c>
      <c r="AD169" s="14">
        <v>5.24997333566174</v>
      </c>
      <c r="AE169" s="14">
        <v>107.719492373156</v>
      </c>
      <c r="AF169" s="14">
        <v>26.895646062652801</v>
      </c>
      <c r="AG169" s="14">
        <v>69.369719849448998</v>
      </c>
      <c r="AH169" s="14">
        <v>99.444605130171695</v>
      </c>
      <c r="AI169" s="14">
        <v>108.954111509387</v>
      </c>
      <c r="AJ169" s="14">
        <v>60.474654142069802</v>
      </c>
      <c r="AK169" s="14">
        <v>188.41174167931001</v>
      </c>
      <c r="AL169" s="14">
        <v>208.315391830778</v>
      </c>
      <c r="AM169" s="14">
        <v>98.823674014052401</v>
      </c>
      <c r="AN169" s="14">
        <v>86.882767606301101</v>
      </c>
      <c r="AO169" s="14">
        <v>161.02439649166701</v>
      </c>
      <c r="AP169" s="14">
        <v>43.651436516517002</v>
      </c>
      <c r="AQ169" s="14">
        <v>139.63363787386299</v>
      </c>
      <c r="AR169" s="14">
        <v>124.33286372994</v>
      </c>
      <c r="AS169" s="14">
        <v>114.952998774514</v>
      </c>
      <c r="AT169" s="14">
        <v>212.804963692526</v>
      </c>
      <c r="AU169" s="14">
        <v>9.4472397008957802</v>
      </c>
    </row>
    <row r="170" spans="1:47" x14ac:dyDescent="0.25">
      <c r="A170" s="11" t="s">
        <v>308</v>
      </c>
      <c r="B170" s="4">
        <f>AVERAGE(E170:AU170)</f>
        <v>119.59133898374091</v>
      </c>
      <c r="C170" s="6">
        <f>MIN(E170:AU170)</f>
        <v>1.5799877844373</v>
      </c>
      <c r="D170" s="12">
        <f>MAX(E170:AU170)</f>
        <v>456.30875398107202</v>
      </c>
      <c r="E170" s="13">
        <v>9.7085673975978501</v>
      </c>
      <c r="F170" s="14">
        <v>44.404133421139903</v>
      </c>
      <c r="G170" s="14">
        <v>12.3455864748809</v>
      </c>
      <c r="H170" s="14">
        <v>141.485704703614</v>
      </c>
      <c r="I170" s="14">
        <v>10.118645720456801</v>
      </c>
      <c r="J170" s="14">
        <v>22.290741024726</v>
      </c>
      <c r="K170" s="14">
        <v>32.051257592141603</v>
      </c>
      <c r="L170" s="14">
        <v>27.374029847273398</v>
      </c>
      <c r="M170" s="14">
        <v>97.119235153854305</v>
      </c>
      <c r="N170" s="14">
        <v>97.674465500118501</v>
      </c>
      <c r="O170" s="14">
        <v>83.207171809842393</v>
      </c>
      <c r="P170" s="14">
        <v>61.032580507418999</v>
      </c>
      <c r="Q170" s="14">
        <v>145.453740829418</v>
      </c>
      <c r="R170" s="14">
        <v>119.17404226107401</v>
      </c>
      <c r="S170" s="14">
        <v>29.731640028272398</v>
      </c>
      <c r="T170" s="14">
        <v>98.738935402921797</v>
      </c>
      <c r="U170" s="14">
        <v>427.02768702811301</v>
      </c>
      <c r="V170" s="14">
        <v>12.709117944850901</v>
      </c>
      <c r="W170" s="14">
        <v>181.97098095451801</v>
      </c>
      <c r="X170" s="14">
        <v>25.647934109695498</v>
      </c>
      <c r="Y170" s="14">
        <v>1.5799877844373</v>
      </c>
      <c r="Z170" s="14">
        <v>12.5354061266925</v>
      </c>
      <c r="AA170" s="14">
        <v>122.535283854787</v>
      </c>
      <c r="AB170" s="14">
        <v>348.23544966050002</v>
      </c>
      <c r="AC170" s="14">
        <v>370.75668717067401</v>
      </c>
      <c r="AD170" s="14">
        <v>162.749173405514</v>
      </c>
      <c r="AE170" s="14">
        <v>3.0343518978353901</v>
      </c>
      <c r="AF170" s="14">
        <v>46.385244658778099</v>
      </c>
      <c r="AG170" s="14">
        <v>5.0888983673340897</v>
      </c>
      <c r="AH170" s="14">
        <v>120.40596797623699</v>
      </c>
      <c r="AI170" s="14">
        <v>108.954111509387</v>
      </c>
      <c r="AJ170" s="14">
        <v>456.30875398107202</v>
      </c>
      <c r="AK170" s="14">
        <v>213.57231587872101</v>
      </c>
      <c r="AL170" s="14">
        <v>33.167534453503798</v>
      </c>
      <c r="AM170" s="14">
        <v>105.308977621225</v>
      </c>
      <c r="AN170" s="14">
        <v>13.4422395164466</v>
      </c>
      <c r="AO170" s="14">
        <v>161.39456751808501</v>
      </c>
      <c r="AP170" s="14">
        <v>155.23926366789499</v>
      </c>
      <c r="AQ170" s="14">
        <v>201.83803107000699</v>
      </c>
      <c r="AR170" s="14">
        <v>257.88870736566702</v>
      </c>
      <c r="AS170" s="14">
        <v>254.35169855423999</v>
      </c>
      <c r="AT170" s="14">
        <v>199.630259749337</v>
      </c>
      <c r="AU170" s="14">
        <v>108.75846680055599</v>
      </c>
    </row>
    <row r="171" spans="1:47" x14ac:dyDescent="0.25">
      <c r="A171" s="11" t="s">
        <v>151</v>
      </c>
      <c r="B171" s="4">
        <f>AVERAGE(E171:AU171)</f>
        <v>119.69317884720577</v>
      </c>
      <c r="C171" s="6">
        <f>MIN(E171:AU171)</f>
        <v>17.032339184363401</v>
      </c>
      <c r="D171" s="12">
        <f>MAX(E171:AU171)</f>
        <v>321.89741127198602</v>
      </c>
      <c r="E171" s="13">
        <v>23.548440070769299</v>
      </c>
      <c r="F171" s="14">
        <v>87.735055158385293</v>
      </c>
      <c r="G171" s="14">
        <v>17.636552106972701</v>
      </c>
      <c r="H171" s="14">
        <v>93.887118861965803</v>
      </c>
      <c r="I171" s="14">
        <v>235.48848222153899</v>
      </c>
      <c r="J171" s="14">
        <v>88.543776848217206</v>
      </c>
      <c r="K171" s="14">
        <v>130.303624615671</v>
      </c>
      <c r="L171" s="14">
        <v>74.594231333820105</v>
      </c>
      <c r="M171" s="14">
        <v>188.723813422001</v>
      </c>
      <c r="N171" s="14">
        <v>63.435889421582303</v>
      </c>
      <c r="O171" s="14">
        <v>64.620634730241306</v>
      </c>
      <c r="P171" s="14">
        <v>99.603356292776695</v>
      </c>
      <c r="Q171" s="14">
        <v>113.076454000499</v>
      </c>
      <c r="R171" s="14">
        <v>221.20661269007601</v>
      </c>
      <c r="S171" s="14">
        <v>177.29542397227499</v>
      </c>
      <c r="T171" s="14">
        <v>283.01334391651397</v>
      </c>
      <c r="U171" s="14">
        <v>144.49600504077901</v>
      </c>
      <c r="V171" s="14">
        <v>101.249306293979</v>
      </c>
      <c r="W171" s="14">
        <v>96.755302068499603</v>
      </c>
      <c r="X171" s="14">
        <v>90.402619238134506</v>
      </c>
      <c r="Y171" s="14">
        <v>51.688171805163101</v>
      </c>
      <c r="Z171" s="14">
        <v>121.260867429638</v>
      </c>
      <c r="AA171" s="14">
        <v>53.519087213046703</v>
      </c>
      <c r="AB171" s="14">
        <v>17.032339184363401</v>
      </c>
      <c r="AC171" s="14">
        <v>165.657243203918</v>
      </c>
      <c r="AD171" s="14">
        <v>260.28815169438701</v>
      </c>
      <c r="AE171" s="14">
        <v>56.135510109954801</v>
      </c>
      <c r="AF171" s="14">
        <v>76.789018468733403</v>
      </c>
      <c r="AG171" s="14">
        <v>141.953480773004</v>
      </c>
      <c r="AH171" s="14">
        <v>104.64432304547501</v>
      </c>
      <c r="AI171" s="14">
        <v>93.693437910352401</v>
      </c>
      <c r="AJ171" s="14">
        <v>150.552285836202</v>
      </c>
      <c r="AK171" s="14">
        <v>208.891278818366</v>
      </c>
      <c r="AL171" s="14">
        <v>33.555458833076898</v>
      </c>
      <c r="AM171" s="14">
        <v>89.558954575235006</v>
      </c>
      <c r="AN171" s="14">
        <v>95.079255116329506</v>
      </c>
      <c r="AO171" s="14">
        <v>146.957897487797</v>
      </c>
      <c r="AP171" s="14">
        <v>106.36195094869601</v>
      </c>
      <c r="AQ171" s="14">
        <v>202.27302682662301</v>
      </c>
      <c r="AR171" s="14">
        <v>82.119994161144305</v>
      </c>
      <c r="AS171" s="14">
        <v>93.126480019859201</v>
      </c>
      <c r="AT171" s="14">
        <v>78.155023391798494</v>
      </c>
      <c r="AU171" s="14">
        <v>321.89741127198602</v>
      </c>
    </row>
    <row r="172" spans="1:47" x14ac:dyDescent="0.25">
      <c r="A172" s="11" t="s">
        <v>50</v>
      </c>
      <c r="B172" s="4">
        <f>AVERAGE(E172:AU172)</f>
        <v>120.07414094141312</v>
      </c>
      <c r="C172" s="6">
        <f>MIN(E172:AU172)</f>
        <v>2.8569119720120599</v>
      </c>
      <c r="D172" s="12">
        <f>MAX(E172:AU172)</f>
        <v>603.22241023623803</v>
      </c>
      <c r="E172" s="13">
        <v>383.59169483700498</v>
      </c>
      <c r="F172" s="14">
        <v>33.806168042680603</v>
      </c>
      <c r="G172" s="14">
        <v>598.76094403172499</v>
      </c>
      <c r="H172" s="14">
        <v>369.871579888768</v>
      </c>
      <c r="I172" s="14">
        <v>165.34786984109999</v>
      </c>
      <c r="J172" s="14">
        <v>14.654098266255099</v>
      </c>
      <c r="K172" s="14">
        <v>83.180644703415197</v>
      </c>
      <c r="L172" s="14">
        <v>40.604810940122299</v>
      </c>
      <c r="M172" s="14">
        <v>211.088810791816</v>
      </c>
      <c r="N172" s="14">
        <v>77.089309330201004</v>
      </c>
      <c r="O172" s="14">
        <v>62.89165453679</v>
      </c>
      <c r="P172" s="14">
        <v>56.041068346960898</v>
      </c>
      <c r="Q172" s="14">
        <v>17.083493050434999</v>
      </c>
      <c r="R172" s="14">
        <v>2.8569119720120599</v>
      </c>
      <c r="S172" s="14">
        <v>11.856175471397</v>
      </c>
      <c r="T172" s="14">
        <v>61.807511889813497</v>
      </c>
      <c r="U172" s="14">
        <v>50.390559134936197</v>
      </c>
      <c r="V172" s="14">
        <v>80.914717582217406</v>
      </c>
      <c r="W172" s="14">
        <v>38.391438664794599</v>
      </c>
      <c r="X172" s="14">
        <v>185.88403730987201</v>
      </c>
      <c r="Y172" s="14">
        <v>287.78348930822301</v>
      </c>
      <c r="Z172" s="14">
        <v>6.1397907559310401</v>
      </c>
      <c r="AA172" s="14">
        <v>174.43258054622601</v>
      </c>
      <c r="AB172" s="14">
        <v>119.56364833379899</v>
      </c>
      <c r="AC172" s="14">
        <v>22.392991400836799</v>
      </c>
      <c r="AD172" s="14">
        <v>9.3946891269736508</v>
      </c>
      <c r="AE172" s="14">
        <v>46.358153994707401</v>
      </c>
      <c r="AF172" s="14">
        <v>160.20450046014901</v>
      </c>
      <c r="AG172" s="14">
        <v>12.1865724059843</v>
      </c>
      <c r="AH172" s="14">
        <v>70.358683041445005</v>
      </c>
      <c r="AI172" s="14">
        <v>182.41828441636801</v>
      </c>
      <c r="AJ172" s="14">
        <v>37.215171779735201</v>
      </c>
      <c r="AK172" s="14">
        <v>93.913306023383001</v>
      </c>
      <c r="AL172" s="14">
        <v>603.22241023623803</v>
      </c>
      <c r="AM172" s="14">
        <v>8.1838355042887194</v>
      </c>
      <c r="AN172" s="14">
        <v>58.686850571803397</v>
      </c>
      <c r="AO172" s="14">
        <v>183.97500012955999</v>
      </c>
      <c r="AP172" s="14">
        <v>21.210909293237101</v>
      </c>
      <c r="AQ172" s="14">
        <v>34.3646647726951</v>
      </c>
      <c r="AR172" s="14">
        <v>31.393604679314301</v>
      </c>
      <c r="AS172" s="14">
        <v>64.606495513777304</v>
      </c>
      <c r="AT172" s="14">
        <v>191.368157276489</v>
      </c>
      <c r="AU172" s="14">
        <v>197.700772277282</v>
      </c>
    </row>
    <row r="173" spans="1:47" x14ac:dyDescent="0.25">
      <c r="A173" s="11" t="s">
        <v>45</v>
      </c>
      <c r="B173" s="4">
        <f>AVERAGE(E173:AU173)</f>
        <v>122.05014630460074</v>
      </c>
      <c r="C173" s="6">
        <f>MIN(E173:AU173)</f>
        <v>16.7547245016241</v>
      </c>
      <c r="D173" s="12">
        <f>MAX(E173:AU173)</f>
        <v>311.68262750665502</v>
      </c>
      <c r="E173" s="13">
        <v>44.824662239973101</v>
      </c>
      <c r="F173" s="14">
        <v>126.236524318105</v>
      </c>
      <c r="G173" s="14">
        <v>16.7547245016241</v>
      </c>
      <c r="H173" s="14">
        <v>47.598585841647797</v>
      </c>
      <c r="I173" s="14">
        <v>17.477660789879899</v>
      </c>
      <c r="J173" s="14">
        <v>102.165896363328</v>
      </c>
      <c r="K173" s="14">
        <v>139.27034548966299</v>
      </c>
      <c r="L173" s="14">
        <v>61.819684071759198</v>
      </c>
      <c r="M173" s="14">
        <v>143.07470920141901</v>
      </c>
      <c r="N173" s="14">
        <v>144.30614580340099</v>
      </c>
      <c r="O173" s="14">
        <v>57.2724689080734</v>
      </c>
      <c r="P173" s="14">
        <v>55.360407597807502</v>
      </c>
      <c r="Q173" s="14">
        <v>186.12872428283501</v>
      </c>
      <c r="R173" s="14">
        <v>153.45698592521899</v>
      </c>
      <c r="S173" s="14">
        <v>110.171230534212</v>
      </c>
      <c r="T173" s="14">
        <v>52.048431065106101</v>
      </c>
      <c r="U173" s="14">
        <v>173.136792925165</v>
      </c>
      <c r="V173" s="14">
        <v>83.456541171187595</v>
      </c>
      <c r="W173" s="14">
        <v>169.54369445030699</v>
      </c>
      <c r="X173" s="14">
        <v>96.243237896777998</v>
      </c>
      <c r="Y173" s="14">
        <v>48.076771155020701</v>
      </c>
      <c r="Z173" s="14">
        <v>174.72821192920401</v>
      </c>
      <c r="AA173" s="14">
        <v>97.848028136984396</v>
      </c>
      <c r="AB173" s="14">
        <v>70.153000996982101</v>
      </c>
      <c r="AC173" s="14">
        <v>195.429743134576</v>
      </c>
      <c r="AD173" s="14">
        <v>311.68262750665502</v>
      </c>
      <c r="AE173" s="14">
        <v>82.433226557861502</v>
      </c>
      <c r="AF173" s="14">
        <v>44.046492827243</v>
      </c>
      <c r="AG173" s="14">
        <v>291.40639071892099</v>
      </c>
      <c r="AH173" s="14">
        <v>125.768177076394</v>
      </c>
      <c r="AI173" s="14">
        <v>78.077864925293696</v>
      </c>
      <c r="AJ173" s="14">
        <v>233.01772330265999</v>
      </c>
      <c r="AK173" s="14">
        <v>279.98452917251598</v>
      </c>
      <c r="AL173" s="14">
        <v>25.021122482467799</v>
      </c>
      <c r="AM173" s="14">
        <v>167.38259786130101</v>
      </c>
      <c r="AN173" s="14">
        <v>100.98072612355</v>
      </c>
      <c r="AO173" s="14">
        <v>196.930986054177</v>
      </c>
      <c r="AP173" s="14">
        <v>140.17644402487099</v>
      </c>
      <c r="AQ173" s="14">
        <v>85.694164053429702</v>
      </c>
      <c r="AR173" s="14">
        <v>144.72983852158501</v>
      </c>
      <c r="AS173" s="14">
        <v>52.092624761108802</v>
      </c>
      <c r="AT173" s="14">
        <v>114.999534419361</v>
      </c>
      <c r="AU173" s="14">
        <v>207.148011978178</v>
      </c>
    </row>
    <row r="174" spans="1:47" x14ac:dyDescent="0.25">
      <c r="A174" s="11" t="s">
        <v>300</v>
      </c>
      <c r="B174" s="4">
        <f>AVERAGE(E174:AU174)</f>
        <v>123.0753503891255</v>
      </c>
      <c r="C174" s="6">
        <f>MIN(E174:AU174)</f>
        <v>0.42289967931517303</v>
      </c>
      <c r="D174" s="12">
        <f>MAX(E174:AU174)</f>
        <v>596.83907394891401</v>
      </c>
      <c r="E174" s="13">
        <v>22.102483224318501</v>
      </c>
      <c r="F174" s="14">
        <v>100.21114098366</v>
      </c>
      <c r="G174" s="14">
        <v>7.4955346454634197</v>
      </c>
      <c r="H174" s="14">
        <v>62.882535423828301</v>
      </c>
      <c r="I174" s="14">
        <v>33.805475475162403</v>
      </c>
      <c r="J174" s="14">
        <v>93.703670603940793</v>
      </c>
      <c r="K174" s="14">
        <v>42.735010122855499</v>
      </c>
      <c r="L174" s="14">
        <v>142.80118903661</v>
      </c>
      <c r="M174" s="14">
        <v>104.77848082844901</v>
      </c>
      <c r="N174" s="14">
        <v>110.69772756680101</v>
      </c>
      <c r="O174" s="14">
        <v>141.77637586300401</v>
      </c>
      <c r="P174" s="14">
        <v>29.041525297210502</v>
      </c>
      <c r="Q174" s="14">
        <v>126.417848573219</v>
      </c>
      <c r="R174" s="14">
        <v>155.08950705208301</v>
      </c>
      <c r="S174" s="14">
        <v>29.914042727832399</v>
      </c>
      <c r="T174" s="14">
        <v>50.326240331334198</v>
      </c>
      <c r="U174" s="14">
        <v>130.28328323348899</v>
      </c>
      <c r="V174" s="14">
        <v>33.043706656612301</v>
      </c>
      <c r="W174" s="14">
        <v>178.19841183716801</v>
      </c>
      <c r="X174" s="14">
        <v>26.917633818096199</v>
      </c>
      <c r="Y174" s="14">
        <v>86.447903062783794</v>
      </c>
      <c r="Z174" s="14">
        <v>108.469636688115</v>
      </c>
      <c r="AA174" s="14">
        <v>284.89453496238002</v>
      </c>
      <c r="AB174" s="14">
        <v>81.283044424387896</v>
      </c>
      <c r="AC174" s="14">
        <v>492.13687919566399</v>
      </c>
      <c r="AD174" s="14">
        <v>596.83907394891401</v>
      </c>
      <c r="AE174" s="14">
        <v>21.577613495718399</v>
      </c>
      <c r="AF174" s="14">
        <v>10.9141752138301</v>
      </c>
      <c r="AG174" s="14">
        <v>117.17858082677201</v>
      </c>
      <c r="AH174" s="14">
        <v>29.898378012992801</v>
      </c>
      <c r="AI174" s="14">
        <v>66.721084572523694</v>
      </c>
      <c r="AJ174" s="14">
        <v>0.42289967931517303</v>
      </c>
      <c r="AK174" s="14">
        <v>320.65103863435399</v>
      </c>
      <c r="AL174" s="14">
        <v>22.693576205028901</v>
      </c>
      <c r="AM174" s="14">
        <v>164.60318202965601</v>
      </c>
      <c r="AN174" s="14">
        <v>61.965445575814698</v>
      </c>
      <c r="AO174" s="14">
        <v>142.88601619720299</v>
      </c>
      <c r="AP174" s="14">
        <v>308.634100440726</v>
      </c>
      <c r="AQ174" s="14">
        <v>187.04817534505</v>
      </c>
      <c r="AR174" s="14">
        <v>161.579513349465</v>
      </c>
      <c r="AS174" s="14">
        <v>155.986854033264</v>
      </c>
      <c r="AT174" s="14">
        <v>88.426826466149194</v>
      </c>
      <c r="AU174" s="14">
        <v>158.759711071151</v>
      </c>
    </row>
    <row r="175" spans="1:47" x14ac:dyDescent="0.25">
      <c r="A175" s="11" t="s">
        <v>28</v>
      </c>
      <c r="B175" s="4">
        <f>AVERAGE(E175:AU175)</f>
        <v>123.72765583598562</v>
      </c>
      <c r="C175" s="6">
        <f>MIN(E175:AU175)</f>
        <v>16.392975020056799</v>
      </c>
      <c r="D175" s="12">
        <f>MAX(E175:AU175)</f>
        <v>299.93518349848102</v>
      </c>
      <c r="E175" s="13">
        <v>54.326664373792198</v>
      </c>
      <c r="F175" s="14">
        <v>134.41976340780101</v>
      </c>
      <c r="G175" s="14">
        <v>123.014950946135</v>
      </c>
      <c r="H175" s="14">
        <v>101.74743578994401</v>
      </c>
      <c r="I175" s="14">
        <v>169.257346596731</v>
      </c>
      <c r="J175" s="14">
        <v>218.98589099290999</v>
      </c>
      <c r="K175" s="14">
        <v>91.3842403966419</v>
      </c>
      <c r="L175" s="14">
        <v>61.363450240971297</v>
      </c>
      <c r="M175" s="14">
        <v>134.802723872858</v>
      </c>
      <c r="N175" s="14">
        <v>161.74051276363701</v>
      </c>
      <c r="O175" s="14">
        <v>58.353081528980397</v>
      </c>
      <c r="P175" s="14">
        <v>148.610930231819</v>
      </c>
      <c r="Q175" s="14">
        <v>105.59225704507</v>
      </c>
      <c r="R175" s="14">
        <v>284.874936637774</v>
      </c>
      <c r="S175" s="14">
        <v>56.909642262705503</v>
      </c>
      <c r="T175" s="14">
        <v>47.838631493663698</v>
      </c>
      <c r="U175" s="14">
        <v>132.221381661756</v>
      </c>
      <c r="V175" s="14">
        <v>299.93518349848102</v>
      </c>
      <c r="W175" s="14">
        <v>73.454139873104097</v>
      </c>
      <c r="X175" s="14">
        <v>81.006841395968806</v>
      </c>
      <c r="Y175" s="14">
        <v>147.61600157457099</v>
      </c>
      <c r="Z175" s="14">
        <v>83.654649049560405</v>
      </c>
      <c r="AA175" s="14">
        <v>224.52788776921301</v>
      </c>
      <c r="AB175" s="14">
        <v>50.085195423326098</v>
      </c>
      <c r="AC175" s="14">
        <v>44.0225853675542</v>
      </c>
      <c r="AD175" s="14">
        <v>228.23568290824201</v>
      </c>
      <c r="AE175" s="14">
        <v>107.550917267721</v>
      </c>
      <c r="AF175" s="14">
        <v>236.21393498503801</v>
      </c>
      <c r="AG175" s="14">
        <v>95.215966820382604</v>
      </c>
      <c r="AH175" s="14">
        <v>132.91778920993499</v>
      </c>
      <c r="AI175" s="14">
        <v>53.9447066756575</v>
      </c>
      <c r="AJ175" s="14">
        <v>58.360155745493898</v>
      </c>
      <c r="AK175" s="14">
        <v>156.229611889366</v>
      </c>
      <c r="AL175" s="14">
        <v>71.766010221031607</v>
      </c>
      <c r="AM175" s="14">
        <v>82.147179024181099</v>
      </c>
      <c r="AN175" s="14">
        <v>16.392975020056799</v>
      </c>
      <c r="AO175" s="14">
        <v>132.52122745751001</v>
      </c>
      <c r="AP175" s="14">
        <v>125.728433346869</v>
      </c>
      <c r="AQ175" s="14">
        <v>172.69331537670899</v>
      </c>
      <c r="AR175" s="14">
        <v>57.288894414793901</v>
      </c>
      <c r="AS175" s="14">
        <v>196.147648541828</v>
      </c>
      <c r="AT175" s="14">
        <v>85.523925597310907</v>
      </c>
      <c r="AU175" s="14">
        <v>221.66450225028601</v>
      </c>
    </row>
    <row r="176" spans="1:47" x14ac:dyDescent="0.25">
      <c r="A176" s="11" t="s">
        <v>320</v>
      </c>
      <c r="B176" s="4">
        <f>AVERAGE(E176:AU176)</f>
        <v>123.7279558617353</v>
      </c>
      <c r="C176" s="6">
        <f>MIN(E176:AU176)</f>
        <v>20.366029927589999</v>
      </c>
      <c r="D176" s="12">
        <f>MAX(E176:AU176)</f>
        <v>538.08975093447998</v>
      </c>
      <c r="E176" s="13">
        <v>54.326664373792198</v>
      </c>
      <c r="F176" s="14">
        <v>53.660584194731001</v>
      </c>
      <c r="G176" s="14">
        <v>27.7775695684821</v>
      </c>
      <c r="H176" s="14">
        <v>26.637740700371701</v>
      </c>
      <c r="I176" s="14">
        <v>104.63599551836001</v>
      </c>
      <c r="J176" s="14">
        <v>59.648371816165003</v>
      </c>
      <c r="K176" s="14">
        <v>171.13082178661301</v>
      </c>
      <c r="L176" s="14">
        <v>95.580987550063099</v>
      </c>
      <c r="M176" s="14">
        <v>155.94224193473801</v>
      </c>
      <c r="N176" s="14">
        <v>228.74729662285799</v>
      </c>
      <c r="O176" s="14">
        <v>63.540022109334203</v>
      </c>
      <c r="P176" s="14">
        <v>87.124575891631594</v>
      </c>
      <c r="Q176" s="14">
        <v>89.159563729889499</v>
      </c>
      <c r="R176" s="14">
        <v>48.159373242489004</v>
      </c>
      <c r="S176" s="14">
        <v>54.173601769306202</v>
      </c>
      <c r="T176" s="14">
        <v>52.813849169004698</v>
      </c>
      <c r="U176" s="14">
        <v>383.95883306662898</v>
      </c>
      <c r="V176" s="14">
        <v>61.851040664941003</v>
      </c>
      <c r="W176" s="14">
        <v>244.995076797302</v>
      </c>
      <c r="X176" s="14">
        <v>126.462090956716</v>
      </c>
      <c r="Y176" s="14">
        <v>147.84171411520501</v>
      </c>
      <c r="Z176" s="14">
        <v>55.769766033040298</v>
      </c>
      <c r="AA176" s="14">
        <v>103.253996542343</v>
      </c>
      <c r="AB176" s="14">
        <v>148.23194201045001</v>
      </c>
      <c r="AC176" s="14">
        <v>208.91643113735299</v>
      </c>
      <c r="AD176" s="14">
        <v>305.88002539881802</v>
      </c>
      <c r="AE176" s="14">
        <v>56.978385637131296</v>
      </c>
      <c r="AF176" s="14">
        <v>117.717175520596</v>
      </c>
      <c r="AG176" s="14">
        <v>61.602453920360098</v>
      </c>
      <c r="AH176" s="14">
        <v>45.172549389195602</v>
      </c>
      <c r="AI176" s="14">
        <v>110.728608439507</v>
      </c>
      <c r="AJ176" s="14">
        <v>127.292803473867</v>
      </c>
      <c r="AK176" s="14">
        <v>145.989843319838</v>
      </c>
      <c r="AL176" s="14">
        <v>20.366029927589999</v>
      </c>
      <c r="AM176" s="14">
        <v>45.860361222146203</v>
      </c>
      <c r="AN176" s="14">
        <v>54.4246770665886</v>
      </c>
      <c r="AO176" s="14">
        <v>106.239084581859</v>
      </c>
      <c r="AP176" s="14">
        <v>184.135285023899</v>
      </c>
      <c r="AQ176" s="14">
        <v>538.08975093447998</v>
      </c>
      <c r="AR176" s="14">
        <v>136.571048604927</v>
      </c>
      <c r="AS176" s="14">
        <v>181.01459553860099</v>
      </c>
      <c r="AT176" s="14">
        <v>57.388117176263499</v>
      </c>
      <c r="AU176" s="14">
        <v>170.511155577143</v>
      </c>
    </row>
    <row r="177" spans="1:47" x14ac:dyDescent="0.25">
      <c r="A177" s="11" t="s">
        <v>136</v>
      </c>
      <c r="B177" s="4">
        <f>AVERAGE(E177:AU177)</f>
        <v>124.99579538310942</v>
      </c>
      <c r="C177" s="6">
        <f>MIN(E177:AU177)</f>
        <v>5.1641315944669399</v>
      </c>
      <c r="D177" s="12">
        <f>MAX(E177:AU177)</f>
        <v>527.07791844833901</v>
      </c>
      <c r="E177" s="13">
        <v>5.1641315944669399</v>
      </c>
      <c r="F177" s="14">
        <v>123.955949489829</v>
      </c>
      <c r="G177" s="14">
        <v>70.546208427891003</v>
      </c>
      <c r="H177" s="14">
        <v>527.07791844833901</v>
      </c>
      <c r="I177" s="14">
        <v>63.011566531935401</v>
      </c>
      <c r="J177" s="14">
        <v>84.003070343180397</v>
      </c>
      <c r="K177" s="14">
        <v>120.57377856091399</v>
      </c>
      <c r="L177" s="14">
        <v>36.954940293819099</v>
      </c>
      <c r="M177" s="14">
        <v>166.66518587917</v>
      </c>
      <c r="N177" s="14">
        <v>103.555938691523</v>
      </c>
      <c r="O177" s="14">
        <v>43.224504836281803</v>
      </c>
      <c r="P177" s="14">
        <v>17.016518728834299</v>
      </c>
      <c r="Q177" s="14">
        <v>168.719831364773</v>
      </c>
      <c r="R177" s="14">
        <v>45.302461270476897</v>
      </c>
      <c r="S177" s="14">
        <v>94.484598372055899</v>
      </c>
      <c r="T177" s="14">
        <v>65.825956935281198</v>
      </c>
      <c r="U177" s="14">
        <v>29.502164963616501</v>
      </c>
      <c r="V177" s="14">
        <v>81.338354847045807</v>
      </c>
      <c r="W177" s="14">
        <v>63.689843334081203</v>
      </c>
      <c r="X177" s="14">
        <v>115.288733522789</v>
      </c>
      <c r="Y177" s="14">
        <v>82.836502412641394</v>
      </c>
      <c r="Z177" s="14">
        <v>100.539073628371</v>
      </c>
      <c r="AA177" s="14">
        <v>332.82745482322298</v>
      </c>
      <c r="AB177" s="14">
        <v>56.662039266793201</v>
      </c>
      <c r="AC177" s="14">
        <v>231.818354160936</v>
      </c>
      <c r="AD177" s="14">
        <v>187.06483938121099</v>
      </c>
      <c r="AE177" s="14">
        <v>31.523544716400998</v>
      </c>
      <c r="AF177" s="14">
        <v>98.227576924471194</v>
      </c>
      <c r="AG177" s="14">
        <v>130.57041863554599</v>
      </c>
      <c r="AH177" s="14">
        <v>58.009352992600199</v>
      </c>
      <c r="AI177" s="14">
        <v>140.895056251553</v>
      </c>
      <c r="AJ177" s="14">
        <v>461.80644981216898</v>
      </c>
      <c r="AK177" s="14">
        <v>272.37784394943799</v>
      </c>
      <c r="AL177" s="14">
        <v>198.81124453123601</v>
      </c>
      <c r="AM177" s="14">
        <v>30.264750166803601</v>
      </c>
      <c r="AN177" s="14">
        <v>175.07697321420699</v>
      </c>
      <c r="AO177" s="14">
        <v>96.984808921417894</v>
      </c>
      <c r="AP177" s="14">
        <v>12.603583782937999</v>
      </c>
      <c r="AQ177" s="14">
        <v>13.919864211724599</v>
      </c>
      <c r="AR177" s="14">
        <v>410.24524080934498</v>
      </c>
      <c r="AS177" s="14">
        <v>161.516238784443</v>
      </c>
      <c r="AT177" s="14">
        <v>56.2716168420949</v>
      </c>
      <c r="AU177" s="14">
        <v>8.0647168178378603</v>
      </c>
    </row>
    <row r="178" spans="1:47" x14ac:dyDescent="0.25">
      <c r="A178" s="11" t="s">
        <v>211</v>
      </c>
      <c r="B178" s="4">
        <f>AVERAGE(E178:AU178)</f>
        <v>125.85798018045644</v>
      </c>
      <c r="C178" s="6">
        <f>MIN(E178:AU178)</f>
        <v>0.76747384449138001</v>
      </c>
      <c r="D178" s="12">
        <f>MAX(E178:AU178)</f>
        <v>767.25426902545996</v>
      </c>
      <c r="E178" s="13">
        <v>580.86152174564199</v>
      </c>
      <c r="F178" s="14">
        <v>325.45144314104402</v>
      </c>
      <c r="G178" s="14">
        <v>47.618690688826398</v>
      </c>
      <c r="H178" s="14">
        <v>767.25426902545996</v>
      </c>
      <c r="I178" s="14">
        <v>551.92613020673298</v>
      </c>
      <c r="J178" s="14">
        <v>88.337381097988299</v>
      </c>
      <c r="K178" s="14">
        <v>428.11322640932099</v>
      </c>
      <c r="L178" s="14">
        <v>34.4456542244858</v>
      </c>
      <c r="M178" s="14">
        <v>155.94224193473801</v>
      </c>
      <c r="N178" s="14">
        <v>2.5206313677449899</v>
      </c>
      <c r="O178" s="14">
        <v>231.46722339828901</v>
      </c>
      <c r="P178" s="14">
        <v>1.8150953310756599</v>
      </c>
      <c r="Q178" s="14">
        <v>0.97619960288200203</v>
      </c>
      <c r="R178" s="14">
        <v>2.44878169029605</v>
      </c>
      <c r="S178" s="14">
        <v>72.596274424861505</v>
      </c>
      <c r="T178" s="14">
        <v>25.2587974286544</v>
      </c>
      <c r="U178" s="14">
        <v>9.0444593319116304</v>
      </c>
      <c r="V178" s="14">
        <v>11.438206150365801</v>
      </c>
      <c r="W178" s="14">
        <v>1.55341081302637</v>
      </c>
      <c r="X178" s="14">
        <v>107.924475214065</v>
      </c>
      <c r="Y178" s="14">
        <v>98.862092797648302</v>
      </c>
      <c r="Z178" s="14">
        <v>0.76747384449138001</v>
      </c>
      <c r="AA178" s="14">
        <v>541.678034216897</v>
      </c>
      <c r="AB178" s="14">
        <v>4.3845625623113804</v>
      </c>
      <c r="AC178" s="14">
        <v>15.2679486823888</v>
      </c>
      <c r="AD178" s="14">
        <v>2.48682947478714</v>
      </c>
      <c r="AE178" s="14">
        <v>6.7430042174119897</v>
      </c>
      <c r="AF178" s="14">
        <v>25.336478174962799</v>
      </c>
      <c r="AG178" s="14">
        <v>47.674942599235202</v>
      </c>
      <c r="AH178" s="14">
        <v>28.435957349313799</v>
      </c>
      <c r="AI178" s="14">
        <v>17.035170529155</v>
      </c>
      <c r="AJ178" s="14">
        <v>80.773838749198106</v>
      </c>
      <c r="AK178" s="14">
        <v>4.68103706035554</v>
      </c>
      <c r="AL178" s="14">
        <v>517.87904673014702</v>
      </c>
      <c r="AM178" s="14">
        <v>5.2500076819965296</v>
      </c>
      <c r="AN178" s="14">
        <v>6.2293305076215901</v>
      </c>
      <c r="AO178" s="14">
        <v>29.243511086992399</v>
      </c>
      <c r="AP178" s="14">
        <v>84.228828207927194</v>
      </c>
      <c r="AQ178" s="14">
        <v>126.583765175371</v>
      </c>
      <c r="AR178" s="14">
        <v>175.76871320452301</v>
      </c>
      <c r="AS178" s="14">
        <v>87.597095268680107</v>
      </c>
      <c r="AT178" s="14">
        <v>52.922115839589303</v>
      </c>
      <c r="AU178" s="14">
        <v>5.0692505712123701</v>
      </c>
    </row>
    <row r="179" spans="1:47" x14ac:dyDescent="0.25">
      <c r="A179" s="11" t="s">
        <v>86</v>
      </c>
      <c r="B179" s="4">
        <f>AVERAGE(E179:AU179)</f>
        <v>126.78724520321309</v>
      </c>
      <c r="C179" s="6">
        <f>MIN(E179:AU179)</f>
        <v>1.76365521069727</v>
      </c>
      <c r="D179" s="12">
        <f>MAX(E179:AU179)</f>
        <v>681.968374480031</v>
      </c>
      <c r="E179" s="13">
        <v>4.7510010669095903</v>
      </c>
      <c r="F179" s="14">
        <v>50.709252064020802</v>
      </c>
      <c r="G179" s="14">
        <v>1.76365521069727</v>
      </c>
      <c r="H179" s="14">
        <v>19.650792319946301</v>
      </c>
      <c r="I179" s="14">
        <v>4.82935363930891</v>
      </c>
      <c r="J179" s="14">
        <v>47.471022552657203</v>
      </c>
      <c r="K179" s="14">
        <v>57.043607262204503</v>
      </c>
      <c r="L179" s="14">
        <v>158.76937311418601</v>
      </c>
      <c r="M179" s="14">
        <v>36.764379238052101</v>
      </c>
      <c r="N179" s="14">
        <v>80.870256381818507</v>
      </c>
      <c r="O179" s="14">
        <v>29.176540764490198</v>
      </c>
      <c r="P179" s="14">
        <v>34.940585123206397</v>
      </c>
      <c r="Q179" s="14">
        <v>362.98355233829102</v>
      </c>
      <c r="R179" s="14">
        <v>87.748010568941794</v>
      </c>
      <c r="S179" s="14">
        <v>206.84466130098701</v>
      </c>
      <c r="T179" s="14">
        <v>195.947034598046</v>
      </c>
      <c r="U179" s="14">
        <v>173.99817000439501</v>
      </c>
      <c r="V179" s="14">
        <v>7.6254707669105404</v>
      </c>
      <c r="W179" s="14">
        <v>158.89173458955401</v>
      </c>
      <c r="X179" s="14">
        <v>68.563784253641302</v>
      </c>
      <c r="Y179" s="14">
        <v>35.888293960790101</v>
      </c>
      <c r="Z179" s="14">
        <v>86.212895197864995</v>
      </c>
      <c r="AA179" s="14">
        <v>67.754804013823403</v>
      </c>
      <c r="AB179" s="14">
        <v>38.786514974292999</v>
      </c>
      <c r="AC179" s="14">
        <v>681.968374480031</v>
      </c>
      <c r="AD179" s="14">
        <v>351.74821348933699</v>
      </c>
      <c r="AE179" s="14">
        <v>19.386137125059498</v>
      </c>
      <c r="AF179" s="14">
        <v>28.4548139503428</v>
      </c>
      <c r="AG179" s="14">
        <v>53.031677722744803</v>
      </c>
      <c r="AH179" s="14">
        <v>38.997884364773199</v>
      </c>
      <c r="AI179" s="14">
        <v>21.293963161443699</v>
      </c>
      <c r="AJ179" s="14">
        <v>200.87734767470701</v>
      </c>
      <c r="AK179" s="14">
        <v>607.94968821367502</v>
      </c>
      <c r="AL179" s="14">
        <v>10.667920438261399</v>
      </c>
      <c r="AM179" s="14">
        <v>149.62521893690101</v>
      </c>
      <c r="AN179" s="14">
        <v>26.2287600320909</v>
      </c>
      <c r="AO179" s="14">
        <v>25.911971849233801</v>
      </c>
      <c r="AP179" s="14">
        <v>377.18530004060801</v>
      </c>
      <c r="AQ179" s="14">
        <v>157.033468138518</v>
      </c>
      <c r="AR179" s="14">
        <v>88.505134095920099</v>
      </c>
      <c r="AS179" s="14">
        <v>100.110966021349</v>
      </c>
      <c r="AT179" s="14">
        <v>52.252215639088099</v>
      </c>
      <c r="AU179" s="14">
        <v>442.637743059044</v>
      </c>
    </row>
    <row r="180" spans="1:47" x14ac:dyDescent="0.25">
      <c r="A180" s="11" t="s">
        <v>40</v>
      </c>
      <c r="B180" s="4">
        <f>AVERAGE(E180:AU180)</f>
        <v>131.30200903484808</v>
      </c>
      <c r="C180" s="6">
        <f>MIN(E180:AU180)</f>
        <v>22.927517739064601</v>
      </c>
      <c r="D180" s="12">
        <f>MAX(E180:AU180)</f>
        <v>354.39327416487703</v>
      </c>
      <c r="E180" s="13">
        <v>75.809451806774703</v>
      </c>
      <c r="F180" s="14">
        <v>197.47094983661</v>
      </c>
      <c r="G180" s="14">
        <v>22.927517739064601</v>
      </c>
      <c r="H180" s="14">
        <v>162.44654984489</v>
      </c>
      <c r="I180" s="14">
        <v>61.401781985499099</v>
      </c>
      <c r="J180" s="14">
        <v>179.77069844941099</v>
      </c>
      <c r="K180" s="14">
        <v>81.082050456310697</v>
      </c>
      <c r="L180" s="14">
        <v>102.196378096488</v>
      </c>
      <c r="M180" s="14">
        <v>153.491283318868</v>
      </c>
      <c r="N180" s="14">
        <v>223.916086501347</v>
      </c>
      <c r="O180" s="14">
        <v>39.766544449379197</v>
      </c>
      <c r="P180" s="14">
        <v>81.906176814789006</v>
      </c>
      <c r="Q180" s="14">
        <v>121.048750757368</v>
      </c>
      <c r="R180" s="14">
        <v>90.196792259237796</v>
      </c>
      <c r="S180" s="14">
        <v>103.239927950934</v>
      </c>
      <c r="T180" s="14">
        <v>108.11530717568</v>
      </c>
      <c r="U180" s="14">
        <v>151.38702167461599</v>
      </c>
      <c r="V180" s="14">
        <v>146.15485636578501</v>
      </c>
      <c r="W180" s="14">
        <v>100.305955355417</v>
      </c>
      <c r="X180" s="14">
        <v>235.656265879182</v>
      </c>
      <c r="Y180" s="14">
        <v>84.416490197078602</v>
      </c>
      <c r="Z180" s="14">
        <v>125.865710496586</v>
      </c>
      <c r="AA180" s="14">
        <v>130.46403751597899</v>
      </c>
      <c r="AB180" s="14">
        <v>63.744794175142403</v>
      </c>
      <c r="AC180" s="14">
        <v>27.227841816926599</v>
      </c>
      <c r="AD180" s="14">
        <v>78.749600034926104</v>
      </c>
      <c r="AE180" s="14">
        <v>140.08591261673399</v>
      </c>
      <c r="AF180" s="14">
        <v>104.464248475231</v>
      </c>
      <c r="AG180" s="14">
        <v>163.91609477939301</v>
      </c>
      <c r="AH180" s="14">
        <v>354.39327416487703</v>
      </c>
      <c r="AI180" s="14">
        <v>142.669553181673</v>
      </c>
      <c r="AJ180" s="14">
        <v>254.58560694773399</v>
      </c>
      <c r="AK180" s="14">
        <v>198.65151024883801</v>
      </c>
      <c r="AL180" s="14">
        <v>95.817321754566507</v>
      </c>
      <c r="AM180" s="14">
        <v>157.03699448795501</v>
      </c>
      <c r="AN180" s="14">
        <v>42.621735052147699</v>
      </c>
      <c r="AO180" s="14">
        <v>156.21217314823801</v>
      </c>
      <c r="AP180" s="14">
        <v>164.76880262572601</v>
      </c>
      <c r="AQ180" s="14">
        <v>154.85848935543601</v>
      </c>
      <c r="AR180" s="14">
        <v>28.733129706491098</v>
      </c>
      <c r="AS180" s="14">
        <v>218.26518754654501</v>
      </c>
      <c r="AT180" s="14">
        <v>119.912135889702</v>
      </c>
      <c r="AU180" s="14">
        <v>200.23539756288901</v>
      </c>
    </row>
    <row r="181" spans="1:47" x14ac:dyDescent="0.25">
      <c r="A181" s="11" t="s">
        <v>277</v>
      </c>
      <c r="B181" s="4">
        <f>AVERAGE(E181:AU181)</f>
        <v>131.93437248146208</v>
      </c>
      <c r="C181" s="6">
        <f>MIN(E181:AU181)</f>
        <v>0.77584875914628704</v>
      </c>
      <c r="D181" s="12">
        <f>MAX(E181:AU181)</f>
        <v>630.33591606477205</v>
      </c>
      <c r="E181" s="13">
        <v>2.8919136929014901</v>
      </c>
      <c r="F181" s="14">
        <v>26.561989176391901</v>
      </c>
      <c r="G181" s="14">
        <v>31.745793792550899</v>
      </c>
      <c r="H181" s="14">
        <v>36.2447947234566</v>
      </c>
      <c r="I181" s="14">
        <v>13.568184034248899</v>
      </c>
      <c r="J181" s="14">
        <v>36.944839290981101</v>
      </c>
      <c r="K181" s="14">
        <v>92.3381468725985</v>
      </c>
      <c r="L181" s="14">
        <v>44.7109154172133</v>
      </c>
      <c r="M181" s="14">
        <v>40.747186988841101</v>
      </c>
      <c r="N181" s="14">
        <v>152.078092520615</v>
      </c>
      <c r="O181" s="14">
        <v>85.1522745274751</v>
      </c>
      <c r="P181" s="14">
        <v>57.6292767616521</v>
      </c>
      <c r="Q181" s="14">
        <v>194.10102103970499</v>
      </c>
      <c r="R181" s="14">
        <v>69.7902781734374</v>
      </c>
      <c r="S181" s="14">
        <v>20.064296951594901</v>
      </c>
      <c r="T181" s="14">
        <v>151.74413909790101</v>
      </c>
      <c r="U181" s="14">
        <v>220.29718801299001</v>
      </c>
      <c r="V181" s="14">
        <v>66.934687842881402</v>
      </c>
      <c r="W181" s="14">
        <v>71.234981568780697</v>
      </c>
      <c r="X181" s="14">
        <v>137.63544839064301</v>
      </c>
      <c r="Y181" s="14">
        <v>29.116917741773101</v>
      </c>
      <c r="Z181" s="14">
        <v>88.259492116508696</v>
      </c>
      <c r="AA181" s="14">
        <v>630.33591606477205</v>
      </c>
      <c r="AB181" s="14">
        <v>8.9377621462501207</v>
      </c>
      <c r="AC181" s="14">
        <v>103.82205104024401</v>
      </c>
      <c r="AD181" s="14">
        <v>437.405673176449</v>
      </c>
      <c r="AE181" s="14">
        <v>287.25197966175102</v>
      </c>
      <c r="AF181" s="14">
        <v>75.6196425529659</v>
      </c>
      <c r="AG181" s="14">
        <v>81.824129011608704</v>
      </c>
      <c r="AH181" s="14">
        <v>120.243476791384</v>
      </c>
      <c r="AI181" s="14">
        <v>63.526990098307103</v>
      </c>
      <c r="AJ181" s="14">
        <v>129.40730187044301</v>
      </c>
      <c r="AK181" s="14">
        <v>261.26038093109298</v>
      </c>
      <c r="AL181" s="14">
        <v>0.77584875914628704</v>
      </c>
      <c r="AM181" s="14">
        <v>209.22824732662701</v>
      </c>
      <c r="AN181" s="14">
        <v>99.013569121143107</v>
      </c>
      <c r="AO181" s="14">
        <v>48.492404460708897</v>
      </c>
      <c r="AP181" s="14">
        <v>86.380659585501903</v>
      </c>
      <c r="AQ181" s="14">
        <v>259.69246669998699</v>
      </c>
      <c r="AR181" s="14">
        <v>154.30754842374799</v>
      </c>
      <c r="AS181" s="14">
        <v>123.392586026313</v>
      </c>
      <c r="AT181" s="14">
        <v>510.01735264819399</v>
      </c>
      <c r="AU181" s="14">
        <v>312.45017157108998</v>
      </c>
    </row>
    <row r="182" spans="1:47" x14ac:dyDescent="0.25">
      <c r="A182" s="11" t="s">
        <v>256</v>
      </c>
      <c r="B182" s="4">
        <f>AVERAGE(E182:AU182)</f>
        <v>132.88577656283161</v>
      </c>
      <c r="C182" s="6">
        <f>MIN(E182:AU182)</f>
        <v>40.454605365324703</v>
      </c>
      <c r="D182" s="12">
        <f>MAX(E182:AU182)</f>
        <v>328.74251750680997</v>
      </c>
      <c r="E182" s="13">
        <v>122.49320142075599</v>
      </c>
      <c r="F182" s="14">
        <v>44.001679039679502</v>
      </c>
      <c r="G182" s="14">
        <v>225.74786696925099</v>
      </c>
      <c r="H182" s="14">
        <v>220.088873983399</v>
      </c>
      <c r="I182" s="14">
        <v>193.63408401419599</v>
      </c>
      <c r="J182" s="14">
        <v>179.56430269918201</v>
      </c>
      <c r="K182" s="14">
        <v>151.09878579152499</v>
      </c>
      <c r="L182" s="14">
        <v>113.374106950791</v>
      </c>
      <c r="M182" s="14">
        <v>209.55696165689699</v>
      </c>
      <c r="N182" s="14">
        <v>107.12683312916199</v>
      </c>
      <c r="O182" s="14">
        <v>111.519222477607</v>
      </c>
      <c r="P182" s="14">
        <v>103.687320787697</v>
      </c>
      <c r="Q182" s="14">
        <v>104.94145730981499</v>
      </c>
      <c r="R182" s="14">
        <v>150.191943671491</v>
      </c>
      <c r="S182" s="14">
        <v>53.991199069746202</v>
      </c>
      <c r="T182" s="14">
        <v>56.066876110573801</v>
      </c>
      <c r="U182" s="14">
        <v>73.001707464715295</v>
      </c>
      <c r="V182" s="14">
        <v>328.74251750680997</v>
      </c>
      <c r="W182" s="14">
        <v>116.72772680740999</v>
      </c>
      <c r="X182" s="14">
        <v>131.03300990695899</v>
      </c>
      <c r="Y182" s="14">
        <v>94.347841984970302</v>
      </c>
      <c r="Z182" s="14">
        <v>67.026049085580496</v>
      </c>
      <c r="AA182" s="14">
        <v>271.74001184267502</v>
      </c>
      <c r="AB182" s="14">
        <v>112.312256403822</v>
      </c>
      <c r="AC182" s="14">
        <v>106.621174965348</v>
      </c>
      <c r="AD182" s="14">
        <v>94.499520041911396</v>
      </c>
      <c r="AE182" s="14">
        <v>175.99241007445301</v>
      </c>
      <c r="AF182" s="14">
        <v>102.515288615619</v>
      </c>
      <c r="AG182" s="14">
        <v>48.344534489673897</v>
      </c>
      <c r="AH182" s="14">
        <v>149.97936361952401</v>
      </c>
      <c r="AI182" s="14">
        <v>226.070908897328</v>
      </c>
      <c r="AJ182" s="14">
        <v>117.143211170303</v>
      </c>
      <c r="AK182" s="14">
        <v>84.551231902671901</v>
      </c>
      <c r="AL182" s="14">
        <v>131.89428905486901</v>
      </c>
      <c r="AM182" s="14">
        <v>156.26493453472</v>
      </c>
      <c r="AN182" s="14">
        <v>76.3912635934647</v>
      </c>
      <c r="AO182" s="14">
        <v>152.88063391047899</v>
      </c>
      <c r="AP182" s="14">
        <v>114.354467493974</v>
      </c>
      <c r="AQ182" s="14">
        <v>40.454605365324703</v>
      </c>
      <c r="AR182" s="14">
        <v>72.187554262604095</v>
      </c>
      <c r="AS182" s="14">
        <v>190.32724354058701</v>
      </c>
      <c r="AT182" s="14">
        <v>129.29073869671799</v>
      </c>
      <c r="AU182" s="14">
        <v>202.309181887476</v>
      </c>
    </row>
    <row r="183" spans="1:47" x14ac:dyDescent="0.25">
      <c r="A183" s="11" t="s">
        <v>247</v>
      </c>
      <c r="B183" s="4">
        <f>AVERAGE(E183:AU183)</f>
        <v>136.29464657637811</v>
      </c>
      <c r="C183" s="6">
        <f>MIN(E183:AU183)</f>
        <v>7.1841740382739596</v>
      </c>
      <c r="D183" s="12">
        <f>MAX(E183:AU183)</f>
        <v>647.16609373689903</v>
      </c>
      <c r="E183" s="13">
        <v>202.22739323932501</v>
      </c>
      <c r="F183" s="14">
        <v>45.879799486495003</v>
      </c>
      <c r="G183" s="14">
        <v>395.940594801538</v>
      </c>
      <c r="H183" s="14">
        <v>647.16609373689903</v>
      </c>
      <c r="I183" s="14">
        <v>468.44730301296499</v>
      </c>
      <c r="J183" s="14">
        <v>43.136711797849401</v>
      </c>
      <c r="K183" s="14">
        <v>103.02189940331201</v>
      </c>
      <c r="L183" s="14">
        <v>61.591567156365301</v>
      </c>
      <c r="M183" s="14">
        <v>230.08374006480901</v>
      </c>
      <c r="N183" s="14">
        <v>71.207836138796097</v>
      </c>
      <c r="O183" s="14">
        <v>219.14823951994899</v>
      </c>
      <c r="P183" s="14">
        <v>85.7632543933248</v>
      </c>
      <c r="Q183" s="14">
        <v>40.512283519603102</v>
      </c>
      <c r="R183" s="14">
        <v>22.447165494380499</v>
      </c>
      <c r="S183" s="14">
        <v>150.29982443740201</v>
      </c>
      <c r="T183" s="14">
        <v>197.47787080584399</v>
      </c>
      <c r="U183" s="14">
        <v>32.947673280535199</v>
      </c>
      <c r="V183" s="14">
        <v>151.662140808554</v>
      </c>
      <c r="W183" s="14">
        <v>91.651237968555904</v>
      </c>
      <c r="X183" s="14">
        <v>358.05531776901603</v>
      </c>
      <c r="Y183" s="14">
        <v>112.630557776316</v>
      </c>
      <c r="Z183" s="14">
        <v>63.188679863123603</v>
      </c>
      <c r="AA183" s="14">
        <v>109.02036284139101</v>
      </c>
      <c r="AB183" s="14">
        <v>86.342155073208701</v>
      </c>
      <c r="AC183" s="14">
        <v>22.392991400836799</v>
      </c>
      <c r="AD183" s="14">
        <v>7.1841740382739596</v>
      </c>
      <c r="AE183" s="14">
        <v>89.007655669838201</v>
      </c>
      <c r="AF183" s="14">
        <v>108.75196016637901</v>
      </c>
      <c r="AG183" s="14">
        <v>30.6673085820923</v>
      </c>
      <c r="AH183" s="14">
        <v>62.3966149836371</v>
      </c>
      <c r="AI183" s="14">
        <v>286.04890513539402</v>
      </c>
      <c r="AJ183" s="14">
        <v>68.932647728373198</v>
      </c>
      <c r="AK183" s="14">
        <v>56.172444724266398</v>
      </c>
      <c r="AL183" s="14">
        <v>267.085935336109</v>
      </c>
      <c r="AM183" s="14">
        <v>18.683850868281802</v>
      </c>
      <c r="AN183" s="14">
        <v>221.96088177156901</v>
      </c>
      <c r="AO183" s="14">
        <v>223.213128929828</v>
      </c>
      <c r="AP183" s="14">
        <v>55.640211334433602</v>
      </c>
      <c r="AQ183" s="14">
        <v>25.229753883750899</v>
      </c>
      <c r="AR183" s="14">
        <v>57.998354407546799</v>
      </c>
      <c r="AS183" s="14">
        <v>93.9995407700454</v>
      </c>
      <c r="AT183" s="14">
        <v>148.49454444441699</v>
      </c>
      <c r="AU183" s="14">
        <v>26.959196219629401</v>
      </c>
    </row>
    <row r="184" spans="1:47" x14ac:dyDescent="0.25">
      <c r="A184" s="11" t="s">
        <v>244</v>
      </c>
      <c r="B184" s="4">
        <f>AVERAGE(E184:AU184)</f>
        <v>137.46587608160917</v>
      </c>
      <c r="C184" s="6">
        <f>MIN(E184:AU184)</f>
        <v>24.079686621244502</v>
      </c>
      <c r="D184" s="12">
        <f>MAX(E184:AU184)</f>
        <v>450.57416687420601</v>
      </c>
      <c r="E184" s="13">
        <v>152.032034141107</v>
      </c>
      <c r="F184" s="14">
        <v>89.881478526174504</v>
      </c>
      <c r="G184" s="14">
        <v>319.66250693888099</v>
      </c>
      <c r="H184" s="14">
        <v>200.874765937229</v>
      </c>
      <c r="I184" s="14">
        <v>216.40103688522299</v>
      </c>
      <c r="J184" s="14">
        <v>74.921657333106893</v>
      </c>
      <c r="K184" s="14">
        <v>121.52768503687</v>
      </c>
      <c r="L184" s="14">
        <v>71.400594518304899</v>
      </c>
      <c r="M184" s="14">
        <v>100.18293342369201</v>
      </c>
      <c r="N184" s="14">
        <v>194.29866793034299</v>
      </c>
      <c r="O184" s="14">
        <v>116.057795485417</v>
      </c>
      <c r="P184" s="14">
        <v>148.610930231819</v>
      </c>
      <c r="Q184" s="14">
        <v>69.472871738435799</v>
      </c>
      <c r="R184" s="14">
        <v>24.079686621244502</v>
      </c>
      <c r="S184" s="14">
        <v>98.862263161494795</v>
      </c>
      <c r="T184" s="14">
        <v>224.45885896826999</v>
      </c>
      <c r="U184" s="14">
        <v>100.13508546045</v>
      </c>
      <c r="V184" s="14">
        <v>71.171060491164994</v>
      </c>
      <c r="W184" s="14">
        <v>191.291445832676</v>
      </c>
      <c r="X184" s="14">
        <v>117.06631311455099</v>
      </c>
      <c r="Y184" s="14">
        <v>357.52866436409801</v>
      </c>
      <c r="Z184" s="14">
        <v>114.60942744404601</v>
      </c>
      <c r="AA184" s="14">
        <v>148.66413114735201</v>
      </c>
      <c r="AB184" s="14">
        <v>175.21386547082801</v>
      </c>
      <c r="AC184" s="14">
        <v>26.973376005553501</v>
      </c>
      <c r="AD184" s="14">
        <v>24.868294747871399</v>
      </c>
      <c r="AE184" s="14">
        <v>128.622805447134</v>
      </c>
      <c r="AF184" s="14">
        <v>232.705807237735</v>
      </c>
      <c r="AG184" s="14">
        <v>129.632989988932</v>
      </c>
      <c r="AH184" s="14">
        <v>151.76676665290901</v>
      </c>
      <c r="AI184" s="14">
        <v>172.12620222167001</v>
      </c>
      <c r="AJ184" s="14">
        <v>49.056362800560102</v>
      </c>
      <c r="AK184" s="14">
        <v>53.539361377816398</v>
      </c>
      <c r="AL184" s="14">
        <v>450.57416687420601</v>
      </c>
      <c r="AM184" s="14">
        <v>99.750145957934194</v>
      </c>
      <c r="AN184" s="14">
        <v>195.40426223907701</v>
      </c>
      <c r="AO184" s="14">
        <v>64.409758596666805</v>
      </c>
      <c r="AP184" s="14">
        <v>82.0769968303524</v>
      </c>
      <c r="AQ184" s="14">
        <v>45.239558688104999</v>
      </c>
      <c r="AR184" s="14">
        <v>136.74841360311501</v>
      </c>
      <c r="AS184" s="14">
        <v>154.53175278295399</v>
      </c>
      <c r="AT184" s="14">
        <v>178.19345333330099</v>
      </c>
      <c r="AU184" s="14">
        <v>36.406435920525198</v>
      </c>
    </row>
    <row r="185" spans="1:47" x14ac:dyDescent="0.25">
      <c r="A185" s="11" t="s">
        <v>164</v>
      </c>
      <c r="B185" s="4">
        <f>AVERAGE(E185:AU185)</f>
        <v>138.41155933203865</v>
      </c>
      <c r="C185" s="6">
        <f>MIN(E185:AU185)</f>
        <v>4.9662199492700596</v>
      </c>
      <c r="D185" s="12">
        <f>MAX(E185:AU185)</f>
        <v>344.62922559480899</v>
      </c>
      <c r="E185" s="13">
        <v>339.38672838836698</v>
      </c>
      <c r="F185" s="14">
        <v>172.787081107034</v>
      </c>
      <c r="G185" s="14">
        <v>49.823259702198001</v>
      </c>
      <c r="H185" s="14">
        <v>69.432799530477098</v>
      </c>
      <c r="I185" s="14">
        <v>104.40602629743999</v>
      </c>
      <c r="J185" s="14">
        <v>111.247309373401</v>
      </c>
      <c r="K185" s="14">
        <v>310.782729866659</v>
      </c>
      <c r="L185" s="14">
        <v>12.318313431273101</v>
      </c>
      <c r="M185" s="14">
        <v>149.81484539506201</v>
      </c>
      <c r="N185" s="14">
        <v>40.750207111877401</v>
      </c>
      <c r="O185" s="14">
        <v>9.0771460156191797</v>
      </c>
      <c r="P185" s="14">
        <v>229.38267246468601</v>
      </c>
      <c r="Q185" s="14">
        <v>95.0167613471815</v>
      </c>
      <c r="R185" s="14">
        <v>58.362630285389201</v>
      </c>
      <c r="S185" s="14">
        <v>150.11742173784199</v>
      </c>
      <c r="T185" s="14">
        <v>64.103766201509302</v>
      </c>
      <c r="U185" s="14">
        <v>107.456790633902</v>
      </c>
      <c r="V185" s="14">
        <v>170.72581772583001</v>
      </c>
      <c r="W185" s="14">
        <v>209.04471226726301</v>
      </c>
      <c r="X185" s="14">
        <v>138.14332827400301</v>
      </c>
      <c r="Y185" s="14">
        <v>187.792833807405</v>
      </c>
      <c r="Z185" s="14">
        <v>163.72775349149401</v>
      </c>
      <c r="AA185" s="14">
        <v>26.669444133100701</v>
      </c>
      <c r="AB185" s="14">
        <v>53.457935855873401</v>
      </c>
      <c r="AC185" s="14">
        <v>79.138867337048396</v>
      </c>
      <c r="AD185" s="14">
        <v>242.880345370877</v>
      </c>
      <c r="AE185" s="14">
        <v>72.824445548049496</v>
      </c>
      <c r="AF185" s="14">
        <v>120.445719324054</v>
      </c>
      <c r="AG185" s="14">
        <v>201.94891415631099</v>
      </c>
      <c r="AH185" s="14">
        <v>232.36239434010699</v>
      </c>
      <c r="AI185" s="14">
        <v>308.05266706888602</v>
      </c>
      <c r="AJ185" s="14">
        <v>235.55512137855101</v>
      </c>
      <c r="AK185" s="14">
        <v>170.857852702977</v>
      </c>
      <c r="AL185" s="14">
        <v>181.54860964023101</v>
      </c>
      <c r="AM185" s="14">
        <v>97.588378088876794</v>
      </c>
      <c r="AN185" s="14">
        <v>167.86406420538199</v>
      </c>
      <c r="AO185" s="14">
        <v>344.62922559480899</v>
      </c>
      <c r="AP185" s="14">
        <v>97.754625438397198</v>
      </c>
      <c r="AQ185" s="14">
        <v>17.399830264655801</v>
      </c>
      <c r="AR185" s="14">
        <v>4.9662199492700596</v>
      </c>
      <c r="AS185" s="14">
        <v>201.094992792884</v>
      </c>
      <c r="AT185" s="14">
        <v>6.2524018713438796</v>
      </c>
      <c r="AU185" s="14">
        <v>144.70406176006199</v>
      </c>
    </row>
    <row r="186" spans="1:47" x14ac:dyDescent="0.25">
      <c r="A186" s="11" t="s">
        <v>273</v>
      </c>
      <c r="B186" s="4">
        <f>AVERAGE(E186:AU186)</f>
        <v>140.41854944077497</v>
      </c>
      <c r="C186" s="6">
        <f>MIN(E186:AU186)</f>
        <v>21.922812811556899</v>
      </c>
      <c r="D186" s="12">
        <f>MAX(E186:AU186)</f>
        <v>893.80531695805803</v>
      </c>
      <c r="E186" s="13">
        <v>28.506006401457501</v>
      </c>
      <c r="F186" s="14">
        <v>148.50566675891801</v>
      </c>
      <c r="G186" s="14">
        <v>32.1867075952253</v>
      </c>
      <c r="H186" s="14">
        <v>132.315334954305</v>
      </c>
      <c r="I186" s="14">
        <v>75.429904461586901</v>
      </c>
      <c r="J186" s="14">
        <v>184.311404954447</v>
      </c>
      <c r="K186" s="14">
        <v>91.9565842822159</v>
      </c>
      <c r="L186" s="14">
        <v>49.273253725092196</v>
      </c>
      <c r="M186" s="14">
        <v>120.096972177637</v>
      </c>
      <c r="N186" s="14">
        <v>148.087092855018</v>
      </c>
      <c r="O186" s="14">
        <v>83.639416858205294</v>
      </c>
      <c r="P186" s="14">
        <v>181.055759274797</v>
      </c>
      <c r="Q186" s="14">
        <v>54.3417778937648</v>
      </c>
      <c r="R186" s="14">
        <v>893.80531695805803</v>
      </c>
      <c r="S186" s="14">
        <v>68.583415034542497</v>
      </c>
      <c r="T186" s="14">
        <v>90.127981734062402</v>
      </c>
      <c r="U186" s="14">
        <v>124.899676488303</v>
      </c>
      <c r="V186" s="14">
        <v>146.15485636578501</v>
      </c>
      <c r="W186" s="14">
        <v>123.38520172038</v>
      </c>
      <c r="X186" s="14">
        <v>103.353556263822</v>
      </c>
      <c r="Y186" s="14">
        <v>23.699816766559501</v>
      </c>
      <c r="Z186" s="14">
        <v>247.63822715588501</v>
      </c>
      <c r="AA186" s="14">
        <v>131.004634356515</v>
      </c>
      <c r="AB186" s="14">
        <v>21.922812811556899</v>
      </c>
      <c r="AC186" s="14">
        <v>105.094380097109</v>
      </c>
      <c r="AD186" s="14">
        <v>161.92023024725199</v>
      </c>
      <c r="AE186" s="14">
        <v>154.07764636786399</v>
      </c>
      <c r="AF186" s="14">
        <v>39.7587811360955</v>
      </c>
      <c r="AG186" s="14">
        <v>44.996575037480397</v>
      </c>
      <c r="AH186" s="14">
        <v>163.79111433204699</v>
      </c>
      <c r="AI186" s="14">
        <v>219.32782056286999</v>
      </c>
      <c r="AJ186" s="14">
        <v>212.295639016217</v>
      </c>
      <c r="AK186" s="14">
        <v>179.92736200741601</v>
      </c>
      <c r="AL186" s="14">
        <v>38.986400147100902</v>
      </c>
      <c r="AM186" s="14">
        <v>77.205995323478504</v>
      </c>
      <c r="AN186" s="14">
        <v>41.310297050543099</v>
      </c>
      <c r="AO186" s="14">
        <v>193.59944681641801</v>
      </c>
      <c r="AP186" s="14">
        <v>141.40606195491401</v>
      </c>
      <c r="AQ186" s="14">
        <v>497.63514556915499</v>
      </c>
      <c r="AR186" s="14">
        <v>77.863234204627105</v>
      </c>
      <c r="AS186" s="14">
        <v>158.60603628382299</v>
      </c>
      <c r="AT186" s="14">
        <v>83.514224995807595</v>
      </c>
      <c r="AU186" s="14">
        <v>142.399856954966</v>
      </c>
    </row>
    <row r="187" spans="1:47" x14ac:dyDescent="0.25">
      <c r="A187" s="11" t="s">
        <v>11</v>
      </c>
      <c r="B187" s="4">
        <f>AVERAGE(E187:AU187)</f>
        <v>142.73741592361071</v>
      </c>
      <c r="C187" s="6">
        <f>MIN(E187:AU187)</f>
        <v>4.8388300907027197</v>
      </c>
      <c r="D187" s="12">
        <f>MAX(E187:AU187)</f>
        <v>597.38408652636895</v>
      </c>
      <c r="E187" s="13">
        <v>139.84468357816499</v>
      </c>
      <c r="F187" s="14">
        <v>189.824316588861</v>
      </c>
      <c r="G187" s="14">
        <v>51.586914912895303</v>
      </c>
      <c r="H187" s="14">
        <v>597.38408652636895</v>
      </c>
      <c r="I187" s="14">
        <v>127.172979168468</v>
      </c>
      <c r="J187" s="14">
        <v>112.48568387477501</v>
      </c>
      <c r="K187" s="14">
        <v>192.87988943842399</v>
      </c>
      <c r="L187" s="14">
        <v>47.904552232728498</v>
      </c>
      <c r="M187" s="14">
        <v>264.70353051397501</v>
      </c>
      <c r="N187" s="14">
        <v>66.796731245242299</v>
      </c>
      <c r="O187" s="14">
        <v>64.620634730241306</v>
      </c>
      <c r="P187" s="14">
        <v>139.30856666005701</v>
      </c>
      <c r="Q187" s="14">
        <v>127.882147977542</v>
      </c>
      <c r="R187" s="14">
        <v>182.43423592705599</v>
      </c>
      <c r="S187" s="14">
        <v>79.892382407259603</v>
      </c>
      <c r="T187" s="14">
        <v>56.640939688497802</v>
      </c>
      <c r="U187" s="14">
        <v>163.44630078383199</v>
      </c>
      <c r="V187" s="14">
        <v>92.352923732583207</v>
      </c>
      <c r="W187" s="14">
        <v>90.541658816394204</v>
      </c>
      <c r="X187" s="14">
        <v>360.84865712749701</v>
      </c>
      <c r="Y187" s="14">
        <v>190.27567175437801</v>
      </c>
      <c r="Z187" s="14">
        <v>44.769307595330503</v>
      </c>
      <c r="AA187" s="14">
        <v>370.30883576704002</v>
      </c>
      <c r="AB187" s="14">
        <v>21.754175789929501</v>
      </c>
      <c r="AC187" s="14">
        <v>98.223803190034303</v>
      </c>
      <c r="AD187" s="14">
        <v>158.32814322811501</v>
      </c>
      <c r="AE187" s="14">
        <v>123.22840207320399</v>
      </c>
      <c r="AF187" s="14">
        <v>212.04683272584299</v>
      </c>
      <c r="AG187" s="14">
        <v>122.937071084545</v>
      </c>
      <c r="AH187" s="14">
        <v>64.346509201875804</v>
      </c>
      <c r="AI187" s="14">
        <v>106.46981580721901</v>
      </c>
      <c r="AJ187" s="14">
        <v>270.232895082396</v>
      </c>
      <c r="AK187" s="14">
        <v>95.083565288471803</v>
      </c>
      <c r="AL187" s="14">
        <v>244.19839694129399</v>
      </c>
      <c r="AM187" s="14">
        <v>102.22073780828499</v>
      </c>
      <c r="AN187" s="14">
        <v>61.309726575012398</v>
      </c>
      <c r="AO187" s="14">
        <v>229.13586535251</v>
      </c>
      <c r="AP187" s="14">
        <v>102.980501641079</v>
      </c>
      <c r="AQ187" s="14">
        <v>33.059677502846</v>
      </c>
      <c r="AR187" s="14">
        <v>19.332784802515601</v>
      </c>
      <c r="AS187" s="14">
        <v>224.08559254778601</v>
      </c>
      <c r="AT187" s="14">
        <v>89.989926933985103</v>
      </c>
      <c r="AU187" s="14">
        <v>4.8388300907027197</v>
      </c>
    </row>
    <row r="188" spans="1:47" x14ac:dyDescent="0.25">
      <c r="A188" s="11" t="s">
        <v>303</v>
      </c>
      <c r="B188" s="4">
        <f>AVERAGE(E188:AU188)</f>
        <v>144.53189278725623</v>
      </c>
      <c r="C188" s="6">
        <f>MIN(E188:AU188)</f>
        <v>0</v>
      </c>
      <c r="D188" s="12">
        <f>MAX(E188:AU188)</f>
        <v>623.67652713360803</v>
      </c>
      <c r="E188" s="13">
        <v>8.0560452873684305</v>
      </c>
      <c r="F188" s="14">
        <v>178.153139526507</v>
      </c>
      <c r="G188" s="14">
        <v>206.34765965158101</v>
      </c>
      <c r="H188" s="14">
        <v>510.92060031860501</v>
      </c>
      <c r="I188" s="14">
        <v>623.67652713360803</v>
      </c>
      <c r="J188" s="14">
        <v>219.19228674313899</v>
      </c>
      <c r="K188" s="14">
        <v>237.71349380838399</v>
      </c>
      <c r="L188" s="14">
        <v>70.488126856729096</v>
      </c>
      <c r="M188" s="14">
        <v>289.82585632664399</v>
      </c>
      <c r="N188" s="14">
        <v>7.77194671721373</v>
      </c>
      <c r="O188" s="14">
        <v>58.136959004799003</v>
      </c>
      <c r="P188" s="14">
        <v>113.216571275844</v>
      </c>
      <c r="Q188" s="14">
        <v>90.298463266585102</v>
      </c>
      <c r="R188" s="14">
        <v>207.330183111732</v>
      </c>
      <c r="S188" s="14">
        <v>126.76987619416801</v>
      </c>
      <c r="T188" s="14">
        <v>18.178679967592199</v>
      </c>
      <c r="U188" s="14">
        <v>78.600658479708201</v>
      </c>
      <c r="V188" s="14">
        <v>76.2547076691054</v>
      </c>
      <c r="W188" s="14">
        <v>138.919309850644</v>
      </c>
      <c r="X188" s="14">
        <v>405.288146921524</v>
      </c>
      <c r="Y188" s="14">
        <v>168.38155531288999</v>
      </c>
      <c r="Z188" s="14">
        <v>202.61309494572399</v>
      </c>
      <c r="AA188" s="14">
        <v>101.27180812704501</v>
      </c>
      <c r="AB188" s="14">
        <v>26.476012395495601</v>
      </c>
      <c r="AC188" s="14">
        <v>0</v>
      </c>
      <c r="AD188" s="14">
        <v>17.9604350956849</v>
      </c>
      <c r="AE188" s="14">
        <v>206.33592905280699</v>
      </c>
      <c r="AF188" s="14">
        <v>43.266908883398003</v>
      </c>
      <c r="AG188" s="14">
        <v>89.1896398064344</v>
      </c>
      <c r="AH188" s="14">
        <v>275.26006714135798</v>
      </c>
      <c r="AI188" s="14">
        <v>463.14369876140103</v>
      </c>
      <c r="AJ188" s="14">
        <v>14.8014887760311</v>
      </c>
      <c r="AK188" s="14">
        <v>0.87769444881666303</v>
      </c>
      <c r="AL188" s="14">
        <v>153.81201650075101</v>
      </c>
      <c r="AM188" s="14">
        <v>29.647102204215699</v>
      </c>
      <c r="AN188" s="14">
        <v>50.490363061775</v>
      </c>
      <c r="AO188" s="14">
        <v>71.0728370721841</v>
      </c>
      <c r="AP188" s="14">
        <v>151.85781436027699</v>
      </c>
      <c r="AQ188" s="14">
        <v>25.664749640367301</v>
      </c>
      <c r="AR188" s="14">
        <v>111.030488865824</v>
      </c>
      <c r="AS188" s="14">
        <v>41.906916008936697</v>
      </c>
      <c r="AT188" s="14">
        <v>215.03796436086299</v>
      </c>
      <c r="AU188" s="14">
        <v>89.633566918255099</v>
      </c>
    </row>
    <row r="189" spans="1:47" x14ac:dyDescent="0.25">
      <c r="A189" s="11" t="s">
        <v>112</v>
      </c>
      <c r="B189" s="4">
        <f>AVERAGE(E189:AU189)</f>
        <v>146.47695680324017</v>
      </c>
      <c r="C189" s="6">
        <f>MIN(E189:AU189)</f>
        <v>15.224851481573801</v>
      </c>
      <c r="D189" s="12">
        <f>MAX(E189:AU189)</f>
        <v>589.96045387216702</v>
      </c>
      <c r="E189" s="13">
        <v>34.289833787260498</v>
      </c>
      <c r="F189" s="14">
        <v>447.12681780259601</v>
      </c>
      <c r="G189" s="14">
        <v>245.148074286921</v>
      </c>
      <c r="H189" s="14">
        <v>589.96045387216702</v>
      </c>
      <c r="I189" s="14">
        <v>344.72386215828902</v>
      </c>
      <c r="J189" s="14">
        <v>201.02946072299201</v>
      </c>
      <c r="K189" s="14">
        <v>72.687673467892694</v>
      </c>
      <c r="L189" s="14">
        <v>19.161820893091399</v>
      </c>
      <c r="M189" s="14">
        <v>254.28695639652699</v>
      </c>
      <c r="N189" s="14">
        <v>214.04361364434601</v>
      </c>
      <c r="O189" s="14">
        <v>26.7991929984947</v>
      </c>
      <c r="P189" s="14">
        <v>73.284473992179699</v>
      </c>
      <c r="Q189" s="14">
        <v>177.993727592152</v>
      </c>
      <c r="R189" s="14">
        <v>166.92528522184699</v>
      </c>
      <c r="S189" s="14">
        <v>265.76073325885199</v>
      </c>
      <c r="T189" s="14">
        <v>87.066309318467901</v>
      </c>
      <c r="U189" s="14">
        <v>45.222296659558197</v>
      </c>
      <c r="V189" s="14">
        <v>100.82566902915001</v>
      </c>
      <c r="W189" s="14">
        <v>181.97098095451801</v>
      </c>
      <c r="X189" s="14">
        <v>73.896523028924506</v>
      </c>
      <c r="Y189" s="14">
        <v>36.565431582691801</v>
      </c>
      <c r="Z189" s="14">
        <v>247.126577926224</v>
      </c>
      <c r="AA189" s="14">
        <v>49.734909329295903</v>
      </c>
      <c r="AB189" s="14">
        <v>21.922812811556899</v>
      </c>
      <c r="AC189" s="14">
        <v>23.919786269075701</v>
      </c>
      <c r="AD189" s="14">
        <v>66.591767047077894</v>
      </c>
      <c r="AE189" s="14">
        <v>147.84036746675801</v>
      </c>
      <c r="AF189" s="14">
        <v>71.721722833740898</v>
      </c>
      <c r="AG189" s="14">
        <v>123.33882621880799</v>
      </c>
      <c r="AH189" s="14">
        <v>367.71755132284102</v>
      </c>
      <c r="AI189" s="14">
        <v>221.45721687901499</v>
      </c>
      <c r="AJ189" s="14">
        <v>132.79049930496399</v>
      </c>
      <c r="AK189" s="14">
        <v>77.237111495866401</v>
      </c>
      <c r="AL189" s="14">
        <v>180.190874311725</v>
      </c>
      <c r="AM189" s="14">
        <v>76.588347360890594</v>
      </c>
      <c r="AN189" s="14">
        <v>45.900330056159099</v>
      </c>
      <c r="AO189" s="14">
        <v>126.22832000840999</v>
      </c>
      <c r="AP189" s="14">
        <v>278.50846115467903</v>
      </c>
      <c r="AQ189" s="14">
        <v>15.224851481573801</v>
      </c>
      <c r="AR189" s="14">
        <v>72.719649257168797</v>
      </c>
      <c r="AS189" s="14">
        <v>59.950171512784401</v>
      </c>
      <c r="AT189" s="14">
        <v>127.727638228882</v>
      </c>
      <c r="AU189" s="14">
        <v>105.30215959291201</v>
      </c>
    </row>
    <row r="190" spans="1:47" x14ac:dyDescent="0.25">
      <c r="A190" s="11" t="s">
        <v>325</v>
      </c>
      <c r="B190" s="4">
        <f>AVERAGE(E190:AU190)</f>
        <v>146.54822529353433</v>
      </c>
      <c r="C190" s="6">
        <f>MIN(E190:AU190)</f>
        <v>3.8602997661739198</v>
      </c>
      <c r="D190" s="12">
        <f>MAX(E190:AU190)</f>
        <v>558.15999181297605</v>
      </c>
      <c r="E190" s="13">
        <v>196.23700058974401</v>
      </c>
      <c r="F190" s="14">
        <v>142.200548116037</v>
      </c>
      <c r="G190" s="14">
        <v>104.055657431139</v>
      </c>
      <c r="H190" s="14">
        <v>227.949190911378</v>
      </c>
      <c r="I190" s="14">
        <v>32.425660149645601</v>
      </c>
      <c r="J190" s="14">
        <v>83.177487342264598</v>
      </c>
      <c r="K190" s="14">
        <v>393.20024938930902</v>
      </c>
      <c r="L190" s="14">
        <v>46.307733824970903</v>
      </c>
      <c r="M190" s="14">
        <v>283.08572013300102</v>
      </c>
      <c r="N190" s="14">
        <v>64.696205105454794</v>
      </c>
      <c r="O190" s="14">
        <v>40.198789497742098</v>
      </c>
      <c r="P190" s="14">
        <v>84.401932895018106</v>
      </c>
      <c r="Q190" s="14">
        <v>122.67575009550499</v>
      </c>
      <c r="R190" s="14">
        <v>54.281327468229101</v>
      </c>
      <c r="S190" s="14">
        <v>366.08221801682703</v>
      </c>
      <c r="T190" s="14">
        <v>51.283012961207497</v>
      </c>
      <c r="U190" s="14">
        <v>99.273708381220501</v>
      </c>
      <c r="V190" s="14">
        <v>114.805698768486</v>
      </c>
      <c r="W190" s="14">
        <v>35.728448699606503</v>
      </c>
      <c r="X190" s="14">
        <v>558.15999181297605</v>
      </c>
      <c r="Y190" s="14">
        <v>108.116306963638</v>
      </c>
      <c r="Z190" s="14">
        <v>175.75151038852599</v>
      </c>
      <c r="AA190" s="14">
        <v>279.66876550386701</v>
      </c>
      <c r="AB190" s="14">
        <v>34.401952411981597</v>
      </c>
      <c r="AC190" s="14">
        <v>15.013482871015601</v>
      </c>
      <c r="AD190" s="14">
        <v>68.525967749690096</v>
      </c>
      <c r="AE190" s="14">
        <v>21.914763706589</v>
      </c>
      <c r="AF190" s="14">
        <v>111.090711997914</v>
      </c>
      <c r="AG190" s="14">
        <v>434.02946338236302</v>
      </c>
      <c r="AH190" s="14">
        <v>144.94213688907399</v>
      </c>
      <c r="AI190" s="14">
        <v>119.95599247613301</v>
      </c>
      <c r="AJ190" s="14">
        <v>144.208790646474</v>
      </c>
      <c r="AK190" s="14">
        <v>213.86488069499401</v>
      </c>
      <c r="AL190" s="14">
        <v>77.196951535055604</v>
      </c>
      <c r="AM190" s="14">
        <v>3.8602997661739198</v>
      </c>
      <c r="AN190" s="14">
        <v>200.322154745094</v>
      </c>
      <c r="AO190" s="14">
        <v>452.34899428233803</v>
      </c>
      <c r="AP190" s="14">
        <v>131.261714032062</v>
      </c>
      <c r="AQ190" s="14">
        <v>36.104647799160702</v>
      </c>
      <c r="AR190" s="14">
        <v>92.052434059684401</v>
      </c>
      <c r="AS190" s="14">
        <v>55.293847511791398</v>
      </c>
      <c r="AT190" s="14">
        <v>257.68827712610101</v>
      </c>
      <c r="AU190" s="14">
        <v>23.7333094924943</v>
      </c>
    </row>
    <row r="191" spans="1:47" x14ac:dyDescent="0.25">
      <c r="A191" s="11" t="s">
        <v>21</v>
      </c>
      <c r="B191" s="4">
        <f>AVERAGE(E191:AU191)</f>
        <v>148.15501929462232</v>
      </c>
      <c r="C191" s="6">
        <f>MIN(E191:AU191)</f>
        <v>29.801514194862701</v>
      </c>
      <c r="D191" s="12">
        <f>MAX(E191:AU191)</f>
        <v>364.97717820501703</v>
      </c>
      <c r="E191" s="13">
        <v>130.136116180567</v>
      </c>
      <c r="F191" s="14">
        <v>130.93182543514399</v>
      </c>
      <c r="G191" s="14">
        <v>115.519416300671</v>
      </c>
      <c r="H191" s="14">
        <v>196.071238925687</v>
      </c>
      <c r="I191" s="14">
        <v>193.40411479327599</v>
      </c>
      <c r="J191" s="14">
        <v>168.21253643659</v>
      </c>
      <c r="K191" s="14">
        <v>202.80051678837199</v>
      </c>
      <c r="L191" s="14">
        <v>51.326305963637701</v>
      </c>
      <c r="M191" s="14">
        <v>321.99468815993998</v>
      </c>
      <c r="N191" s="14">
        <v>79.609940697946001</v>
      </c>
      <c r="O191" s="14">
        <v>62.459409488427198</v>
      </c>
      <c r="P191" s="14">
        <v>123.19959559676001</v>
      </c>
      <c r="Q191" s="14">
        <v>64.429173790212104</v>
      </c>
      <c r="R191" s="14">
        <v>164.476503531551</v>
      </c>
      <c r="S191" s="14">
        <v>159.23755671583899</v>
      </c>
      <c r="T191" s="14">
        <v>110.220206961401</v>
      </c>
      <c r="U191" s="14">
        <v>159.13941538768299</v>
      </c>
      <c r="V191" s="14">
        <v>207.15862250107</v>
      </c>
      <c r="W191" s="14">
        <v>124.05094921167699</v>
      </c>
      <c r="X191" s="14">
        <v>136.619688623922</v>
      </c>
      <c r="Y191" s="14">
        <v>364.97717820501703</v>
      </c>
      <c r="Z191" s="14">
        <v>177.79810730717</v>
      </c>
      <c r="AA191" s="14">
        <v>112.26394388460599</v>
      </c>
      <c r="AB191" s="14">
        <v>230.69544558622999</v>
      </c>
      <c r="AC191" s="14">
        <v>99.241666435526895</v>
      </c>
      <c r="AD191" s="14">
        <v>307.81422610143102</v>
      </c>
      <c r="AE191" s="14">
        <v>78.893149343720296</v>
      </c>
      <c r="AF191" s="14">
        <v>323.91712866760099</v>
      </c>
      <c r="AG191" s="14">
        <v>131.90960241642301</v>
      </c>
      <c r="AH191" s="14">
        <v>125.118212336981</v>
      </c>
      <c r="AI191" s="14">
        <v>153.31653476239501</v>
      </c>
      <c r="AJ191" s="14">
        <v>135.75079706017101</v>
      </c>
      <c r="AK191" s="14">
        <v>154.474222991733</v>
      </c>
      <c r="AL191" s="14">
        <v>61.292051972556699</v>
      </c>
      <c r="AM191" s="14">
        <v>29.801514194862701</v>
      </c>
      <c r="AN191" s="14">
        <v>151.14322968492399</v>
      </c>
      <c r="AO191" s="14">
        <v>115.863531268717</v>
      </c>
      <c r="AP191" s="14">
        <v>108.20637784376</v>
      </c>
      <c r="AQ191" s="14">
        <v>75.254265894636205</v>
      </c>
      <c r="AR191" s="14">
        <v>158.38694338207699</v>
      </c>
      <c r="AS191" s="14">
        <v>67.807718264459993</v>
      </c>
      <c r="AT191" s="14">
        <v>188.68855647448501</v>
      </c>
      <c r="AU191" s="14">
        <v>117.053604098904</v>
      </c>
    </row>
    <row r="192" spans="1:47" x14ac:dyDescent="0.25">
      <c r="A192" s="11" t="s">
        <v>281</v>
      </c>
      <c r="B192" s="4">
        <f>AVERAGE(E192:AU192)</f>
        <v>150.39628326911676</v>
      </c>
      <c r="C192" s="6">
        <f>MIN(E192:AU192)</f>
        <v>13.232222191403601</v>
      </c>
      <c r="D192" s="12">
        <f>MAX(E192:AU192)</f>
        <v>512.86309037082697</v>
      </c>
      <c r="E192" s="13">
        <v>424.69818232896102</v>
      </c>
      <c r="F192" s="14">
        <v>145.42018316772101</v>
      </c>
      <c r="G192" s="14">
        <v>208.11131486227799</v>
      </c>
      <c r="H192" s="14">
        <v>210.045135686538</v>
      </c>
      <c r="I192" s="14">
        <v>299.879864078992</v>
      </c>
      <c r="J192" s="14">
        <v>145.30260816117701</v>
      </c>
      <c r="K192" s="14">
        <v>58.569857623734997</v>
      </c>
      <c r="L192" s="14">
        <v>47.448318401940597</v>
      </c>
      <c r="M192" s="14">
        <v>512.86309037082697</v>
      </c>
      <c r="N192" s="14">
        <v>82.760729907627294</v>
      </c>
      <c r="O192" s="14">
        <v>69.375330262232296</v>
      </c>
      <c r="P192" s="14">
        <v>162.67791904765599</v>
      </c>
      <c r="Q192" s="14">
        <v>63.941073988771102</v>
      </c>
      <c r="R192" s="14">
        <v>96.318746484978007</v>
      </c>
      <c r="S192" s="14">
        <v>87.370893089217702</v>
      </c>
      <c r="T192" s="14">
        <v>14.5429439740738</v>
      </c>
      <c r="U192" s="14">
        <v>63.095871053574001</v>
      </c>
      <c r="V192" s="14">
        <v>179.62220028722601</v>
      </c>
      <c r="W192" s="14">
        <v>107.18534609882001</v>
      </c>
      <c r="X192" s="14">
        <v>507.62594341862598</v>
      </c>
      <c r="Y192" s="14">
        <v>248.05808215665601</v>
      </c>
      <c r="Z192" s="14">
        <v>136.09869508980501</v>
      </c>
      <c r="AA192" s="14">
        <v>98.2084260306749</v>
      </c>
      <c r="AB192" s="14">
        <v>128.501410480049</v>
      </c>
      <c r="AC192" s="14">
        <v>13.232222191403601</v>
      </c>
      <c r="AD192" s="14">
        <v>93.946891269736497</v>
      </c>
      <c r="AE192" s="14">
        <v>123.902702494945</v>
      </c>
      <c r="AF192" s="14">
        <v>107.972376222534</v>
      </c>
      <c r="AG192" s="14">
        <v>151.327767239145</v>
      </c>
      <c r="AH192" s="14">
        <v>119.43102086711799</v>
      </c>
      <c r="AI192" s="14">
        <v>317.98984987756</v>
      </c>
      <c r="AJ192" s="14">
        <v>22.836582683019401</v>
      </c>
      <c r="AK192" s="14">
        <v>46.517805787283102</v>
      </c>
      <c r="AL192" s="14">
        <v>208.70331621035101</v>
      </c>
      <c r="AM192" s="14">
        <v>33.507401970389701</v>
      </c>
      <c r="AN192" s="14">
        <v>66.555478581430606</v>
      </c>
      <c r="AO192" s="14">
        <v>258.74954746591999</v>
      </c>
      <c r="AP192" s="14">
        <v>100.82867026350399</v>
      </c>
      <c r="AQ192" s="14">
        <v>37.844630825626297</v>
      </c>
      <c r="AR192" s="14">
        <v>50.903754480018101</v>
      </c>
      <c r="AS192" s="14">
        <v>221.75743054729</v>
      </c>
      <c r="AT192" s="14">
        <v>332.94039964906199</v>
      </c>
      <c r="AU192" s="14">
        <v>60.370165893529098</v>
      </c>
    </row>
    <row r="193" spans="1:47" x14ac:dyDescent="0.25">
      <c r="A193" s="11" t="s">
        <v>80</v>
      </c>
      <c r="B193" s="4">
        <f>AVERAGE(E193:AU193)</f>
        <v>151.33437973209058</v>
      </c>
      <c r="C193" s="6">
        <f>MIN(E193:AU193)</f>
        <v>17.8348260212722</v>
      </c>
      <c r="D193" s="12">
        <f>MAX(E193:AU193)</f>
        <v>632.85870132060597</v>
      </c>
      <c r="E193" s="13">
        <v>130.549246708124</v>
      </c>
      <c r="F193" s="14">
        <v>53.526432734244203</v>
      </c>
      <c r="G193" s="14">
        <v>36.154931819294099</v>
      </c>
      <c r="H193" s="14">
        <v>190.39434336659099</v>
      </c>
      <c r="I193" s="14">
        <v>501.79284004628801</v>
      </c>
      <c r="J193" s="14">
        <v>95.354836605772405</v>
      </c>
      <c r="K193" s="14">
        <v>149.00019154442001</v>
      </c>
      <c r="L193" s="14">
        <v>185.00281838449001</v>
      </c>
      <c r="M193" s="14">
        <v>143.38107902840301</v>
      </c>
      <c r="N193" s="14">
        <v>89.272360940968497</v>
      </c>
      <c r="O193" s="14">
        <v>150.42127683026101</v>
      </c>
      <c r="P193" s="14">
        <v>38.117001952588801</v>
      </c>
      <c r="Q193" s="14">
        <v>17.896992719503402</v>
      </c>
      <c r="R193" s="14">
        <v>157.538288742379</v>
      </c>
      <c r="S193" s="14">
        <v>24.2595590414738</v>
      </c>
      <c r="T193" s="14">
        <v>31.9562058377673</v>
      </c>
      <c r="U193" s="14">
        <v>152.03305448403799</v>
      </c>
      <c r="V193" s="14">
        <v>195.29677908587499</v>
      </c>
      <c r="W193" s="14">
        <v>215.258355519368</v>
      </c>
      <c r="X193" s="14">
        <v>60.691646061556597</v>
      </c>
      <c r="Y193" s="14">
        <v>325.02605851281601</v>
      </c>
      <c r="Z193" s="14">
        <v>44.769307595330503</v>
      </c>
      <c r="AA193" s="14">
        <v>632.85870132060597</v>
      </c>
      <c r="AB193" s="14">
        <v>460.88498010757701</v>
      </c>
      <c r="AC193" s="14">
        <v>231.563888349563</v>
      </c>
      <c r="AD193" s="14">
        <v>429.39255597991303</v>
      </c>
      <c r="AE193" s="14">
        <v>77.207398289367305</v>
      </c>
      <c r="AF193" s="14">
        <v>172.288051589747</v>
      </c>
      <c r="AG193" s="14">
        <v>65.218250128728997</v>
      </c>
      <c r="AH193" s="14">
        <v>45.985005313461699</v>
      </c>
      <c r="AI193" s="14">
        <v>53.589807289633399</v>
      </c>
      <c r="AJ193" s="14">
        <v>40.5983692142566</v>
      </c>
      <c r="AK193" s="14">
        <v>87.184315249121894</v>
      </c>
      <c r="AL193" s="14">
        <v>77.972800294201903</v>
      </c>
      <c r="AM193" s="14">
        <v>110.404573312574</v>
      </c>
      <c r="AN193" s="14">
        <v>56.391834068995401</v>
      </c>
      <c r="AO193" s="14">
        <v>178.79260575971301</v>
      </c>
      <c r="AP193" s="14">
        <v>284.963955287403</v>
      </c>
      <c r="AQ193" s="14">
        <v>17.8348260212722</v>
      </c>
      <c r="AR193" s="14">
        <v>178.074458180969</v>
      </c>
      <c r="AS193" s="14">
        <v>66.061596764087597</v>
      </c>
      <c r="AT193" s="14">
        <v>155.640146583096</v>
      </c>
      <c r="AU193" s="14">
        <v>96.776601814054402</v>
      </c>
    </row>
    <row r="194" spans="1:47" x14ac:dyDescent="0.25">
      <c r="A194" s="11" t="s">
        <v>144</v>
      </c>
      <c r="B194" s="4">
        <f>AVERAGE(E194:AU194)</f>
        <v>153.04149232614267</v>
      </c>
      <c r="C194" s="6">
        <f>MIN(E194:AU194)</f>
        <v>4.2289967931517296</v>
      </c>
      <c r="D194" s="12">
        <f>MAX(E194:AU194)</f>
        <v>486.41052506605502</v>
      </c>
      <c r="E194" s="13">
        <v>101.216979251552</v>
      </c>
      <c r="F194" s="14">
        <v>240.667720113369</v>
      </c>
      <c r="G194" s="14">
        <v>115.960330103346</v>
      </c>
      <c r="H194" s="14">
        <v>299.565411810738</v>
      </c>
      <c r="I194" s="14">
        <v>88.998088495835702</v>
      </c>
      <c r="J194" s="14">
        <v>194.631192465895</v>
      </c>
      <c r="K194" s="14">
        <v>246.10787079680199</v>
      </c>
      <c r="L194" s="14">
        <v>166.06911440679201</v>
      </c>
      <c r="M194" s="14">
        <v>113.663205810978</v>
      </c>
      <c r="N194" s="14">
        <v>158.79977616793499</v>
      </c>
      <c r="O194" s="14">
        <v>92.932685398005802</v>
      </c>
      <c r="P194" s="14">
        <v>43.108514113046901</v>
      </c>
      <c r="Q194" s="14">
        <v>176.20402832020099</v>
      </c>
      <c r="R194" s="14">
        <v>92.645573949533897</v>
      </c>
      <c r="S194" s="14">
        <v>86.641282290977898</v>
      </c>
      <c r="T194" s="14">
        <v>87.066309318467901</v>
      </c>
      <c r="U194" s="14">
        <v>107.241446364095</v>
      </c>
      <c r="V194" s="14">
        <v>120.312983211255</v>
      </c>
      <c r="W194" s="14">
        <v>216.146018841098</v>
      </c>
      <c r="X194" s="14">
        <v>118.58995276463099</v>
      </c>
      <c r="Y194" s="14">
        <v>486.41052506605502</v>
      </c>
      <c r="Z194" s="14">
        <v>68.305172159732805</v>
      </c>
      <c r="AA194" s="14">
        <v>255.70230557344499</v>
      </c>
      <c r="AB194" s="14">
        <v>97.303561478987206</v>
      </c>
      <c r="AC194" s="14">
        <v>340.72972142864199</v>
      </c>
      <c r="AD194" s="14">
        <v>217.18310746474401</v>
      </c>
      <c r="AE194" s="14">
        <v>18.711836703318301</v>
      </c>
      <c r="AF194" s="14">
        <v>154.35762088131199</v>
      </c>
      <c r="AG194" s="14">
        <v>102.715395993296</v>
      </c>
      <c r="AH194" s="14">
        <v>224.23783509744601</v>
      </c>
      <c r="AI194" s="14">
        <v>167.51251020335701</v>
      </c>
      <c r="AJ194" s="14">
        <v>4.2289967931517296</v>
      </c>
      <c r="AK194" s="14">
        <v>190.75226020948801</v>
      </c>
      <c r="AL194" s="14">
        <v>247.49575416766601</v>
      </c>
      <c r="AM194" s="14">
        <v>239.95623346537101</v>
      </c>
      <c r="AN194" s="14">
        <v>73.440528089854496</v>
      </c>
      <c r="AO194" s="14">
        <v>91.062072498735901</v>
      </c>
      <c r="AP194" s="14">
        <v>147.554151605128</v>
      </c>
      <c r="AQ194" s="14">
        <v>84.389176783580496</v>
      </c>
      <c r="AR194" s="14">
        <v>179.138648170099</v>
      </c>
      <c r="AS194" s="14">
        <v>96.0366825204798</v>
      </c>
      <c r="AT194" s="14">
        <v>136.436340835397</v>
      </c>
      <c r="AU194" s="14">
        <v>90.5552488402937</v>
      </c>
    </row>
    <row r="195" spans="1:47" x14ac:dyDescent="0.25">
      <c r="A195" s="11" t="s">
        <v>18</v>
      </c>
      <c r="B195" s="4">
        <f>AVERAGE(E195:AU195)</f>
        <v>154.04977636712673</v>
      </c>
      <c r="C195" s="6">
        <f>MIN(E195:AU195)</f>
        <v>16.839198285769601</v>
      </c>
      <c r="D195" s="12">
        <f>MAX(E195:AU195)</f>
        <v>587.70002037135202</v>
      </c>
      <c r="E195" s="13">
        <v>130.755811971903</v>
      </c>
      <c r="F195" s="14">
        <v>68.283093387795205</v>
      </c>
      <c r="G195" s="14">
        <v>309.080575674697</v>
      </c>
      <c r="H195" s="14">
        <v>169.43349822531499</v>
      </c>
      <c r="I195" s="14">
        <v>82.099011868251594</v>
      </c>
      <c r="J195" s="14">
        <v>105.468228366991</v>
      </c>
      <c r="K195" s="14">
        <v>342.833987458801</v>
      </c>
      <c r="L195" s="14">
        <v>51.782539794425603</v>
      </c>
      <c r="M195" s="14">
        <v>333.33037175833903</v>
      </c>
      <c r="N195" s="14">
        <v>147.03682978512501</v>
      </c>
      <c r="O195" s="14">
        <v>118.867388299775</v>
      </c>
      <c r="P195" s="14">
        <v>117.300535770764</v>
      </c>
      <c r="Q195" s="14">
        <v>51.901278886559801</v>
      </c>
      <c r="R195" s="14">
        <v>97.543137330126001</v>
      </c>
      <c r="S195" s="14">
        <v>38.669372306710102</v>
      </c>
      <c r="T195" s="14">
        <v>16.839198285769601</v>
      </c>
      <c r="U195" s="14">
        <v>61.157772625307203</v>
      </c>
      <c r="V195" s="14">
        <v>180.045837552054</v>
      </c>
      <c r="W195" s="14">
        <v>186.63121339359699</v>
      </c>
      <c r="X195" s="14">
        <v>125.95421107335601</v>
      </c>
      <c r="Y195" s="14">
        <v>559.089963150171</v>
      </c>
      <c r="Z195" s="14">
        <v>41.187762987703998</v>
      </c>
      <c r="AA195" s="14">
        <v>240.56559403844199</v>
      </c>
      <c r="AB195" s="14">
        <v>587.70002037135202</v>
      </c>
      <c r="AC195" s="14">
        <v>111.964957004184</v>
      </c>
      <c r="AD195" s="14">
        <v>144.51242392374201</v>
      </c>
      <c r="AE195" s="14">
        <v>124.577002916686</v>
      </c>
      <c r="AF195" s="14">
        <v>69.772762974128298</v>
      </c>
      <c r="AG195" s="14">
        <v>40.443350182497298</v>
      </c>
      <c r="AH195" s="14">
        <v>87.582748635886503</v>
      </c>
      <c r="AI195" s="14">
        <v>68.850480888668102</v>
      </c>
      <c r="AJ195" s="14">
        <v>170.42857076401501</v>
      </c>
      <c r="AK195" s="14">
        <v>89.232268963027394</v>
      </c>
      <c r="AL195" s="14">
        <v>256.41801489784802</v>
      </c>
      <c r="AM195" s="14">
        <v>51.264780894789702</v>
      </c>
      <c r="AN195" s="14">
        <v>48.5232060593681</v>
      </c>
      <c r="AO195" s="14">
        <v>96.984808921417894</v>
      </c>
      <c r="AP195" s="14">
        <v>108.821186808782</v>
      </c>
      <c r="AQ195" s="14">
        <v>280.57226301757402</v>
      </c>
      <c r="AR195" s="14">
        <v>85.489929126720398</v>
      </c>
      <c r="AS195" s="14">
        <v>146.674206031278</v>
      </c>
      <c r="AT195" s="14">
        <v>386.532415689152</v>
      </c>
      <c r="AU195" s="14">
        <v>91.937771723351602</v>
      </c>
    </row>
    <row r="196" spans="1:47" x14ac:dyDescent="0.25">
      <c r="A196" s="11" t="s">
        <v>153</v>
      </c>
      <c r="B196" s="4">
        <f>AVERAGE(E196:AU196)</f>
        <v>154.22177195673302</v>
      </c>
      <c r="C196" s="6">
        <f>MIN(E196:AU196)</f>
        <v>50.253832444953503</v>
      </c>
      <c r="D196" s="12">
        <f>MAX(E196:AU196)</f>
        <v>654.95234117865698</v>
      </c>
      <c r="E196" s="13">
        <v>67.753406519406298</v>
      </c>
      <c r="F196" s="14">
        <v>88.003358079358904</v>
      </c>
      <c r="G196" s="14">
        <v>83.332708705446194</v>
      </c>
      <c r="H196" s="14">
        <v>251.09345742153701</v>
      </c>
      <c r="I196" s="14">
        <v>654.95234117865698</v>
      </c>
      <c r="J196" s="14">
        <v>89.162964098903998</v>
      </c>
      <c r="K196" s="14">
        <v>286.171942786979</v>
      </c>
      <c r="L196" s="14">
        <v>52.695007456001399</v>
      </c>
      <c r="M196" s="14">
        <v>311.27174421550802</v>
      </c>
      <c r="N196" s="14">
        <v>51.672943038772402</v>
      </c>
      <c r="O196" s="14">
        <v>114.761060340328</v>
      </c>
      <c r="P196" s="14">
        <v>145.43451340243701</v>
      </c>
      <c r="Q196" s="14">
        <v>98.596159891082195</v>
      </c>
      <c r="R196" s="14">
        <v>103.665091555866</v>
      </c>
      <c r="S196" s="14">
        <v>241.50117421737801</v>
      </c>
      <c r="T196" s="14">
        <v>341.56782886475901</v>
      </c>
      <c r="U196" s="14">
        <v>137.82033267674899</v>
      </c>
      <c r="V196" s="14">
        <v>134.29301295059099</v>
      </c>
      <c r="W196" s="14">
        <v>145.35486893318199</v>
      </c>
      <c r="X196" s="14">
        <v>260.28844022215702</v>
      </c>
      <c r="Y196" s="14">
        <v>121.659059401672</v>
      </c>
      <c r="Z196" s="14">
        <v>145.30838122370099</v>
      </c>
      <c r="AA196" s="14">
        <v>110.642153362999</v>
      </c>
      <c r="AB196" s="14">
        <v>50.253832444953503</v>
      </c>
      <c r="AC196" s="14">
        <v>84.228183564511298</v>
      </c>
      <c r="AD196" s="14">
        <v>102.51263723844799</v>
      </c>
      <c r="AE196" s="14">
        <v>56.809810531696002</v>
      </c>
      <c r="AF196" s="14">
        <v>88.872569598331097</v>
      </c>
      <c r="AG196" s="14">
        <v>151.327767239145</v>
      </c>
      <c r="AH196" s="14">
        <v>161.67872892895599</v>
      </c>
      <c r="AI196" s="14">
        <v>212.93963161443699</v>
      </c>
      <c r="AJ196" s="14">
        <v>91.769230411392599</v>
      </c>
      <c r="AK196" s="14">
        <v>202.74741767664901</v>
      </c>
      <c r="AL196" s="14">
        <v>73.899594308683803</v>
      </c>
      <c r="AM196" s="14">
        <v>61.455972277488897</v>
      </c>
      <c r="AN196" s="14">
        <v>303.27003787105099</v>
      </c>
      <c r="AO196" s="14">
        <v>175.461066521954</v>
      </c>
      <c r="AP196" s="14">
        <v>108.821186808782</v>
      </c>
      <c r="AQ196" s="14">
        <v>96.569057968839502</v>
      </c>
      <c r="AR196" s="14">
        <v>81.587899166579604</v>
      </c>
      <c r="AS196" s="14">
        <v>135.03339602879601</v>
      </c>
      <c r="AT196" s="14">
        <v>166.58184985794799</v>
      </c>
      <c r="AU196" s="14">
        <v>188.714373537406</v>
      </c>
    </row>
    <row r="197" spans="1:47" x14ac:dyDescent="0.25">
      <c r="A197" s="11" t="s">
        <v>243</v>
      </c>
      <c r="B197" s="4">
        <f>AVERAGE(E197:AU197)</f>
        <v>166.90380920758892</v>
      </c>
      <c r="C197" s="6">
        <f>MIN(E197:AU197)</f>
        <v>20.0678055736559</v>
      </c>
      <c r="D197" s="12">
        <f>MAX(E197:AU197)</f>
        <v>358.10344436934798</v>
      </c>
      <c r="E197" s="13">
        <v>37.594878007719302</v>
      </c>
      <c r="F197" s="14">
        <v>142.871305418471</v>
      </c>
      <c r="G197" s="14">
        <v>88.182760534863704</v>
      </c>
      <c r="H197" s="14">
        <v>107.86101562281701</v>
      </c>
      <c r="I197" s="14">
        <v>260.09518885992298</v>
      </c>
      <c r="J197" s="14">
        <v>138.49154840362201</v>
      </c>
      <c r="K197" s="14">
        <v>197.07707793263299</v>
      </c>
      <c r="L197" s="14">
        <v>44.939032332607198</v>
      </c>
      <c r="M197" s="14">
        <v>190.56203238390299</v>
      </c>
      <c r="N197" s="14">
        <v>101.875517779693</v>
      </c>
      <c r="O197" s="14">
        <v>171.81740672422001</v>
      </c>
      <c r="P197" s="14">
        <v>190.131235930175</v>
      </c>
      <c r="Q197" s="14">
        <v>182.38662580512101</v>
      </c>
      <c r="R197" s="14">
        <v>343.64569720487901</v>
      </c>
      <c r="S197" s="14">
        <v>199.913358717709</v>
      </c>
      <c r="T197" s="14">
        <v>263.11247321514998</v>
      </c>
      <c r="U197" s="14">
        <v>205.653777666086</v>
      </c>
      <c r="V197" s="14">
        <v>223.256838564547</v>
      </c>
      <c r="W197" s="14">
        <v>148.68360638966701</v>
      </c>
      <c r="X197" s="14">
        <v>190.45495626011501</v>
      </c>
      <c r="Y197" s="14">
        <v>177.41005693824599</v>
      </c>
      <c r="Z197" s="14">
        <v>192.635934967336</v>
      </c>
      <c r="AA197" s="14">
        <v>93.883651306388302</v>
      </c>
      <c r="AB197" s="14">
        <v>20.0678055736559</v>
      </c>
      <c r="AC197" s="14">
        <v>333.85914452156698</v>
      </c>
      <c r="AD197" s="14">
        <v>358.10344436934798</v>
      </c>
      <c r="AE197" s="14">
        <v>111.765294903604</v>
      </c>
      <c r="AF197" s="14">
        <v>78.737978328345903</v>
      </c>
      <c r="AG197" s="14">
        <v>149.05115481165399</v>
      </c>
      <c r="AH197" s="14">
        <v>128.36803603404499</v>
      </c>
      <c r="AI197" s="14">
        <v>135.57156546119199</v>
      </c>
      <c r="AJ197" s="14">
        <v>276.57639027212298</v>
      </c>
      <c r="AK197" s="14">
        <v>144.52701923847701</v>
      </c>
      <c r="AL197" s="14">
        <v>36.0769673003023</v>
      </c>
      <c r="AM197" s="14">
        <v>54.970668670316698</v>
      </c>
      <c r="AN197" s="14">
        <v>323.92518639632198</v>
      </c>
      <c r="AO197" s="14">
        <v>93.653269683659204</v>
      </c>
      <c r="AP197" s="14">
        <v>144.480106780021</v>
      </c>
      <c r="AQ197" s="14">
        <v>121.363816095974</v>
      </c>
      <c r="AR197" s="14">
        <v>159.983228365771</v>
      </c>
      <c r="AS197" s="14">
        <v>149.00236803177501</v>
      </c>
      <c r="AT197" s="14">
        <v>153.40714591475901</v>
      </c>
      <c r="AU197" s="14">
        <v>310.837228207522</v>
      </c>
    </row>
    <row r="198" spans="1:47" x14ac:dyDescent="0.25">
      <c r="A198" s="11" t="s">
        <v>328</v>
      </c>
      <c r="B198" s="4">
        <f>AVERAGE(E198:AU198)</f>
        <v>172.21117772956492</v>
      </c>
      <c r="C198" s="6">
        <f>MIN(E198:AU198)</f>
        <v>3.2426518035860998</v>
      </c>
      <c r="D198" s="12">
        <f>MAX(E198:AU198)</f>
        <v>1063.48409205046</v>
      </c>
      <c r="E198" s="13">
        <v>352.81347053398201</v>
      </c>
      <c r="F198" s="14">
        <v>173.99444425141499</v>
      </c>
      <c r="G198" s="14">
        <v>1063.48409205046</v>
      </c>
      <c r="H198" s="14">
        <v>376.85852826919302</v>
      </c>
      <c r="I198" s="14">
        <v>826.04944154274403</v>
      </c>
      <c r="J198" s="14">
        <v>20.020387772207599</v>
      </c>
      <c r="K198" s="14">
        <v>117.902840428235</v>
      </c>
      <c r="L198" s="14">
        <v>78.244101980123304</v>
      </c>
      <c r="M198" s="14">
        <v>378.67310615193702</v>
      </c>
      <c r="N198" s="14">
        <v>138.42467261199599</v>
      </c>
      <c r="O198" s="14">
        <v>72.617168124953395</v>
      </c>
      <c r="P198" s="14">
        <v>135.90526291429001</v>
      </c>
      <c r="Q198" s="14">
        <v>5.3690978158510099</v>
      </c>
      <c r="R198" s="14">
        <v>27.752859156688601</v>
      </c>
      <c r="S198" s="14">
        <v>151.211837935201</v>
      </c>
      <c r="T198" s="14">
        <v>60.4680302079909</v>
      </c>
      <c r="U198" s="14">
        <v>28.4254436145794</v>
      </c>
      <c r="V198" s="14">
        <v>92.352923732583207</v>
      </c>
      <c r="W198" s="14">
        <v>225.91031538012101</v>
      </c>
      <c r="X198" s="14">
        <v>371.26019473638399</v>
      </c>
      <c r="Y198" s="14">
        <v>483.92768711908201</v>
      </c>
      <c r="Z198" s="14">
        <v>57.560538336853497</v>
      </c>
      <c r="AA198" s="14">
        <v>232.27644248356</v>
      </c>
      <c r="AB198" s="14">
        <v>338.45450240611302</v>
      </c>
      <c r="AC198" s="14">
        <v>17.049209362000799</v>
      </c>
      <c r="AD198" s="14">
        <v>71.012797224477296</v>
      </c>
      <c r="AE198" s="14">
        <v>28.3206177131303</v>
      </c>
      <c r="AF198" s="14">
        <v>213.99579258545501</v>
      </c>
      <c r="AG198" s="14">
        <v>152.53303264193499</v>
      </c>
      <c r="AH198" s="14">
        <v>107.244182003126</v>
      </c>
      <c r="AI198" s="14">
        <v>166.80271143130901</v>
      </c>
      <c r="AJ198" s="14">
        <v>119.680609246194</v>
      </c>
      <c r="AK198" s="14">
        <v>42.421898359472102</v>
      </c>
      <c r="AL198" s="14">
        <v>256.99990146720802</v>
      </c>
      <c r="AM198" s="14">
        <v>3.2426518035860998</v>
      </c>
      <c r="AN198" s="14">
        <v>38.359561546932902</v>
      </c>
      <c r="AO198" s="14">
        <v>68.481639887260698</v>
      </c>
      <c r="AP198" s="14">
        <v>22.133122740769199</v>
      </c>
      <c r="AQ198" s="14">
        <v>22.6197793440525</v>
      </c>
      <c r="AR198" s="14">
        <v>70.236539282533798</v>
      </c>
      <c r="AS198" s="14">
        <v>122.519525276127</v>
      </c>
      <c r="AT198" s="14">
        <v>49.349314770249897</v>
      </c>
      <c r="AU198" s="14">
        <v>22.120366128926701</v>
      </c>
    </row>
    <row r="199" spans="1:47" x14ac:dyDescent="0.25">
      <c r="A199" s="11" t="s">
        <v>9</v>
      </c>
      <c r="B199" s="4">
        <f>AVERAGE(E199:AU199)</f>
        <v>174.51574238684063</v>
      </c>
      <c r="C199" s="6">
        <f>MIN(E199:AU199)</f>
        <v>7.7205995323478502</v>
      </c>
      <c r="D199" s="12">
        <f>MAX(E199:AU199)</f>
        <v>571.63818253110105</v>
      </c>
      <c r="E199" s="13">
        <v>81.180148665020397</v>
      </c>
      <c r="F199" s="14">
        <v>77.137089779925901</v>
      </c>
      <c r="G199" s="14">
        <v>412.25440550048802</v>
      </c>
      <c r="H199" s="14">
        <v>465.06875157206298</v>
      </c>
      <c r="I199" s="14">
        <v>115.904487343414</v>
      </c>
      <c r="J199" s="14">
        <v>62.5379123193702</v>
      </c>
      <c r="K199" s="14">
        <v>326.42679607234697</v>
      </c>
      <c r="L199" s="14">
        <v>9.1246766157578207</v>
      </c>
      <c r="M199" s="14">
        <v>286.45578822982299</v>
      </c>
      <c r="N199" s="14">
        <v>170.77277516472299</v>
      </c>
      <c r="O199" s="14">
        <v>197.31986457762599</v>
      </c>
      <c r="P199" s="14">
        <v>26.091995384212598</v>
      </c>
      <c r="Q199" s="14">
        <v>202.72411753182899</v>
      </c>
      <c r="R199" s="14">
        <v>78.769144371189597</v>
      </c>
      <c r="S199" s="14">
        <v>112.907271027611</v>
      </c>
      <c r="T199" s="14">
        <v>92.232881519783604</v>
      </c>
      <c r="U199" s="14">
        <v>97.766298492568595</v>
      </c>
      <c r="V199" s="14">
        <v>550.72844427687198</v>
      </c>
      <c r="W199" s="14">
        <v>173.98201105895399</v>
      </c>
      <c r="X199" s="14">
        <v>95.735358013417695</v>
      </c>
      <c r="Y199" s="14">
        <v>112.404845235682</v>
      </c>
      <c r="Z199" s="14">
        <v>78.026507523290306</v>
      </c>
      <c r="AA199" s="14">
        <v>309.58179068018302</v>
      </c>
      <c r="AB199" s="14">
        <v>137.43917262629901</v>
      </c>
      <c r="AC199" s="14">
        <v>113.746217683796</v>
      </c>
      <c r="AD199" s="14">
        <v>322.735202950153</v>
      </c>
      <c r="AE199" s="14">
        <v>571.63818253110105</v>
      </c>
      <c r="AF199" s="14">
        <v>226.46913568697499</v>
      </c>
      <c r="AG199" s="14">
        <v>81.020618743082295</v>
      </c>
      <c r="AH199" s="14">
        <v>103.669375936355</v>
      </c>
      <c r="AI199" s="14">
        <v>227.490506441424</v>
      </c>
      <c r="AJ199" s="14">
        <v>129.83020154975799</v>
      </c>
      <c r="AK199" s="14">
        <v>121.1218339367</v>
      </c>
      <c r="AL199" s="14">
        <v>62.455825111276098</v>
      </c>
      <c r="AM199" s="14">
        <v>7.7205995323478502</v>
      </c>
      <c r="AN199" s="14">
        <v>319.663012891108</v>
      </c>
      <c r="AO199" s="14">
        <v>110.68113689886999</v>
      </c>
      <c r="AP199" s="14">
        <v>147.554151605128</v>
      </c>
      <c r="AQ199" s="14">
        <v>170.08334083701001</v>
      </c>
      <c r="AR199" s="14">
        <v>104.290618934671</v>
      </c>
      <c r="AS199" s="14">
        <v>69.553839764832404</v>
      </c>
      <c r="AT199" s="14">
        <v>204.31956115284501</v>
      </c>
      <c r="AU199" s="14">
        <v>137.561026864263</v>
      </c>
    </row>
    <row r="200" spans="1:47" x14ac:dyDescent="0.25">
      <c r="A200" s="11" t="s">
        <v>173</v>
      </c>
      <c r="B200" s="4">
        <f>AVERAGE(E200:AU200)</f>
        <v>182.32059552808258</v>
      </c>
      <c r="C200" s="6">
        <f>MIN(E200:AU200)</f>
        <v>9.41913142946437</v>
      </c>
      <c r="D200" s="12">
        <f>MAX(E200:AU200)</f>
        <v>585.88492721682996</v>
      </c>
      <c r="E200" s="13">
        <v>116.502808771174</v>
      </c>
      <c r="F200" s="14">
        <v>115.236104558185</v>
      </c>
      <c r="G200" s="14">
        <v>209.874970072976</v>
      </c>
      <c r="H200" s="14">
        <v>248.91003605265399</v>
      </c>
      <c r="I200" s="14">
        <v>156.83900866708001</v>
      </c>
      <c r="J200" s="14">
        <v>179.15151119872399</v>
      </c>
      <c r="K200" s="14">
        <v>367.63555583367202</v>
      </c>
      <c r="L200" s="14">
        <v>74.822348249214102</v>
      </c>
      <c r="M200" s="14">
        <v>112.131356676059</v>
      </c>
      <c r="N200" s="14">
        <v>76.459151488264794</v>
      </c>
      <c r="O200" s="14">
        <v>154.743727313889</v>
      </c>
      <c r="P200" s="14">
        <v>41.520305698355699</v>
      </c>
      <c r="Q200" s="14">
        <v>111.449454662362</v>
      </c>
      <c r="R200" s="14">
        <v>131.41795071255501</v>
      </c>
      <c r="S200" s="14">
        <v>297.86360838140399</v>
      </c>
      <c r="T200" s="14">
        <v>208.19372426042401</v>
      </c>
      <c r="U200" s="14">
        <v>191.65640012860399</v>
      </c>
      <c r="V200" s="14">
        <v>83.880178436015896</v>
      </c>
      <c r="W200" s="14">
        <v>107.407261929252</v>
      </c>
      <c r="X200" s="14">
        <v>361.10259706917799</v>
      </c>
      <c r="Y200" s="14">
        <v>58.008122942912301</v>
      </c>
      <c r="Z200" s="14">
        <v>314.40845162663499</v>
      </c>
      <c r="AA200" s="14">
        <v>228.492264599809</v>
      </c>
      <c r="AB200" s="14">
        <v>111.637708317313</v>
      </c>
      <c r="AC200" s="14">
        <v>183.724315811411</v>
      </c>
      <c r="AD200" s="14">
        <v>224.09096711692999</v>
      </c>
      <c r="AE200" s="14">
        <v>117.496848488404</v>
      </c>
      <c r="AF200" s="14">
        <v>53.011708181460598</v>
      </c>
      <c r="AG200" s="14">
        <v>138.60552132081</v>
      </c>
      <c r="AH200" s="14">
        <v>166.71595565940501</v>
      </c>
      <c r="AI200" s="14">
        <v>490.82585087127802</v>
      </c>
      <c r="AJ200" s="14">
        <v>299.412972955143</v>
      </c>
      <c r="AK200" s="14">
        <v>245.16931603612099</v>
      </c>
      <c r="AL200" s="14">
        <v>90.968267009902206</v>
      </c>
      <c r="AM200" s="14">
        <v>9.41913142946437</v>
      </c>
      <c r="AN200" s="14">
        <v>585.88492721682996</v>
      </c>
      <c r="AO200" s="14">
        <v>179.16277678613099</v>
      </c>
      <c r="AP200" s="14">
        <v>72.547457872521207</v>
      </c>
      <c r="AQ200" s="14">
        <v>152.24851481573799</v>
      </c>
      <c r="AR200" s="14">
        <v>128.944353682833</v>
      </c>
      <c r="AS200" s="14">
        <v>212.735802795366</v>
      </c>
      <c r="AT200" s="14">
        <v>304.35799109434703</v>
      </c>
      <c r="AU200" s="14">
        <v>125.11832091674199</v>
      </c>
    </row>
    <row r="201" spans="1:47" x14ac:dyDescent="0.25">
      <c r="A201" s="11" t="s">
        <v>295</v>
      </c>
      <c r="B201" s="4">
        <f>AVERAGE(E201:AU201)</f>
        <v>183.4366149808925</v>
      </c>
      <c r="C201" s="6">
        <f>MIN(E201:AU201)</f>
        <v>12.3529592517566</v>
      </c>
      <c r="D201" s="12">
        <f>MAX(E201:AU201)</f>
        <v>815.85243315030004</v>
      </c>
      <c r="E201" s="13">
        <v>37.181747480162002</v>
      </c>
      <c r="F201" s="14">
        <v>231.14296641880401</v>
      </c>
      <c r="G201" s="14">
        <v>45.414121675454801</v>
      </c>
      <c r="H201" s="14">
        <v>224.01903244738801</v>
      </c>
      <c r="I201" s="14">
        <v>46.453782625733403</v>
      </c>
      <c r="J201" s="14">
        <v>207.01493747963099</v>
      </c>
      <c r="K201" s="14">
        <v>83.180644703415197</v>
      </c>
      <c r="L201" s="14">
        <v>248.41932086400701</v>
      </c>
      <c r="M201" s="14">
        <v>250.91688829970599</v>
      </c>
      <c r="N201" s="14">
        <v>162.370670605573</v>
      </c>
      <c r="O201" s="14">
        <v>76.939618608581597</v>
      </c>
      <c r="P201" s="14">
        <v>68.066074915337197</v>
      </c>
      <c r="Q201" s="14">
        <v>90.461163200398801</v>
      </c>
      <c r="R201" s="14">
        <v>815.85243315030004</v>
      </c>
      <c r="S201" s="14">
        <v>97.2206388654552</v>
      </c>
      <c r="T201" s="14">
        <v>14.160234922124401</v>
      </c>
      <c r="U201" s="14">
        <v>212.32945003011599</v>
      </c>
      <c r="V201" s="14">
        <v>98.283845440180301</v>
      </c>
      <c r="W201" s="14">
        <v>153.565754659178</v>
      </c>
      <c r="X201" s="14">
        <v>158.96640349177599</v>
      </c>
      <c r="Y201" s="14">
        <v>65.908061865098801</v>
      </c>
      <c r="Z201" s="14">
        <v>74.189138300833406</v>
      </c>
      <c r="AA201" s="14">
        <v>579.70001200125</v>
      </c>
      <c r="AB201" s="14">
        <v>169.64884375712501</v>
      </c>
      <c r="AC201" s="14">
        <v>425.21237080452698</v>
      </c>
      <c r="AD201" s="14">
        <v>97.262663902786002</v>
      </c>
      <c r="AE201" s="14">
        <v>252.694083047514</v>
      </c>
      <c r="AF201" s="14">
        <v>26.505854090730299</v>
      </c>
      <c r="AG201" s="14">
        <v>47.407105843059703</v>
      </c>
      <c r="AH201" s="14">
        <v>213.67590808198699</v>
      </c>
      <c r="AI201" s="14">
        <v>300.59977996238098</v>
      </c>
      <c r="AJ201" s="14">
        <v>320.55795692090101</v>
      </c>
      <c r="AK201" s="14">
        <v>215.03513996008201</v>
      </c>
      <c r="AL201" s="14">
        <v>74.869405257616705</v>
      </c>
      <c r="AM201" s="14">
        <v>12.3529592517566</v>
      </c>
      <c r="AN201" s="14">
        <v>80.981296599080594</v>
      </c>
      <c r="AO201" s="14">
        <v>159.543712385997</v>
      </c>
      <c r="AP201" s="14">
        <v>272.052967021955</v>
      </c>
      <c r="AQ201" s="14">
        <v>341.03667318725297</v>
      </c>
      <c r="AR201" s="14">
        <v>128.23489369008101</v>
      </c>
      <c r="AS201" s="14">
        <v>326.23370031956898</v>
      </c>
      <c r="AT201" s="14">
        <v>228.88256850455301</v>
      </c>
      <c r="AU201" s="14">
        <v>153.229619538919</v>
      </c>
    </row>
    <row r="202" spans="1:47" x14ac:dyDescent="0.25">
      <c r="A202" s="11" t="s">
        <v>77</v>
      </c>
      <c r="B202" s="4">
        <f>AVERAGE(E202:AU202)</f>
        <v>189.03007678068886</v>
      </c>
      <c r="C202" s="6">
        <f>MIN(E202:AU202)</f>
        <v>0</v>
      </c>
      <c r="D202" s="12">
        <f>MAX(E202:AU202)</f>
        <v>721.15156732531102</v>
      </c>
      <c r="E202" s="13">
        <v>228.04805121166001</v>
      </c>
      <c r="F202" s="14">
        <v>210.751944424806</v>
      </c>
      <c r="G202" s="14">
        <v>0</v>
      </c>
      <c r="H202" s="14">
        <v>283.408093681004</v>
      </c>
      <c r="I202" s="14">
        <v>288.61137225393799</v>
      </c>
      <c r="J202" s="14">
        <v>158.92472767628701</v>
      </c>
      <c r="K202" s="14">
        <v>358.66883495968</v>
      </c>
      <c r="L202" s="14">
        <v>79.384686557093005</v>
      </c>
      <c r="M202" s="14">
        <v>306.67619681075098</v>
      </c>
      <c r="N202" s="14">
        <v>138.42467261199599</v>
      </c>
      <c r="O202" s="14">
        <v>126.431676646124</v>
      </c>
      <c r="P202" s="14">
        <v>322.86008201508298</v>
      </c>
      <c r="Q202" s="14">
        <v>131.78694638907001</v>
      </c>
      <c r="R202" s="14">
        <v>177.53667254646399</v>
      </c>
      <c r="S202" s="14">
        <v>70.225039330582106</v>
      </c>
      <c r="T202" s="14">
        <v>38.844968772854898</v>
      </c>
      <c r="U202" s="14">
        <v>183.68866214572901</v>
      </c>
      <c r="V202" s="14">
        <v>187.24767105413699</v>
      </c>
      <c r="W202" s="14">
        <v>140.91655232453499</v>
      </c>
      <c r="X202" s="14">
        <v>377.35475333670701</v>
      </c>
      <c r="Y202" s="14">
        <v>721.15156732531102</v>
      </c>
      <c r="Z202" s="14">
        <v>119.981744355486</v>
      </c>
      <c r="AA202" s="14">
        <v>376.97619680031499</v>
      </c>
      <c r="AB202" s="14">
        <v>107.253145755001</v>
      </c>
      <c r="AC202" s="14">
        <v>45.040448613046799</v>
      </c>
      <c r="AD202" s="14">
        <v>127.657246372407</v>
      </c>
      <c r="AE202" s="14">
        <v>91.199132040497105</v>
      </c>
      <c r="AF202" s="14">
        <v>162.54325229168401</v>
      </c>
      <c r="AG202" s="14">
        <v>280.69292047190203</v>
      </c>
      <c r="AH202" s="14">
        <v>158.10392286218499</v>
      </c>
      <c r="AI202" s="14">
        <v>156.15572985058699</v>
      </c>
      <c r="AJ202" s="14">
        <v>182.69266146415501</v>
      </c>
      <c r="AK202" s="14">
        <v>230.54107522250999</v>
      </c>
      <c r="AL202" s="14">
        <v>227.90557299922199</v>
      </c>
      <c r="AM202" s="14">
        <v>46.478009184733999</v>
      </c>
      <c r="AN202" s="14">
        <v>96.390693117934006</v>
      </c>
      <c r="AO202" s="14">
        <v>219.88158969207001</v>
      </c>
      <c r="AP202" s="14">
        <v>81.154783382820298</v>
      </c>
      <c r="AQ202" s="14">
        <v>221.84783587436101</v>
      </c>
      <c r="AR202" s="14">
        <v>0</v>
      </c>
      <c r="AS202" s="14">
        <v>417.61405883905599</v>
      </c>
      <c r="AT202" s="14">
        <v>137.32954110273201</v>
      </c>
      <c r="AU202" s="14">
        <v>109.910569203105</v>
      </c>
    </row>
    <row r="203" spans="1:47" x14ac:dyDescent="0.25">
      <c r="A203" s="11" t="s">
        <v>49</v>
      </c>
      <c r="B203" s="4">
        <f>AVERAGE(E203:AU203)</f>
        <v>190.46990154035666</v>
      </c>
      <c r="C203" s="6">
        <f>MIN(E203:AU203)</f>
        <v>4.9736018766277601</v>
      </c>
      <c r="D203" s="12">
        <f>MAX(E203:AU203)</f>
        <v>763.43517899994697</v>
      </c>
      <c r="E203" s="13">
        <v>354.46599264421098</v>
      </c>
      <c r="F203" s="14">
        <v>122.74858634544699</v>
      </c>
      <c r="G203" s="14">
        <v>358.02200777154701</v>
      </c>
      <c r="H203" s="14">
        <v>294.761884799195</v>
      </c>
      <c r="I203" s="14">
        <v>185.35519206109501</v>
      </c>
      <c r="J203" s="14">
        <v>134.776424899501</v>
      </c>
      <c r="K203" s="14">
        <v>283.50100465430103</v>
      </c>
      <c r="L203" s="14">
        <v>166.753465152974</v>
      </c>
      <c r="M203" s="14">
        <v>220.892645255296</v>
      </c>
      <c r="N203" s="14">
        <v>233.158401516412</v>
      </c>
      <c r="O203" s="14">
        <v>103.522689082895</v>
      </c>
      <c r="P203" s="14">
        <v>102.552886205775</v>
      </c>
      <c r="Q203" s="14">
        <v>66.218873062162402</v>
      </c>
      <c r="R203" s="14">
        <v>46.934982397341003</v>
      </c>
      <c r="S203" s="14">
        <v>7.2961079823981398</v>
      </c>
      <c r="T203" s="14">
        <v>103.140089500339</v>
      </c>
      <c r="U203" s="14">
        <v>251.952795674681</v>
      </c>
      <c r="V203" s="14">
        <v>87.692913819471201</v>
      </c>
      <c r="W203" s="14">
        <v>158.004071267825</v>
      </c>
      <c r="X203" s="14">
        <v>47.486769094188602</v>
      </c>
      <c r="Y203" s="14">
        <v>562.70136380031295</v>
      </c>
      <c r="Z203" s="14">
        <v>88.259492116508696</v>
      </c>
      <c r="AA203" s="14">
        <v>356.79391475364503</v>
      </c>
      <c r="AB203" s="14">
        <v>95.4485542410862</v>
      </c>
      <c r="AC203" s="14">
        <v>59.799465672689301</v>
      </c>
      <c r="AD203" s="14">
        <v>8.5657459687112691</v>
      </c>
      <c r="AE203" s="14">
        <v>194.36709656690101</v>
      </c>
      <c r="AF203" s="14">
        <v>99.786744812161203</v>
      </c>
      <c r="AG203" s="14">
        <v>159.496788302498</v>
      </c>
      <c r="AH203" s="14">
        <v>156.47901101365301</v>
      </c>
      <c r="AI203" s="14">
        <v>187.74177520672899</v>
      </c>
      <c r="AJ203" s="14">
        <v>153.08968391209299</v>
      </c>
      <c r="AK203" s="14">
        <v>4.9736018766277601</v>
      </c>
      <c r="AL203" s="14">
        <v>763.43517899994697</v>
      </c>
      <c r="AM203" s="14">
        <v>16.3676710085774</v>
      </c>
      <c r="AN203" s="14">
        <v>83.932032102690798</v>
      </c>
      <c r="AO203" s="14">
        <v>336.11529198720399</v>
      </c>
      <c r="AP203" s="14">
        <v>207.80543017722201</v>
      </c>
      <c r="AQ203" s="14">
        <v>213.58291649865001</v>
      </c>
      <c r="AR203" s="14">
        <v>128.944353682833</v>
      </c>
      <c r="AS203" s="14">
        <v>194.98356754157999</v>
      </c>
      <c r="AT203" s="14">
        <v>403.72652083534803</v>
      </c>
      <c r="AU203" s="14">
        <v>384.57178197061103</v>
      </c>
    </row>
    <row r="204" spans="1:47" x14ac:dyDescent="0.25">
      <c r="A204" s="11" t="s">
        <v>186</v>
      </c>
      <c r="B204" s="4">
        <f>AVERAGE(E204:AU204)</f>
        <v>199.39641609909128</v>
      </c>
      <c r="C204" s="6">
        <f>MIN(E204:AU204)</f>
        <v>42.8816271966624</v>
      </c>
      <c r="D204" s="12">
        <f>MAX(E204:AU204)</f>
        <v>638.96155873853104</v>
      </c>
      <c r="E204" s="13">
        <v>91.9215423815116</v>
      </c>
      <c r="F204" s="14">
        <v>345.17170783260701</v>
      </c>
      <c r="G204" s="14">
        <v>48.941432096849397</v>
      </c>
      <c r="H204" s="14">
        <v>83.843380565104397</v>
      </c>
      <c r="I204" s="14">
        <v>174.776607898799</v>
      </c>
      <c r="J204" s="14">
        <v>145.71539966163499</v>
      </c>
      <c r="K204" s="14">
        <v>201.46504772203301</v>
      </c>
      <c r="L204" s="14">
        <v>103.33696267345699</v>
      </c>
      <c r="M204" s="14">
        <v>236.21113660448501</v>
      </c>
      <c r="N204" s="14">
        <v>471.35806576831402</v>
      </c>
      <c r="O204" s="14">
        <v>229.954365729019</v>
      </c>
      <c r="P204" s="14">
        <v>42.8816271966624</v>
      </c>
      <c r="Q204" s="14">
        <v>258.04209502847601</v>
      </c>
      <c r="R204" s="14">
        <v>195.49440494196801</v>
      </c>
      <c r="S204" s="14">
        <v>142.45650835632401</v>
      </c>
      <c r="T204" s="14">
        <v>299.85254220228398</v>
      </c>
      <c r="U204" s="14">
        <v>90.8752818587311</v>
      </c>
      <c r="V204" s="14">
        <v>92.776560997411593</v>
      </c>
      <c r="W204" s="14">
        <v>410.322370469394</v>
      </c>
      <c r="X204" s="14">
        <v>408.58936616336598</v>
      </c>
      <c r="Y204" s="14">
        <v>178.087194560147</v>
      </c>
      <c r="Z204" s="14">
        <v>104.120618235997</v>
      </c>
      <c r="AA204" s="14">
        <v>86.315295538886801</v>
      </c>
      <c r="AB204" s="14">
        <v>71.502097170000994</v>
      </c>
      <c r="AC204" s="14">
        <v>354.72534105416503</v>
      </c>
      <c r="AD204" s="14">
        <v>184.02538113424799</v>
      </c>
      <c r="AE204" s="14">
        <v>113.619621063392</v>
      </c>
      <c r="AF204" s="14">
        <v>89.652153542176094</v>
      </c>
      <c r="AG204" s="14">
        <v>482.10616111586199</v>
      </c>
      <c r="AH204" s="14">
        <v>136.81757764641301</v>
      </c>
      <c r="AI204" s="14">
        <v>46.491819569152099</v>
      </c>
      <c r="AJ204" s="14">
        <v>52.439560235081501</v>
      </c>
      <c r="AK204" s="14">
        <v>638.96155873853104</v>
      </c>
      <c r="AL204" s="14">
        <v>102.21807401752299</v>
      </c>
      <c r="AM204" s="14">
        <v>198.110584000046</v>
      </c>
      <c r="AN204" s="14">
        <v>193.76496473707101</v>
      </c>
      <c r="AO204" s="14">
        <v>151.770120831226</v>
      </c>
      <c r="AP204" s="14">
        <v>420.22192759210401</v>
      </c>
      <c r="AQ204" s="14">
        <v>245.33760673164599</v>
      </c>
      <c r="AR204" s="14">
        <v>240.68430254141001</v>
      </c>
      <c r="AS204" s="14">
        <v>118.736262025321</v>
      </c>
      <c r="AT204" s="14">
        <v>179.97985386797001</v>
      </c>
      <c r="AU204" s="14">
        <v>110.371410164124</v>
      </c>
    </row>
    <row r="205" spans="1:47" x14ac:dyDescent="0.25">
      <c r="A205" s="11" t="s">
        <v>233</v>
      </c>
      <c r="B205" s="4">
        <f>AVERAGE(E205:AU205)</f>
        <v>212.31591368109437</v>
      </c>
      <c r="C205" s="6">
        <f>MIN(E205:AU205)</f>
        <v>3.3157726330495199</v>
      </c>
      <c r="D205" s="12">
        <f>MAX(E205:AU205)</f>
        <v>1056.6795775170399</v>
      </c>
      <c r="E205" s="13">
        <v>117.329069826289</v>
      </c>
      <c r="F205" s="14">
        <v>152.12775619206201</v>
      </c>
      <c r="G205" s="14">
        <v>6.6137070401147797</v>
      </c>
      <c r="H205" s="14">
        <v>200.00139738967599</v>
      </c>
      <c r="I205" s="14">
        <v>403.36601349275401</v>
      </c>
      <c r="J205" s="14">
        <v>111.45370512363</v>
      </c>
      <c r="K205" s="14">
        <v>200.12957865569399</v>
      </c>
      <c r="L205" s="14">
        <v>429.08791785601102</v>
      </c>
      <c r="M205" s="14">
        <v>280.02202186316401</v>
      </c>
      <c r="N205" s="14">
        <v>274.95887169818297</v>
      </c>
      <c r="O205" s="14">
        <v>351.84746936733399</v>
      </c>
      <c r="P205" s="14">
        <v>36.301906621513098</v>
      </c>
      <c r="Q205" s="14">
        <v>140.41004288119501</v>
      </c>
      <c r="R205" s="14">
        <v>37.139855636156803</v>
      </c>
      <c r="S205" s="14">
        <v>55.450420666225902</v>
      </c>
      <c r="T205" s="14">
        <v>171.07094622134099</v>
      </c>
      <c r="U205" s="14">
        <v>148.58754616712</v>
      </c>
      <c r="V205" s="14">
        <v>177.50401396308399</v>
      </c>
      <c r="W205" s="14">
        <v>386.35546078270198</v>
      </c>
      <c r="X205" s="14">
        <v>363.38805654429899</v>
      </c>
      <c r="Y205" s="14">
        <v>205.62412451748301</v>
      </c>
      <c r="Z205" s="14">
        <v>105.65556592498</v>
      </c>
      <c r="AA205" s="14">
        <v>302.19363385952602</v>
      </c>
      <c r="AB205" s="14">
        <v>1056.6795775170399</v>
      </c>
      <c r="AC205" s="14">
        <v>196.702072191442</v>
      </c>
      <c r="AD205" s="14">
        <v>3.3157726330495199</v>
      </c>
      <c r="AE205" s="14">
        <v>273.09167080518603</v>
      </c>
      <c r="AF205" s="14">
        <v>165.27179609514201</v>
      </c>
      <c r="AG205" s="14">
        <v>149.45290994591701</v>
      </c>
      <c r="AH205" s="14">
        <v>141.20483963744999</v>
      </c>
      <c r="AI205" s="14">
        <v>263.33534442985399</v>
      </c>
      <c r="AJ205" s="14">
        <v>313.36866237254299</v>
      </c>
      <c r="AK205" s="14">
        <v>42.129333543199799</v>
      </c>
      <c r="AL205" s="14">
        <v>134.22183533230799</v>
      </c>
      <c r="AM205" s="14">
        <v>197.49293603745801</v>
      </c>
      <c r="AN205" s="14">
        <v>166.880485704178</v>
      </c>
      <c r="AO205" s="14">
        <v>130.30020129900399</v>
      </c>
      <c r="AP205" s="14">
        <v>331.996841111538</v>
      </c>
      <c r="AQ205" s="14">
        <v>52.634486550583702</v>
      </c>
      <c r="AR205" s="14">
        <v>136.74841360311501</v>
      </c>
      <c r="AS205" s="14">
        <v>206.042337043939</v>
      </c>
      <c r="AT205" s="14">
        <v>502.648450442681</v>
      </c>
      <c r="AU205" s="14">
        <v>9.4472397008957802</v>
      </c>
    </row>
    <row r="206" spans="1:47" x14ac:dyDescent="0.25">
      <c r="A206" s="11" t="s">
        <v>100</v>
      </c>
      <c r="B206" s="4">
        <f>AVERAGE(E206:AU206)</f>
        <v>221.68512950709408</v>
      </c>
      <c r="C206" s="6">
        <f>MIN(E206:AU206)</f>
        <v>47.071729128804598</v>
      </c>
      <c r="D206" s="12">
        <f>MAX(E206:AU206)</f>
        <v>981.985754477152</v>
      </c>
      <c r="E206" s="13">
        <v>247.25862074307699</v>
      </c>
      <c r="F206" s="14">
        <v>358.58685388128998</v>
      </c>
      <c r="G206" s="14">
        <v>115.960330103346</v>
      </c>
      <c r="H206" s="14">
        <v>253.71356306419599</v>
      </c>
      <c r="I206" s="14">
        <v>75.889842903425802</v>
      </c>
      <c r="J206" s="14">
        <v>82.351904341348899</v>
      </c>
      <c r="K206" s="14">
        <v>281.78397299757899</v>
      </c>
      <c r="L206" s="14">
        <v>206.67392534691501</v>
      </c>
      <c r="M206" s="14">
        <v>161.45689882044601</v>
      </c>
      <c r="N206" s="14">
        <v>283.57102887131202</v>
      </c>
      <c r="O206" s="14">
        <v>227.57701796302399</v>
      </c>
      <c r="P206" s="14">
        <v>116.392988105227</v>
      </c>
      <c r="Q206" s="14">
        <v>258.36749489610298</v>
      </c>
      <c r="R206" s="14">
        <v>58.770760567105199</v>
      </c>
      <c r="S206" s="14">
        <v>232.01623384026101</v>
      </c>
      <c r="T206" s="14">
        <v>96.634035617200595</v>
      </c>
      <c r="U206" s="14">
        <v>202.20826934916701</v>
      </c>
      <c r="V206" s="14">
        <v>49.565559984918501</v>
      </c>
      <c r="W206" s="14">
        <v>294.70422281414602</v>
      </c>
      <c r="X206" s="14">
        <v>981.985754477152</v>
      </c>
      <c r="Y206" s="14">
        <v>316.67469450936198</v>
      </c>
      <c r="Z206" s="14">
        <v>47.071729128804598</v>
      </c>
      <c r="AA206" s="14">
        <v>442.38841450515002</v>
      </c>
      <c r="AB206" s="14">
        <v>160.879718632502</v>
      </c>
      <c r="AC206" s="14">
        <v>151.152691955649</v>
      </c>
      <c r="AD206" s="14">
        <v>240.94614466826499</v>
      </c>
      <c r="AE206" s="14">
        <v>64.227115170849203</v>
      </c>
      <c r="AF206" s="14">
        <v>477.495165605068</v>
      </c>
      <c r="AG206" s="14">
        <v>98.430007894488398</v>
      </c>
      <c r="AH206" s="14">
        <v>391.27877312655801</v>
      </c>
      <c r="AI206" s="14">
        <v>50.3957128154168</v>
      </c>
      <c r="AJ206" s="14">
        <v>124.332505718661</v>
      </c>
      <c r="AK206" s="14">
        <v>216.49796404144399</v>
      </c>
      <c r="AL206" s="14">
        <v>385.98475767527799</v>
      </c>
      <c r="AM206" s="14">
        <v>116.735464929099</v>
      </c>
      <c r="AN206" s="14">
        <v>50.162503561373804</v>
      </c>
      <c r="AO206" s="14">
        <v>411.260010349982</v>
      </c>
      <c r="AP206" s="14">
        <v>415.91826483695399</v>
      </c>
      <c r="AQ206" s="14">
        <v>168.77835356716099</v>
      </c>
      <c r="AR206" s="14">
        <v>76.799044215497801</v>
      </c>
      <c r="AS206" s="14">
        <v>84.104852267935399</v>
      </c>
      <c r="AT206" s="14">
        <v>363.30920873844599</v>
      </c>
      <c r="AU206" s="14">
        <v>92.168192203861295</v>
      </c>
    </row>
    <row r="207" spans="1:47" x14ac:dyDescent="0.25">
      <c r="A207" s="11" t="s">
        <v>139</v>
      </c>
      <c r="B207" s="4">
        <f>AVERAGE(E207:AU207)</f>
        <v>224.28594241663885</v>
      </c>
      <c r="C207" s="6">
        <f>MIN(E207:AU207)</f>
        <v>5.5866787169633696</v>
      </c>
      <c r="D207" s="12">
        <f>MAX(E207:AU207)</f>
        <v>1270.7698616162299</v>
      </c>
      <c r="E207" s="13">
        <v>36.975182216383303</v>
      </c>
      <c r="F207" s="14">
        <v>337.390923124371</v>
      </c>
      <c r="G207" s="14">
        <v>9.70010365883501</v>
      </c>
      <c r="H207" s="14">
        <v>14.410581034627301</v>
      </c>
      <c r="I207" s="14">
        <v>54.272736136995398</v>
      </c>
      <c r="J207" s="14">
        <v>132.91886314743999</v>
      </c>
      <c r="K207" s="14">
        <v>368.20789971924597</v>
      </c>
      <c r="L207" s="14">
        <v>53.379358202183198</v>
      </c>
      <c r="M207" s="14">
        <v>113.356835983994</v>
      </c>
      <c r="N207" s="14">
        <v>195.558983614216</v>
      </c>
      <c r="O207" s="14">
        <v>289.38805987890697</v>
      </c>
      <c r="P207" s="14">
        <v>61.486354340187901</v>
      </c>
      <c r="Q207" s="14">
        <v>22.127190998658701</v>
      </c>
      <c r="R207" s="14">
        <v>179.57732395504399</v>
      </c>
      <c r="S207" s="14">
        <v>13.1329943683167</v>
      </c>
      <c r="T207" s="14">
        <v>52.813849169004698</v>
      </c>
      <c r="U207" s="14">
        <v>700.730253953344</v>
      </c>
      <c r="V207" s="14">
        <v>16.5218533283062</v>
      </c>
      <c r="W207" s="14">
        <v>328.87926070072598</v>
      </c>
      <c r="X207" s="14">
        <v>5.5866787169633696</v>
      </c>
      <c r="Y207" s="14">
        <v>162.28731671577401</v>
      </c>
      <c r="Z207" s="14">
        <v>242.26591024444599</v>
      </c>
      <c r="AA207" s="14">
        <v>29.192229388934599</v>
      </c>
      <c r="AB207" s="14">
        <v>55.481580115401698</v>
      </c>
      <c r="AC207" s="14">
        <v>808.18341692111096</v>
      </c>
      <c r="AD207" s="14">
        <v>1270.7698616162299</v>
      </c>
      <c r="AE207" s="14">
        <v>65.069990698025705</v>
      </c>
      <c r="AF207" s="14">
        <v>70.162554946050804</v>
      </c>
      <c r="AG207" s="14">
        <v>378.98900998830197</v>
      </c>
      <c r="AH207" s="14">
        <v>74.095980293069104</v>
      </c>
      <c r="AI207" s="14">
        <v>110.018809667459</v>
      </c>
      <c r="AJ207" s="14">
        <v>259.23750342020099</v>
      </c>
      <c r="AK207" s="14">
        <v>773.83393904002503</v>
      </c>
      <c r="AL207" s="14">
        <v>14.159239854419701</v>
      </c>
      <c r="AM207" s="14">
        <v>277.941583164522</v>
      </c>
      <c r="AN207" s="14">
        <v>176.06055171541001</v>
      </c>
      <c r="AO207" s="14">
        <v>429.39839064444601</v>
      </c>
      <c r="AP207" s="14">
        <v>190.28337467411299</v>
      </c>
      <c r="AQ207" s="14">
        <v>188.35316261489899</v>
      </c>
      <c r="AR207" s="14">
        <v>324.22321668806001</v>
      </c>
      <c r="AS207" s="14">
        <v>89.343216769052404</v>
      </c>
      <c r="AT207" s="14">
        <v>221.51366629904001</v>
      </c>
      <c r="AU207" s="14">
        <v>447.01573218872699</v>
      </c>
    </row>
    <row r="208" spans="1:47" x14ac:dyDescent="0.25">
      <c r="A208" s="11" t="s">
        <v>264</v>
      </c>
      <c r="B208" s="4">
        <f>AVERAGE(E208:AU208)</f>
        <v>226.67906755014144</v>
      </c>
      <c r="C208" s="6">
        <f>MIN(E208:AU208)</f>
        <v>74.236326542019498</v>
      </c>
      <c r="D208" s="12">
        <f>MAX(E208:AU208)</f>
        <v>567.06480253425696</v>
      </c>
      <c r="E208" s="13">
        <v>99.564457141322706</v>
      </c>
      <c r="F208" s="14">
        <v>216.52045722573999</v>
      </c>
      <c r="G208" s="14">
        <v>78.482656876028699</v>
      </c>
      <c r="H208" s="14">
        <v>74.236326542019498</v>
      </c>
      <c r="I208" s="14">
        <v>101.646395646407</v>
      </c>
      <c r="J208" s="14">
        <v>86.273423595698802</v>
      </c>
      <c r="K208" s="14">
        <v>239.430525465106</v>
      </c>
      <c r="L208" s="14">
        <v>310.23900493576599</v>
      </c>
      <c r="M208" s="14">
        <v>122.241560966523</v>
      </c>
      <c r="N208" s="14">
        <v>358.76986467570401</v>
      </c>
      <c r="O208" s="14">
        <v>211.36782864941799</v>
      </c>
      <c r="P208" s="14">
        <v>175.15669944880099</v>
      </c>
      <c r="Q208" s="14">
        <v>308.47907451071302</v>
      </c>
      <c r="R208" s="14">
        <v>153.865116206935</v>
      </c>
      <c r="S208" s="14">
        <v>145.374951549283</v>
      </c>
      <c r="T208" s="14">
        <v>363.956308403793</v>
      </c>
      <c r="U208" s="14">
        <v>307.08092874538102</v>
      </c>
      <c r="V208" s="14">
        <v>92.352923732583207</v>
      </c>
      <c r="W208" s="14">
        <v>277.172872209991</v>
      </c>
      <c r="X208" s="14">
        <v>232.60898657902001</v>
      </c>
      <c r="Y208" s="14">
        <v>237.22388020622901</v>
      </c>
      <c r="Z208" s="14">
        <v>265.29012557918702</v>
      </c>
      <c r="AA208" s="14">
        <v>130.28383856913399</v>
      </c>
      <c r="AB208" s="14">
        <v>234.068186018777</v>
      </c>
      <c r="AC208" s="14">
        <v>219.60399521502501</v>
      </c>
      <c r="AD208" s="14">
        <v>201.709501843846</v>
      </c>
      <c r="AE208" s="14">
        <v>179.53248728859401</v>
      </c>
      <c r="AF208" s="14">
        <v>119.666135380209</v>
      </c>
      <c r="AG208" s="14">
        <v>233.55365138501699</v>
      </c>
      <c r="AH208" s="14">
        <v>204.73889291505901</v>
      </c>
      <c r="AI208" s="14">
        <v>233.878695389857</v>
      </c>
      <c r="AJ208" s="14">
        <v>300.681671993088</v>
      </c>
      <c r="AK208" s="14">
        <v>439.43235404087602</v>
      </c>
      <c r="AL208" s="14">
        <v>162.92823942071999</v>
      </c>
      <c r="AM208" s="14">
        <v>432.81680978342001</v>
      </c>
      <c r="AN208" s="14">
        <v>400.97216899058901</v>
      </c>
      <c r="AO208" s="14">
        <v>160.28405443883199</v>
      </c>
      <c r="AP208" s="14">
        <v>232.090384295566</v>
      </c>
      <c r="AQ208" s="14">
        <v>125.27877790552201</v>
      </c>
      <c r="AR208" s="14">
        <v>419.113490718756</v>
      </c>
      <c r="AS208" s="14">
        <v>89.634237019114494</v>
      </c>
      <c r="AT208" s="14">
        <v>202.533160618175</v>
      </c>
      <c r="AU208" s="14">
        <v>567.06480253425696</v>
      </c>
    </row>
    <row r="209" spans="1:47" x14ac:dyDescent="0.25">
      <c r="A209" s="11" t="s">
        <v>26</v>
      </c>
      <c r="B209" s="4">
        <f>AVERAGE(E209:AU209)</f>
        <v>229.42535131959585</v>
      </c>
      <c r="C209" s="6">
        <f>MIN(E209:AU209)</f>
        <v>10.492971235522599</v>
      </c>
      <c r="D209" s="12">
        <f>MAX(E209:AU209)</f>
        <v>1056.70857012497</v>
      </c>
      <c r="E209" s="13">
        <v>297.24741457751702</v>
      </c>
      <c r="F209" s="14">
        <v>259.18062166055103</v>
      </c>
      <c r="G209" s="14">
        <v>132.27414080229599</v>
      </c>
      <c r="H209" s="14">
        <v>247.59998323132399</v>
      </c>
      <c r="I209" s="14">
        <v>1056.70857012497</v>
      </c>
      <c r="J209" s="14">
        <v>186.37536245673701</v>
      </c>
      <c r="K209" s="14">
        <v>10.492971235522599</v>
      </c>
      <c r="L209" s="14">
        <v>163.33171142206501</v>
      </c>
      <c r="M209" s="14">
        <v>373.15844926622901</v>
      </c>
      <c r="N209" s="14">
        <v>355.82912808000202</v>
      </c>
      <c r="O209" s="14">
        <v>140.263518193734</v>
      </c>
      <c r="P209" s="14">
        <v>86.897688975247107</v>
      </c>
      <c r="Q209" s="14">
        <v>111.286754728548</v>
      </c>
      <c r="R209" s="14">
        <v>74.279711272313506</v>
      </c>
      <c r="S209" s="14">
        <v>74.2378987209011</v>
      </c>
      <c r="T209" s="14">
        <v>145.812148792687</v>
      </c>
      <c r="U209" s="14">
        <v>461.26742592749298</v>
      </c>
      <c r="V209" s="14">
        <v>213.93681873832301</v>
      </c>
      <c r="W209" s="14">
        <v>271.84689227961502</v>
      </c>
      <c r="X209" s="14">
        <v>295.07821223233799</v>
      </c>
      <c r="Y209" s="14">
        <v>183.504295535361</v>
      </c>
      <c r="Z209" s="14">
        <v>198.26407649360601</v>
      </c>
      <c r="AA209" s="14">
        <v>442.02801661145998</v>
      </c>
      <c r="AB209" s="14">
        <v>393.09289741337801</v>
      </c>
      <c r="AC209" s="14">
        <v>365.15843932046403</v>
      </c>
      <c r="AD209" s="14">
        <v>659.56243959076699</v>
      </c>
      <c r="AE209" s="14">
        <v>91.536282251367695</v>
      </c>
      <c r="AF209" s="14">
        <v>533.62520956190895</v>
      </c>
      <c r="AG209" s="14">
        <v>114.23237650884199</v>
      </c>
      <c r="AH209" s="14">
        <v>106.91919963342001</v>
      </c>
      <c r="AI209" s="14">
        <v>142.31465379564901</v>
      </c>
      <c r="AJ209" s="14">
        <v>143.78589096715899</v>
      </c>
      <c r="AK209" s="14">
        <v>290.80942737458798</v>
      </c>
      <c r="AL209" s="14">
        <v>201.33275299846201</v>
      </c>
      <c r="AM209" s="14">
        <v>19.301498830869601</v>
      </c>
      <c r="AN209" s="14">
        <v>133.76667616366399</v>
      </c>
      <c r="AO209" s="14">
        <v>132.89139848392799</v>
      </c>
      <c r="AP209" s="14">
        <v>24.899763083365301</v>
      </c>
      <c r="AQ209" s="14">
        <v>186.17818383181699</v>
      </c>
      <c r="AR209" s="14">
        <v>229.86503765192899</v>
      </c>
      <c r="AS209" s="14">
        <v>98.655864771038395</v>
      </c>
      <c r="AT209" s="14">
        <v>105.397631545511</v>
      </c>
      <c r="AU209" s="14">
        <v>111.06267160565299</v>
      </c>
    </row>
    <row r="210" spans="1:47" x14ac:dyDescent="0.25">
      <c r="A210" s="11" t="s">
        <v>36</v>
      </c>
      <c r="B210" s="4">
        <f>AVERAGE(E210:AU210)</f>
        <v>239.92714953094247</v>
      </c>
      <c r="C210" s="6">
        <f>MIN(E210:AU210)</f>
        <v>8.7388303949399404</v>
      </c>
      <c r="D210" s="12">
        <f>MAX(E210:AU210)</f>
        <v>1036.4568533419399</v>
      </c>
      <c r="E210" s="13">
        <v>159.055253109582</v>
      </c>
      <c r="F210" s="14">
        <v>303.04814923974402</v>
      </c>
      <c r="G210" s="14">
        <v>259.25731597249899</v>
      </c>
      <c r="H210" s="14">
        <v>349.78410329504499</v>
      </c>
      <c r="I210" s="14">
        <v>8.7388303949399404</v>
      </c>
      <c r="J210" s="14">
        <v>171.10207693979501</v>
      </c>
      <c r="K210" s="14">
        <v>18.505785633557998</v>
      </c>
      <c r="L210" s="14">
        <v>173.82508953018601</v>
      </c>
      <c r="M210" s="14">
        <v>105.391220482416</v>
      </c>
      <c r="N210" s="14">
        <v>240.510243005668</v>
      </c>
      <c r="O210" s="14">
        <v>109.574119759974</v>
      </c>
      <c r="P210" s="14">
        <v>143.84630498774601</v>
      </c>
      <c r="Q210" s="14">
        <v>192.31132176775401</v>
      </c>
      <c r="R210" s="14">
        <v>157.538288742379</v>
      </c>
      <c r="S210" s="14">
        <v>147.19897854488201</v>
      </c>
      <c r="T210" s="14">
        <v>297.36493336461302</v>
      </c>
      <c r="U210" s="14">
        <v>167.107153370558</v>
      </c>
      <c r="V210" s="14">
        <v>619.781318443896</v>
      </c>
      <c r="W210" s="14">
        <v>210.59812308028901</v>
      </c>
      <c r="X210" s="14">
        <v>90.148679296454304</v>
      </c>
      <c r="Y210" s="14">
        <v>93.670704363068594</v>
      </c>
      <c r="Z210" s="14">
        <v>224.614011821144</v>
      </c>
      <c r="AA210" s="14">
        <v>310.30258646756403</v>
      </c>
      <c r="AB210" s="14">
        <v>74.031652494411404</v>
      </c>
      <c r="AC210" s="14">
        <v>274.05967884887798</v>
      </c>
      <c r="AD210" s="14">
        <v>193.97269903339699</v>
      </c>
      <c r="AE210" s="14">
        <v>228.419267864831</v>
      </c>
      <c r="AF210" s="14">
        <v>1036.4568533419399</v>
      </c>
      <c r="AG210" s="14">
        <v>352.607089505018</v>
      </c>
      <c r="AH210" s="14">
        <v>336.844226200729</v>
      </c>
      <c r="AI210" s="14">
        <v>150.83223906022599</v>
      </c>
      <c r="AJ210" s="14">
        <v>207.64374254374999</v>
      </c>
      <c r="AK210" s="14">
        <v>303.09714965802101</v>
      </c>
      <c r="AL210" s="14">
        <v>301.61120511811902</v>
      </c>
      <c r="AM210" s="14">
        <v>969.08965330030196</v>
      </c>
      <c r="AN210" s="14">
        <v>148.84821318211601</v>
      </c>
      <c r="AO210" s="14">
        <v>183.234658076725</v>
      </c>
      <c r="AP210" s="14">
        <v>78.080738557713502</v>
      </c>
      <c r="AQ210" s="14">
        <v>291.88215268960101</v>
      </c>
      <c r="AR210" s="14">
        <v>145.616663512526</v>
      </c>
      <c r="AS210" s="14">
        <v>18.916316254033902</v>
      </c>
      <c r="AT210" s="14">
        <v>133.086839832891</v>
      </c>
      <c r="AU210" s="14">
        <v>335.261799141545</v>
      </c>
    </row>
    <row r="211" spans="1:47" x14ac:dyDescent="0.25">
      <c r="A211" s="11" t="s">
        <v>79</v>
      </c>
      <c r="B211" s="4">
        <f>AVERAGE(E211:AU211)</f>
        <v>249.32864111220496</v>
      </c>
      <c r="C211" s="6">
        <f>MIN(E211:AU211)</f>
        <v>6.6990020050112999</v>
      </c>
      <c r="D211" s="12">
        <f>MAX(E211:AU211)</f>
        <v>1074.4162001357699</v>
      </c>
      <c r="E211" s="13">
        <v>233.212182806127</v>
      </c>
      <c r="F211" s="14">
        <v>447.52927218405699</v>
      </c>
      <c r="G211" s="14">
        <v>635.797703456367</v>
      </c>
      <c r="H211" s="14">
        <v>697.38478522120704</v>
      </c>
      <c r="I211" s="14">
        <v>1074.4162001357699</v>
      </c>
      <c r="J211" s="14">
        <v>33.436111537088998</v>
      </c>
      <c r="K211" s="14">
        <v>11.6376590066705</v>
      </c>
      <c r="L211" s="14">
        <v>553.86787057649894</v>
      </c>
      <c r="M211" s="14">
        <v>488.96624386609301</v>
      </c>
      <c r="N211" s="14">
        <v>210.05261397874901</v>
      </c>
      <c r="O211" s="14">
        <v>88.8263574385591</v>
      </c>
      <c r="P211" s="14">
        <v>141.577435823901</v>
      </c>
      <c r="Q211" s="14">
        <v>63.778374054957403</v>
      </c>
      <c r="R211" s="14">
        <v>66.117105637993305</v>
      </c>
      <c r="S211" s="14">
        <v>245.14922820857799</v>
      </c>
      <c r="T211" s="14">
        <v>115.769488214666</v>
      </c>
      <c r="U211" s="14">
        <v>25.410623837275502</v>
      </c>
      <c r="V211" s="14">
        <v>249.94598624873399</v>
      </c>
      <c r="W211" s="14">
        <v>236.784191071305</v>
      </c>
      <c r="X211" s="14">
        <v>518.29142096919202</v>
      </c>
      <c r="Y211" s="14">
        <v>678.49189714550403</v>
      </c>
      <c r="Z211" s="14">
        <v>117.16767359235099</v>
      </c>
      <c r="AA211" s="14">
        <v>901.35513212006595</v>
      </c>
      <c r="AB211" s="14">
        <v>256.15963585196101</v>
      </c>
      <c r="AC211" s="14">
        <v>116.79980742027401</v>
      </c>
      <c r="AD211" s="14">
        <v>88.144289161899806</v>
      </c>
      <c r="AE211" s="14">
        <v>20.3975877576713</v>
      </c>
      <c r="AF211" s="14">
        <v>83.805273963338493</v>
      </c>
      <c r="AG211" s="14">
        <v>451.57277091185699</v>
      </c>
      <c r="AH211" s="14">
        <v>245.68667149807101</v>
      </c>
      <c r="AI211" s="14">
        <v>220.392518720943</v>
      </c>
      <c r="AJ211" s="14">
        <v>202.146046712653</v>
      </c>
      <c r="AK211" s="14">
        <v>159.44782486835999</v>
      </c>
      <c r="AL211" s="14">
        <v>244.586321320867</v>
      </c>
      <c r="AM211" s="14">
        <v>50.801544922848798</v>
      </c>
      <c r="AN211" s="14">
        <v>99.013569121143107</v>
      </c>
      <c r="AO211" s="14">
        <v>34.425905456839203</v>
      </c>
      <c r="AP211" s="14">
        <v>10.1443479228525</v>
      </c>
      <c r="AQ211" s="14">
        <v>44.804562931488597</v>
      </c>
      <c r="AR211" s="14">
        <v>289.45967704316899</v>
      </c>
      <c r="AS211" s="14">
        <v>238.63660505088899</v>
      </c>
      <c r="AT211" s="14">
        <v>6.6990020050112999</v>
      </c>
      <c r="AU211" s="14">
        <v>23.042048050965299</v>
      </c>
    </row>
    <row r="212" spans="1:47" x14ac:dyDescent="0.25">
      <c r="A212" s="11" t="s">
        <v>47</v>
      </c>
      <c r="B212" s="4">
        <f>AVERAGE(E212:AU212)</f>
        <v>251.17592442912411</v>
      </c>
      <c r="C212" s="6">
        <f>MIN(E212:AU212)</f>
        <v>29.7453979841296</v>
      </c>
      <c r="D212" s="12">
        <f>MAX(E212:AU212)</f>
        <v>1540.6463224895199</v>
      </c>
      <c r="E212" s="13">
        <v>29.7453979841296</v>
      </c>
      <c r="F212" s="14">
        <v>160.176843821272</v>
      </c>
      <c r="G212" s="14">
        <v>109.34662306323099</v>
      </c>
      <c r="H212" s="14">
        <v>197.381291747017</v>
      </c>
      <c r="I212" s="14">
        <v>261.93494262727899</v>
      </c>
      <c r="J212" s="14">
        <v>154.79681267170801</v>
      </c>
      <c r="K212" s="14">
        <v>129.34971813971401</v>
      </c>
      <c r="L212" s="14">
        <v>184.77470146909599</v>
      </c>
      <c r="M212" s="14">
        <v>132.96450491095499</v>
      </c>
      <c r="N212" s="14">
        <v>377.88465254776997</v>
      </c>
      <c r="O212" s="14">
        <v>111.303099953426</v>
      </c>
      <c r="P212" s="14">
        <v>195.34963500701801</v>
      </c>
      <c r="Q212" s="14">
        <v>244.04990072050001</v>
      </c>
      <c r="R212" s="14">
        <v>206.92205283001601</v>
      </c>
      <c r="S212" s="14">
        <v>78.980368909459898</v>
      </c>
      <c r="T212" s="14">
        <v>348.45659179984602</v>
      </c>
      <c r="U212" s="14">
        <v>232.787155661821</v>
      </c>
      <c r="V212" s="14">
        <v>166.91308234237499</v>
      </c>
      <c r="W212" s="14">
        <v>116.28389514654501</v>
      </c>
      <c r="X212" s="14">
        <v>252.162362088392</v>
      </c>
      <c r="Y212" s="14">
        <v>338.79452349148397</v>
      </c>
      <c r="Z212" s="14">
        <v>160.40203349869799</v>
      </c>
      <c r="AA212" s="14">
        <v>402.204049358654</v>
      </c>
      <c r="AB212" s="14">
        <v>253.29280648429599</v>
      </c>
      <c r="AC212" s="14">
        <v>443.78837503476598</v>
      </c>
      <c r="AD212" s="14">
        <v>726.70683541001995</v>
      </c>
      <c r="AE212" s="14">
        <v>152.56047041894601</v>
      </c>
      <c r="AF212" s="14">
        <v>56.130043956840701</v>
      </c>
      <c r="AG212" s="14">
        <v>293.68300314641198</v>
      </c>
      <c r="AH212" s="14">
        <v>114.231302951815</v>
      </c>
      <c r="AI212" s="14">
        <v>140.895056251553</v>
      </c>
      <c r="AJ212" s="14">
        <v>194.110952805664</v>
      </c>
      <c r="AK212" s="14">
        <v>1540.6463224895199</v>
      </c>
      <c r="AL212" s="14">
        <v>212.77652219586901</v>
      </c>
      <c r="AM212" s="14">
        <v>258.485672343006</v>
      </c>
      <c r="AN212" s="14">
        <v>236.058840288818</v>
      </c>
      <c r="AO212" s="14">
        <v>153.99114698973199</v>
      </c>
      <c r="AP212" s="14">
        <v>160.46513987057699</v>
      </c>
      <c r="AQ212" s="14">
        <v>361.91646950483999</v>
      </c>
      <c r="AR212" s="14">
        <v>238.023827568587</v>
      </c>
      <c r="AS212" s="14">
        <v>134.16033527861001</v>
      </c>
      <c r="AT212" s="14">
        <v>341.20250212190899</v>
      </c>
      <c r="AU212" s="14">
        <v>194.47488555014701</v>
      </c>
    </row>
    <row r="213" spans="1:47" x14ac:dyDescent="0.25">
      <c r="A213" s="11" t="s">
        <v>150</v>
      </c>
      <c r="B213" s="4">
        <f>AVERAGE(E213:AU213)</f>
        <v>251.19175205217454</v>
      </c>
      <c r="C213" s="6">
        <f>MIN(E213:AU213)</f>
        <v>90.828243350909602</v>
      </c>
      <c r="D213" s="12">
        <f>MAX(E213:AU213)</f>
        <v>640.42820986867503</v>
      </c>
      <c r="E213" s="13">
        <v>165.45877628672099</v>
      </c>
      <c r="F213" s="14">
        <v>174.53105009336301</v>
      </c>
      <c r="G213" s="14">
        <v>90.828243350909602</v>
      </c>
      <c r="H213" s="14">
        <v>153.276180095581</v>
      </c>
      <c r="I213" s="14">
        <v>170.637161922248</v>
      </c>
      <c r="J213" s="14">
        <v>205.98295872848701</v>
      </c>
      <c r="K213" s="14">
        <v>215.773644861382</v>
      </c>
      <c r="L213" s="14">
        <v>147.135410429095</v>
      </c>
      <c r="M213" s="14">
        <v>229.77737023782601</v>
      </c>
      <c r="N213" s="14">
        <v>377.25449470583402</v>
      </c>
      <c r="O213" s="14">
        <v>284.20111929855301</v>
      </c>
      <c r="P213" s="14">
        <v>159.501502218273</v>
      </c>
      <c r="Q213" s="14">
        <v>156.842736196375</v>
      </c>
      <c r="R213" s="14">
        <v>145.70251057261501</v>
      </c>
      <c r="S213" s="14">
        <v>187.14516974851199</v>
      </c>
      <c r="T213" s="14">
        <v>308.27214134516902</v>
      </c>
      <c r="U213" s="14">
        <v>523.71726417164496</v>
      </c>
      <c r="V213" s="14">
        <v>318.57522315092899</v>
      </c>
      <c r="W213" s="14">
        <v>379.03223837843399</v>
      </c>
      <c r="X213" s="14">
        <v>180.043418651228</v>
      </c>
      <c r="Y213" s="14">
        <v>133.621824055269</v>
      </c>
      <c r="Z213" s="14">
        <v>182.65877498894801</v>
      </c>
      <c r="AA213" s="14">
        <v>154.43049744640101</v>
      </c>
      <c r="AB213" s="14">
        <v>253.12416946266899</v>
      </c>
      <c r="AC213" s="14">
        <v>467.96262711521501</v>
      </c>
      <c r="AD213" s="14">
        <v>413.91895035901501</v>
      </c>
      <c r="AE213" s="14">
        <v>201.61582610061799</v>
      </c>
      <c r="AF213" s="14">
        <v>640.42820986867503</v>
      </c>
      <c r="AG213" s="14">
        <v>229.00042653003399</v>
      </c>
      <c r="AH213" s="14">
        <v>254.136213110439</v>
      </c>
      <c r="AI213" s="14">
        <v>255.172658551301</v>
      </c>
      <c r="AJ213" s="14">
        <v>365.808222607625</v>
      </c>
      <c r="AK213" s="14">
        <v>136.62776919912699</v>
      </c>
      <c r="AL213" s="14">
        <v>242.452737233215</v>
      </c>
      <c r="AM213" s="14">
        <v>196.41205210292901</v>
      </c>
      <c r="AN213" s="14">
        <v>251.46823680767099</v>
      </c>
      <c r="AO213" s="14">
        <v>473.81891381456097</v>
      </c>
      <c r="AP213" s="14">
        <v>297.26013458783098</v>
      </c>
      <c r="AQ213" s="14">
        <v>107.878947640866</v>
      </c>
      <c r="AR213" s="14">
        <v>252.56775742002</v>
      </c>
      <c r="AS213" s="14">
        <v>110.878715273645</v>
      </c>
      <c r="AT213" s="14">
        <v>293.86288795316199</v>
      </c>
      <c r="AU213" s="14">
        <v>312.45017157108998</v>
      </c>
    </row>
    <row r="214" spans="1:47" x14ac:dyDescent="0.25">
      <c r="A214" s="11" t="s">
        <v>146</v>
      </c>
      <c r="B214" s="4">
        <f>AVERAGE(E214:AU214)</f>
        <v>255.67739978050054</v>
      </c>
      <c r="C214" s="6">
        <f>MIN(E214:AU214)</f>
        <v>52.3054490756913</v>
      </c>
      <c r="D214" s="12">
        <f>MAX(E214:AU214)</f>
        <v>1342.98961677171</v>
      </c>
      <c r="E214" s="13">
        <v>109.06645927514199</v>
      </c>
      <c r="F214" s="14">
        <v>208.20306667555599</v>
      </c>
      <c r="G214" s="14">
        <v>250.879953721687</v>
      </c>
      <c r="H214" s="14">
        <v>514.85075878259397</v>
      </c>
      <c r="I214" s="14">
        <v>294.13063355600502</v>
      </c>
      <c r="J214" s="14">
        <v>72.238512580130603</v>
      </c>
      <c r="K214" s="14">
        <v>302.38835287824099</v>
      </c>
      <c r="L214" s="14">
        <v>217.16730345503601</v>
      </c>
      <c r="M214" s="14">
        <v>181.37093757439001</v>
      </c>
      <c r="N214" s="14">
        <v>273.06839817237397</v>
      </c>
      <c r="O214" s="14">
        <v>131.834739750659</v>
      </c>
      <c r="P214" s="14">
        <v>99.830243209161196</v>
      </c>
      <c r="Q214" s="14">
        <v>105.917656912697</v>
      </c>
      <c r="R214" s="14">
        <v>95.094355639829899</v>
      </c>
      <c r="S214" s="14">
        <v>80.439590505939506</v>
      </c>
      <c r="T214" s="14">
        <v>126.102632617297</v>
      </c>
      <c r="U214" s="14">
        <v>301.481977730388</v>
      </c>
      <c r="V214" s="14">
        <v>174.11491584445699</v>
      </c>
      <c r="W214" s="14">
        <v>326.43818656597</v>
      </c>
      <c r="X214" s="14">
        <v>253.43206179679299</v>
      </c>
      <c r="Y214" s="14">
        <v>1342.98961677171</v>
      </c>
      <c r="Z214" s="14">
        <v>121.516692044468</v>
      </c>
      <c r="AA214" s="14">
        <v>642.58944445025099</v>
      </c>
      <c r="AB214" s="14">
        <v>134.40370623700699</v>
      </c>
      <c r="AC214" s="14">
        <v>419.86858876569102</v>
      </c>
      <c r="AD214" s="14">
        <v>300.07742329098198</v>
      </c>
      <c r="AE214" s="14">
        <v>169.41798096247601</v>
      </c>
      <c r="AF214" s="14">
        <v>226.85892765889801</v>
      </c>
      <c r="AG214" s="14">
        <v>193.37813795869599</v>
      </c>
      <c r="AH214" s="14">
        <v>147.86697821643199</v>
      </c>
      <c r="AI214" s="14">
        <v>223.23171380913499</v>
      </c>
      <c r="AJ214" s="14">
        <v>235.55512137855101</v>
      </c>
      <c r="AK214" s="14">
        <v>327.38002940861497</v>
      </c>
      <c r="AL214" s="14">
        <v>312.27912555638102</v>
      </c>
      <c r="AM214" s="14">
        <v>130.63254408732601</v>
      </c>
      <c r="AN214" s="14">
        <v>183.92917972503699</v>
      </c>
      <c r="AO214" s="14">
        <v>414.22137856132298</v>
      </c>
      <c r="AP214" s="14">
        <v>170.609487793429</v>
      </c>
      <c r="AQ214" s="14">
        <v>181.39323050903599</v>
      </c>
      <c r="AR214" s="14">
        <v>182.68594813386301</v>
      </c>
      <c r="AS214" s="14">
        <v>215.354985045924</v>
      </c>
      <c r="AT214" s="14">
        <v>547.53176387625695</v>
      </c>
      <c r="AU214" s="14">
        <v>52.3054490756913</v>
      </c>
    </row>
    <row r="215" spans="1:47" x14ac:dyDescent="0.25">
      <c r="A215" s="11" t="s">
        <v>250</v>
      </c>
      <c r="B215" s="4">
        <f>AVERAGE(E215:AU215)</f>
        <v>257.20708163914003</v>
      </c>
      <c r="C215" s="6">
        <f>MIN(E215:AU215)</f>
        <v>0.44091380267431901</v>
      </c>
      <c r="D215" s="12">
        <f>MAX(E215:AU215)</f>
        <v>3121.1819893299798</v>
      </c>
      <c r="E215" s="13">
        <v>4.7510010669095903</v>
      </c>
      <c r="F215" s="14">
        <v>11.939479983327701</v>
      </c>
      <c r="G215" s="14">
        <v>0.44091380267431901</v>
      </c>
      <c r="H215" s="14">
        <v>10.917106844414601</v>
      </c>
      <c r="I215" s="14">
        <v>1979.3450844539</v>
      </c>
      <c r="J215" s="14">
        <v>7.0174555077841099</v>
      </c>
      <c r="K215" s="14">
        <v>3121.1819893299798</v>
      </c>
      <c r="L215" s="14">
        <v>2.73740298472734</v>
      </c>
      <c r="M215" s="14">
        <v>9.4974646364967992</v>
      </c>
      <c r="N215" s="14">
        <v>8.4021045591499792</v>
      </c>
      <c r="O215" s="14">
        <v>2173.7603482166101</v>
      </c>
      <c r="P215" s="14">
        <v>8.1679289898404601</v>
      </c>
      <c r="Q215" s="14">
        <v>2.60319894101867</v>
      </c>
      <c r="R215" s="14">
        <v>17.957732395504401</v>
      </c>
      <c r="S215" s="14">
        <v>3.4656512916391198</v>
      </c>
      <c r="T215" s="14">
        <v>3.82709051949309</v>
      </c>
      <c r="U215" s="14">
        <v>12.705311918637801</v>
      </c>
      <c r="V215" s="14">
        <v>7.20183350208218</v>
      </c>
      <c r="W215" s="14">
        <v>12.6492023346433</v>
      </c>
      <c r="X215" s="14">
        <v>285.174554506812</v>
      </c>
      <c r="Y215" s="14">
        <v>7.8999389221865002</v>
      </c>
      <c r="Z215" s="14">
        <v>4.3490184521178197</v>
      </c>
      <c r="AA215" s="14">
        <v>2413.9450919392998</v>
      </c>
      <c r="AB215" s="14">
        <v>7.5886659732312296</v>
      </c>
      <c r="AC215" s="14">
        <v>12.214358945911</v>
      </c>
      <c r="AD215" s="14">
        <v>20.170950184384601</v>
      </c>
      <c r="AE215" s="14">
        <v>4.55152784675309</v>
      </c>
      <c r="AF215" s="14">
        <v>17.150846764590199</v>
      </c>
      <c r="AG215" s="14">
        <v>6.1602453920360096</v>
      </c>
      <c r="AH215" s="14">
        <v>4.8747355455966499</v>
      </c>
      <c r="AI215" s="14">
        <v>4.6136920183128103</v>
      </c>
      <c r="AJ215" s="14">
        <v>26.219780117540701</v>
      </c>
      <c r="AK215" s="14">
        <v>5.8512963254444204</v>
      </c>
      <c r="AL215" s="14">
        <v>3.8792437957314401</v>
      </c>
      <c r="AM215" s="14">
        <v>402.70647160726401</v>
      </c>
      <c r="AN215" s="14">
        <v>1.3114380016045399</v>
      </c>
      <c r="AO215" s="14">
        <v>11.105130792528801</v>
      </c>
      <c r="AP215" s="14">
        <v>4.61106723766025</v>
      </c>
      <c r="AQ215" s="14">
        <v>19.574809047737698</v>
      </c>
      <c r="AR215" s="14">
        <v>6.9172349293404496</v>
      </c>
      <c r="AS215" s="14">
        <v>6.4024455013653201</v>
      </c>
      <c r="AT215" s="14">
        <v>8.7087026065146897</v>
      </c>
      <c r="AU215" s="14">
        <v>375.35496275022501</v>
      </c>
    </row>
    <row r="216" spans="1:47" x14ac:dyDescent="0.25">
      <c r="A216" s="11" t="s">
        <v>120</v>
      </c>
      <c r="B216" s="4">
        <f>AVERAGE(E216:AU216)</f>
        <v>261.27887706866477</v>
      </c>
      <c r="C216" s="6">
        <f>MIN(E216:AU216)</f>
        <v>46.5143622784027</v>
      </c>
      <c r="D216" s="12">
        <f>MAX(E216:AU216)</f>
        <v>509.57645785866703</v>
      </c>
      <c r="E216" s="13">
        <v>178.265822640999</v>
      </c>
      <c r="F216" s="14">
        <v>358.45270242080301</v>
      </c>
      <c r="G216" s="14">
        <v>253.52543653773299</v>
      </c>
      <c r="H216" s="14">
        <v>490.833123724882</v>
      </c>
      <c r="I216" s="14">
        <v>291.14103368405199</v>
      </c>
      <c r="J216" s="14">
        <v>315.991893600514</v>
      </c>
      <c r="K216" s="14">
        <v>210.43176859602499</v>
      </c>
      <c r="L216" s="14">
        <v>277.16205220364401</v>
      </c>
      <c r="M216" s="14">
        <v>262.86531155207302</v>
      </c>
      <c r="N216" s="14">
        <v>330.41276178857299</v>
      </c>
      <c r="O216" s="14">
        <v>64.836757254422693</v>
      </c>
      <c r="P216" s="14">
        <v>218.94587431100101</v>
      </c>
      <c r="Q216" s="14">
        <v>332.39596478132199</v>
      </c>
      <c r="R216" s="14">
        <v>428.94492608352499</v>
      </c>
      <c r="S216" s="14">
        <v>185.50354545247299</v>
      </c>
      <c r="T216" s="14">
        <v>222.545313708523</v>
      </c>
      <c r="U216" s="14">
        <v>46.5143622784027</v>
      </c>
      <c r="V216" s="14">
        <v>454.56278516083398</v>
      </c>
      <c r="W216" s="14">
        <v>257.20044747108102</v>
      </c>
      <c r="X216" s="14">
        <v>296.601851882419</v>
      </c>
      <c r="Y216" s="14">
        <v>202.68986148924199</v>
      </c>
      <c r="Z216" s="14">
        <v>268.10419634232198</v>
      </c>
      <c r="AA216" s="14">
        <v>350.12655372036897</v>
      </c>
      <c r="AB216" s="14">
        <v>135.07825432351601</v>
      </c>
      <c r="AC216" s="14">
        <v>121.380192024991</v>
      </c>
      <c r="AD216" s="14">
        <v>208.89367588211999</v>
      </c>
      <c r="AE216" s="14">
        <v>210.21315647781901</v>
      </c>
      <c r="AF216" s="14">
        <v>75.6196425529659</v>
      </c>
      <c r="AG216" s="14">
        <v>295.69177881772799</v>
      </c>
      <c r="AH216" s="14">
        <v>337.494190940142</v>
      </c>
      <c r="AI216" s="14">
        <v>322.95844128189702</v>
      </c>
      <c r="AJ216" s="14">
        <v>351.85253319022399</v>
      </c>
      <c r="AK216" s="14">
        <v>379.164001888798</v>
      </c>
      <c r="AL216" s="14">
        <v>172.04446234068899</v>
      </c>
      <c r="AM216" s="14">
        <v>162.28700216995199</v>
      </c>
      <c r="AN216" s="14">
        <v>264.25475732331603</v>
      </c>
      <c r="AO216" s="14">
        <v>86.620020181724399</v>
      </c>
      <c r="AP216" s="14">
        <v>271.13075357442199</v>
      </c>
      <c r="AQ216" s="14">
        <v>219.67285709127901</v>
      </c>
      <c r="AR216" s="14">
        <v>343.73336648876398</v>
      </c>
      <c r="AS216" s="14">
        <v>509.57645785866703</v>
      </c>
      <c r="AT216" s="14">
        <v>277.56198307430202</v>
      </c>
      <c r="AU216" s="14">
        <v>191.709839784031</v>
      </c>
    </row>
    <row r="217" spans="1:47" x14ac:dyDescent="0.25">
      <c r="A217" s="11" t="s">
        <v>294</v>
      </c>
      <c r="B217" s="4">
        <f>AVERAGE(E217:AU217)</f>
        <v>266.68926159521209</v>
      </c>
      <c r="C217" s="6">
        <f>MIN(E217:AU217)</f>
        <v>9.6776601814054395</v>
      </c>
      <c r="D217" s="12">
        <f>MAX(E217:AU217)</f>
        <v>2243.4148737212199</v>
      </c>
      <c r="E217" s="13">
        <v>218.13291855028399</v>
      </c>
      <c r="F217" s="14">
        <v>2243.4148737212199</v>
      </c>
      <c r="G217" s="14">
        <v>41.886811254060298</v>
      </c>
      <c r="H217" s="14">
        <v>1032.75830748162</v>
      </c>
      <c r="I217" s="14">
        <v>127.632917610307</v>
      </c>
      <c r="J217" s="14">
        <v>59.648371816165003</v>
      </c>
      <c r="K217" s="14">
        <v>228.746772934392</v>
      </c>
      <c r="L217" s="14">
        <v>198.91795022351999</v>
      </c>
      <c r="M217" s="14">
        <v>186.27285480613099</v>
      </c>
      <c r="N217" s="14">
        <v>209.00235090885599</v>
      </c>
      <c r="O217" s="14">
        <v>299.97806356379601</v>
      </c>
      <c r="P217" s="14">
        <v>107.09062453346399</v>
      </c>
      <c r="Q217" s="14">
        <v>88.9968637960758</v>
      </c>
      <c r="R217" s="14">
        <v>44.894330988760899</v>
      </c>
      <c r="S217" s="14">
        <v>88.465309286577494</v>
      </c>
      <c r="T217" s="14">
        <v>38.844968772854898</v>
      </c>
      <c r="U217" s="14">
        <v>35.747148788031701</v>
      </c>
      <c r="V217" s="14">
        <v>47.447373660776698</v>
      </c>
      <c r="W217" s="14">
        <v>94.979975425040905</v>
      </c>
      <c r="X217" s="14">
        <v>848.66728509507095</v>
      </c>
      <c r="Y217" s="14">
        <v>481.444849172109</v>
      </c>
      <c r="Z217" s="14">
        <v>73.677489071172502</v>
      </c>
      <c r="AA217" s="14">
        <v>977.39908768877206</v>
      </c>
      <c r="AB217" s="14">
        <v>32.8842192173353</v>
      </c>
      <c r="AC217" s="14">
        <v>61.8351921636744</v>
      </c>
      <c r="AD217" s="14">
        <v>18.789378253947302</v>
      </c>
      <c r="AE217" s="14">
        <v>153.40334594612301</v>
      </c>
      <c r="AF217" s="14">
        <v>81.076730159880995</v>
      </c>
      <c r="AG217" s="14">
        <v>324.08247497232901</v>
      </c>
      <c r="AH217" s="14">
        <v>177.115391490012</v>
      </c>
      <c r="AI217" s="14">
        <v>41.168328778791199</v>
      </c>
      <c r="AJ217" s="14">
        <v>193.26515344703401</v>
      </c>
      <c r="AK217" s="14">
        <v>67.875037375155301</v>
      </c>
      <c r="AL217" s="14">
        <v>721.92727038561998</v>
      </c>
      <c r="AM217" s="14">
        <v>41.845649465325302</v>
      </c>
      <c r="AN217" s="14">
        <v>34.753107042520398</v>
      </c>
      <c r="AO217" s="14">
        <v>481.96267639574802</v>
      </c>
      <c r="AP217" s="14">
        <v>348.28927868460403</v>
      </c>
      <c r="AQ217" s="14">
        <v>204.44800560970501</v>
      </c>
      <c r="AR217" s="14">
        <v>24.831099746350301</v>
      </c>
      <c r="AS217" s="14">
        <v>264.82842755647499</v>
      </c>
      <c r="AT217" s="14">
        <v>409.53232257302398</v>
      </c>
      <c r="AU217" s="14">
        <v>9.6776601814054395</v>
      </c>
    </row>
    <row r="218" spans="1:47" x14ac:dyDescent="0.25">
      <c r="A218" s="11" t="s">
        <v>123</v>
      </c>
      <c r="B218" s="4">
        <f>AVERAGE(E218:AU218)</f>
        <v>268.71058075240421</v>
      </c>
      <c r="C218" s="6">
        <f>MIN(E218:AU218)</f>
        <v>17.8348260212722</v>
      </c>
      <c r="D218" s="12">
        <f>MAX(E218:AU218)</f>
        <v>913.02333120684705</v>
      </c>
      <c r="E218" s="13">
        <v>254.28183971155201</v>
      </c>
      <c r="F218" s="14">
        <v>437.46791264754501</v>
      </c>
      <c r="G218" s="14">
        <v>51.146001110221</v>
      </c>
      <c r="H218" s="14">
        <v>189.08429054526101</v>
      </c>
      <c r="I218" s="14">
        <v>299.18995641623297</v>
      </c>
      <c r="J218" s="14">
        <v>106.91299861859299</v>
      </c>
      <c r="K218" s="14">
        <v>481.53198906288998</v>
      </c>
      <c r="L218" s="14">
        <v>302.48302981237202</v>
      </c>
      <c r="M218" s="14">
        <v>196.68942892357899</v>
      </c>
      <c r="N218" s="14">
        <v>412.75338646824298</v>
      </c>
      <c r="O218" s="14">
        <v>254.59233348570001</v>
      </c>
      <c r="P218" s="14">
        <v>37.436341203435397</v>
      </c>
      <c r="Q218" s="14">
        <v>239.65700250753099</v>
      </c>
      <c r="R218" s="14">
        <v>50.608154932784998</v>
      </c>
      <c r="S218" s="14">
        <v>75.879523016940695</v>
      </c>
      <c r="T218" s="14">
        <v>156.719356773242</v>
      </c>
      <c r="U218" s="14">
        <v>546.11306823161704</v>
      </c>
      <c r="V218" s="14">
        <v>44.905550071806502</v>
      </c>
      <c r="W218" s="14">
        <v>421.19624616057899</v>
      </c>
      <c r="X218" s="14">
        <v>129.255430315198</v>
      </c>
      <c r="Y218" s="14">
        <v>45.593933208047801</v>
      </c>
      <c r="Z218" s="14">
        <v>103.864793621167</v>
      </c>
      <c r="AA218" s="14">
        <v>406.348625136095</v>
      </c>
      <c r="AB218" s="14">
        <v>209.78445490443701</v>
      </c>
      <c r="AC218" s="14">
        <v>913.02333120684705</v>
      </c>
      <c r="AD218" s="14">
        <v>272.99861345441099</v>
      </c>
      <c r="AE218" s="14">
        <v>145.31174088522801</v>
      </c>
      <c r="AF218" s="14">
        <v>524.65999420769106</v>
      </c>
      <c r="AG218" s="14">
        <v>322.60937281336402</v>
      </c>
      <c r="AH218" s="14">
        <v>234.96225329775899</v>
      </c>
      <c r="AI218" s="14">
        <v>199.098555559499</v>
      </c>
      <c r="AJ218" s="14">
        <v>366.65402196625502</v>
      </c>
      <c r="AK218" s="14">
        <v>305.43766818819898</v>
      </c>
      <c r="AL218" s="14">
        <v>220.92293416690501</v>
      </c>
      <c r="AM218" s="14">
        <v>450.41977671717302</v>
      </c>
      <c r="AN218" s="14">
        <v>79.669858597476093</v>
      </c>
      <c r="AO218" s="14">
        <v>399.0443664782</v>
      </c>
      <c r="AP218" s="14">
        <v>492.76938546462497</v>
      </c>
      <c r="AQ218" s="14">
        <v>17.8348260212722</v>
      </c>
      <c r="AR218" s="14">
        <v>474.98346514804399</v>
      </c>
      <c r="AS218" s="14">
        <v>111.169735523707</v>
      </c>
      <c r="AT218" s="14">
        <v>415.33812431070101</v>
      </c>
      <c r="AU218" s="14">
        <v>154.151301460958</v>
      </c>
    </row>
    <row r="219" spans="1:47" x14ac:dyDescent="0.25">
      <c r="A219" s="11" t="s">
        <v>238</v>
      </c>
      <c r="B219" s="4">
        <f>AVERAGE(E219:AU219)</f>
        <v>270.30936252666811</v>
      </c>
      <c r="C219" s="6">
        <f>MIN(E219:AU219)</f>
        <v>42.768638859408902</v>
      </c>
      <c r="D219" s="12">
        <f>MAX(E219:AU219)</f>
        <v>924.89729185880799</v>
      </c>
      <c r="E219" s="13">
        <v>112.371503495601</v>
      </c>
      <c r="F219" s="14">
        <v>142.60300249749801</v>
      </c>
      <c r="G219" s="14">
        <v>42.768638859408902</v>
      </c>
      <c r="H219" s="14">
        <v>924.89729185880799</v>
      </c>
      <c r="I219" s="14">
        <v>516.74083940605396</v>
      </c>
      <c r="J219" s="14">
        <v>69.348972076925307</v>
      </c>
      <c r="K219" s="14">
        <v>395.68040622679598</v>
      </c>
      <c r="L219" s="14">
        <v>160.36619152194399</v>
      </c>
      <c r="M219" s="14">
        <v>130.20717646810101</v>
      </c>
      <c r="N219" s="14">
        <v>229.587507078773</v>
      </c>
      <c r="O219" s="14">
        <v>216.55476922977201</v>
      </c>
      <c r="P219" s="14">
        <v>88.032123557169399</v>
      </c>
      <c r="Q219" s="14">
        <v>172.78732971011399</v>
      </c>
      <c r="R219" s="14">
        <v>108.970785218174</v>
      </c>
      <c r="S219" s="14">
        <v>164.89204040219801</v>
      </c>
      <c r="T219" s="14">
        <v>391.89406919609303</v>
      </c>
      <c r="U219" s="14">
        <v>123.392266599652</v>
      </c>
      <c r="V219" s="14">
        <v>78.796531258075603</v>
      </c>
      <c r="W219" s="14">
        <v>295.59188613587497</v>
      </c>
      <c r="X219" s="14">
        <v>180.80523847626901</v>
      </c>
      <c r="Y219" s="14">
        <v>498.37328971965098</v>
      </c>
      <c r="Z219" s="14">
        <v>100.02742439871</v>
      </c>
      <c r="AA219" s="14">
        <v>478.428203874205</v>
      </c>
      <c r="AB219" s="14">
        <v>159.02471139460101</v>
      </c>
      <c r="AC219" s="14">
        <v>328.00643085998502</v>
      </c>
      <c r="AD219" s="14">
        <v>571.14183604278003</v>
      </c>
      <c r="AE219" s="14">
        <v>777.29981116216698</v>
      </c>
      <c r="AF219" s="14">
        <v>178.52472314050701</v>
      </c>
      <c r="AG219" s="14">
        <v>276.94320588544502</v>
      </c>
      <c r="AH219" s="14">
        <v>116.99365309432</v>
      </c>
      <c r="AI219" s="14">
        <v>127.763778968662</v>
      </c>
      <c r="AJ219" s="14">
        <v>149.28358679825601</v>
      </c>
      <c r="AK219" s="14">
        <v>555.87315091721996</v>
      </c>
      <c r="AL219" s="14">
        <v>212.77652219586901</v>
      </c>
      <c r="AM219" s="14">
        <v>338.779907479423</v>
      </c>
      <c r="AN219" s="14">
        <v>323.26946739552</v>
      </c>
      <c r="AO219" s="14">
        <v>116.603873321552</v>
      </c>
      <c r="AP219" s="14">
        <v>485.39167788436902</v>
      </c>
      <c r="AQ219" s="14">
        <v>296.23211025576398</v>
      </c>
      <c r="AR219" s="14">
        <v>208.049142874778</v>
      </c>
      <c r="AS219" s="14">
        <v>231.07007854927599</v>
      </c>
      <c r="AT219" s="14">
        <v>407.522621971521</v>
      </c>
      <c r="AU219" s="14">
        <v>139.63481118884999</v>
      </c>
    </row>
    <row r="220" spans="1:47" x14ac:dyDescent="0.25">
      <c r="A220" s="11" t="s">
        <v>217</v>
      </c>
      <c r="B220" s="4">
        <f>AVERAGE(E220:AU220)</f>
        <v>275.98643329486242</v>
      </c>
      <c r="C220" s="6">
        <f>MIN(E220:AU220)</f>
        <v>11.1979020299858</v>
      </c>
      <c r="D220" s="12">
        <f>MAX(E220:AU220)</f>
        <v>1417.47475518089</v>
      </c>
      <c r="E220" s="13">
        <v>886.37154687430598</v>
      </c>
      <c r="F220" s="14">
        <v>50.575100603533997</v>
      </c>
      <c r="G220" s="14">
        <v>878.74120872991705</v>
      </c>
      <c r="H220" s="14">
        <v>699.13152231631295</v>
      </c>
      <c r="I220" s="14">
        <v>586.42151334465404</v>
      </c>
      <c r="J220" s="14">
        <v>143.85783790957399</v>
      </c>
      <c r="K220" s="14">
        <v>422.77135014396401</v>
      </c>
      <c r="L220" s="14">
        <v>72.313062179880703</v>
      </c>
      <c r="M220" s="14">
        <v>586.085479019947</v>
      </c>
      <c r="N220" s="14">
        <v>87.381887415159795</v>
      </c>
      <c r="O220" s="14">
        <v>52.950018424445197</v>
      </c>
      <c r="P220" s="14">
        <v>233.92041079237501</v>
      </c>
      <c r="Q220" s="14">
        <v>137.96954387399001</v>
      </c>
      <c r="R220" s="14">
        <v>37.956116199588799</v>
      </c>
      <c r="S220" s="14">
        <v>254.45176588613501</v>
      </c>
      <c r="T220" s="14">
        <v>301.95744198800497</v>
      </c>
      <c r="U220" s="14">
        <v>11.1979020299858</v>
      </c>
      <c r="V220" s="14">
        <v>194.873141821047</v>
      </c>
      <c r="W220" s="14">
        <v>212.81728138461301</v>
      </c>
      <c r="X220" s="14">
        <v>383.95719182039102</v>
      </c>
      <c r="Y220" s="14">
        <v>1417.47475518089</v>
      </c>
      <c r="Z220" s="14">
        <v>173.960738084713</v>
      </c>
      <c r="AA220" s="14">
        <v>166.143428991344</v>
      </c>
      <c r="AB220" s="14">
        <v>239.12729666759799</v>
      </c>
      <c r="AC220" s="14">
        <v>38.424337517345002</v>
      </c>
      <c r="AD220" s="14">
        <v>65.486509502728097</v>
      </c>
      <c r="AE220" s="14">
        <v>61.361338378449098</v>
      </c>
      <c r="AF220" s="14">
        <v>72.891098749508402</v>
      </c>
      <c r="AG220" s="14">
        <v>150.25642021444301</v>
      </c>
      <c r="AH220" s="14">
        <v>184.427494808407</v>
      </c>
      <c r="AI220" s="14">
        <v>1233.2753664336201</v>
      </c>
      <c r="AJ220" s="14">
        <v>41.021268893571801</v>
      </c>
      <c r="AK220" s="14">
        <v>54.124491010360899</v>
      </c>
      <c r="AL220" s="14">
        <v>244.39235913108001</v>
      </c>
      <c r="AM220" s="14">
        <v>128.62518820891501</v>
      </c>
      <c r="AN220" s="14">
        <v>196.38784074028101</v>
      </c>
      <c r="AO220" s="14">
        <v>188.41705244657101</v>
      </c>
      <c r="AP220" s="14">
        <v>109.435995773803</v>
      </c>
      <c r="AQ220" s="14">
        <v>77.864240434334604</v>
      </c>
      <c r="AR220" s="14">
        <v>66.5118743205812</v>
      </c>
      <c r="AS220" s="14">
        <v>71.299961265204701</v>
      </c>
      <c r="AT220" s="14">
        <v>495.50284830400301</v>
      </c>
      <c r="AU220" s="14">
        <v>155.30340386350599</v>
      </c>
    </row>
    <row r="221" spans="1:47" x14ac:dyDescent="0.25">
      <c r="A221" s="11" t="s">
        <v>5</v>
      </c>
      <c r="B221" s="4">
        <f>AVERAGE(E221:AU221)</f>
        <v>289.84789773616575</v>
      </c>
      <c r="C221" s="6">
        <f>MIN(E221:AU221)</f>
        <v>71.475844704567095</v>
      </c>
      <c r="D221" s="12">
        <f>MAX(E221:AU221)</f>
        <v>851.61695921817204</v>
      </c>
      <c r="E221" s="13">
        <v>440.39714237614101</v>
      </c>
      <c r="F221" s="14">
        <v>358.45270242080301</v>
      </c>
      <c r="G221" s="14">
        <v>276.01204047412301</v>
      </c>
      <c r="H221" s="14">
        <v>392.57916212514999</v>
      </c>
      <c r="I221" s="14">
        <v>600.21966659982195</v>
      </c>
      <c r="J221" s="14">
        <v>160.36949792789</v>
      </c>
      <c r="K221" s="14">
        <v>570.436072622045</v>
      </c>
      <c r="L221" s="14">
        <v>88.2812462574569</v>
      </c>
      <c r="M221" s="14">
        <v>277.87743307427701</v>
      </c>
      <c r="N221" s="14">
        <v>229.377454464794</v>
      </c>
      <c r="O221" s="14">
        <v>110.006364808337</v>
      </c>
      <c r="P221" s="14">
        <v>278.39024640372901</v>
      </c>
      <c r="Q221" s="14">
        <v>80.861867105392506</v>
      </c>
      <c r="R221" s="14">
        <v>146.51877113604701</v>
      </c>
      <c r="S221" s="14">
        <v>103.239927950934</v>
      </c>
      <c r="T221" s="14">
        <v>149.63923931218</v>
      </c>
      <c r="U221" s="14">
        <v>541.16015002604604</v>
      </c>
      <c r="V221" s="14">
        <v>201.22770079347299</v>
      </c>
      <c r="W221" s="14">
        <v>261.41684824929501</v>
      </c>
      <c r="X221" s="14">
        <v>195.787695035398</v>
      </c>
      <c r="Y221" s="14">
        <v>565.18420174728601</v>
      </c>
      <c r="Z221" s="14">
        <v>141.21518738641399</v>
      </c>
      <c r="AA221" s="14">
        <v>365.44346420221802</v>
      </c>
      <c r="AB221" s="14">
        <v>851.61695921817204</v>
      </c>
      <c r="AC221" s="14">
        <v>117.30873904302</v>
      </c>
      <c r="AD221" s="14">
        <v>373.577049990246</v>
      </c>
      <c r="AE221" s="14">
        <v>71.475844704567095</v>
      </c>
      <c r="AF221" s="14">
        <v>558.57189576494898</v>
      </c>
      <c r="AG221" s="14">
        <v>326.76084253408402</v>
      </c>
      <c r="AH221" s="14">
        <v>146.89203110731199</v>
      </c>
      <c r="AI221" s="14">
        <v>176.384994853959</v>
      </c>
      <c r="AJ221" s="14">
        <v>262.19780117540699</v>
      </c>
      <c r="AK221" s="14">
        <v>699.52247570688098</v>
      </c>
      <c r="AL221" s="14">
        <v>328.37798730866598</v>
      </c>
      <c r="AM221" s="14">
        <v>168.000245823889</v>
      </c>
      <c r="AN221" s="14">
        <v>145.56961817810401</v>
      </c>
      <c r="AO221" s="14">
        <v>370.171026417625</v>
      </c>
      <c r="AP221" s="14">
        <v>232.39778877807601</v>
      </c>
      <c r="AQ221" s="14">
        <v>153.11850632897099</v>
      </c>
      <c r="AR221" s="14">
        <v>136.571048604927</v>
      </c>
      <c r="AS221" s="14">
        <v>213.89988379561399</v>
      </c>
      <c r="AT221" s="14">
        <v>450.17293473675898</v>
      </c>
      <c r="AU221" s="14">
        <v>146.77784608464901</v>
      </c>
    </row>
    <row r="222" spans="1:47" x14ac:dyDescent="0.25">
      <c r="A222" s="11" t="s">
        <v>52</v>
      </c>
      <c r="B222" s="4">
        <f>AVERAGE(E222:AU222)</f>
        <v>294.18488470706808</v>
      </c>
      <c r="C222" s="6">
        <f>MIN(E222:AU222)</f>
        <v>9.7809472543869305</v>
      </c>
      <c r="D222" s="12">
        <f>MAX(E222:AU222)</f>
        <v>1871.1921131326701</v>
      </c>
      <c r="E222" s="13">
        <v>178.05925737722001</v>
      </c>
      <c r="F222" s="14">
        <v>258.77816727908998</v>
      </c>
      <c r="G222" s="14">
        <v>50.264173504872304</v>
      </c>
      <c r="H222" s="14">
        <v>1871.1921131326701</v>
      </c>
      <c r="I222" s="14">
        <v>212.72152935051199</v>
      </c>
      <c r="J222" s="14">
        <v>198.139920219787</v>
      </c>
      <c r="K222" s="14">
        <v>280.25772263604802</v>
      </c>
      <c r="L222" s="14">
        <v>160.36619152194399</v>
      </c>
      <c r="M222" s="14">
        <v>283.39208995998501</v>
      </c>
      <c r="N222" s="14">
        <v>269.287451120757</v>
      </c>
      <c r="O222" s="14">
        <v>270.80152279930502</v>
      </c>
      <c r="P222" s="14">
        <v>100.96467779108301</v>
      </c>
      <c r="Q222" s="14">
        <v>209.88291461962999</v>
      </c>
      <c r="R222" s="14">
        <v>186.10740846249999</v>
      </c>
      <c r="S222" s="14">
        <v>96.855833466335298</v>
      </c>
      <c r="T222" s="14">
        <v>184.27440851359299</v>
      </c>
      <c r="U222" s="14">
        <v>210.606695871657</v>
      </c>
      <c r="V222" s="14">
        <v>306.71337973573497</v>
      </c>
      <c r="W222" s="14">
        <v>123.163285889948</v>
      </c>
      <c r="X222" s="14">
        <v>255.97146121359401</v>
      </c>
      <c r="Y222" s="14">
        <v>201.335586245439</v>
      </c>
      <c r="Z222" s="14">
        <v>111.795356680911</v>
      </c>
      <c r="AA222" s="14">
        <v>325.439298002567</v>
      </c>
      <c r="AB222" s="14">
        <v>9.7809472543869305</v>
      </c>
      <c r="AC222" s="14">
        <v>135.37581165051401</v>
      </c>
      <c r="AD222" s="14">
        <v>491.56329284959202</v>
      </c>
      <c r="AE222" s="14">
        <v>259.77423747579701</v>
      </c>
      <c r="AF222" s="14">
        <v>122.394679183666</v>
      </c>
      <c r="AG222" s="14">
        <v>190.16409688459001</v>
      </c>
      <c r="AH222" s="14">
        <v>142.017295561716</v>
      </c>
      <c r="AI222" s="14">
        <v>217.55332363274999</v>
      </c>
      <c r="AJ222" s="14">
        <v>380.18681170434098</v>
      </c>
      <c r="AK222" s="14">
        <v>484.19477093052598</v>
      </c>
      <c r="AL222" s="14">
        <v>133.44598657316101</v>
      </c>
      <c r="AM222" s="14">
        <v>296.779846023451</v>
      </c>
      <c r="AN222" s="14">
        <v>165.56904770257401</v>
      </c>
      <c r="AO222" s="14">
        <v>208.03611684670599</v>
      </c>
      <c r="AP222" s="14">
        <v>261.60121461659099</v>
      </c>
      <c r="AQ222" s="14">
        <v>369.74639312393498</v>
      </c>
      <c r="AR222" s="14">
        <v>391.97664599595902</v>
      </c>
      <c r="AS222" s="14">
        <v>159.188076783947</v>
      </c>
      <c r="AT222" s="14">
        <v>250.31937492058901</v>
      </c>
      <c r="AU222" s="14">
        <v>1633.91162729395</v>
      </c>
    </row>
    <row r="223" spans="1:47" x14ac:dyDescent="0.25">
      <c r="A223" s="11" t="s">
        <v>331</v>
      </c>
      <c r="B223" s="4">
        <f>AVERAGE(E223:AU223)</f>
        <v>294.80989547987934</v>
      </c>
      <c r="C223" s="6">
        <f>MIN(E223:AU223)</f>
        <v>45.705949231499197</v>
      </c>
      <c r="D223" s="12">
        <f>MAX(E223:AU223)</f>
        <v>882.59777507985802</v>
      </c>
      <c r="E223" s="13">
        <v>121.253809838084</v>
      </c>
      <c r="F223" s="14">
        <v>128.78540206735499</v>
      </c>
      <c r="G223" s="14">
        <v>56.8778805449871</v>
      </c>
      <c r="H223" s="14">
        <v>196.94460747324001</v>
      </c>
      <c r="I223" s="14">
        <v>80.949165763654193</v>
      </c>
      <c r="J223" s="14">
        <v>208.66610348146301</v>
      </c>
      <c r="K223" s="14">
        <v>528.08262508957205</v>
      </c>
      <c r="L223" s="14">
        <v>158.31313928339799</v>
      </c>
      <c r="M223" s="14">
        <v>340.37687777896599</v>
      </c>
      <c r="N223" s="14">
        <v>399.520071787581</v>
      </c>
      <c r="O223" s="14">
        <v>301.923166281428</v>
      </c>
      <c r="P223" s="14">
        <v>490.07573939042697</v>
      </c>
      <c r="Q223" s="14">
        <v>81.349966906833501</v>
      </c>
      <c r="R223" s="14">
        <v>215.900919027768</v>
      </c>
      <c r="S223" s="14">
        <v>414.96614149889399</v>
      </c>
      <c r="T223" s="14">
        <v>214.50842361758799</v>
      </c>
      <c r="U223" s="14">
        <v>226.97286037702</v>
      </c>
      <c r="V223" s="14">
        <v>169.454905931345</v>
      </c>
      <c r="W223" s="14">
        <v>522.83369649859003</v>
      </c>
      <c r="X223" s="14">
        <v>210.77015159452699</v>
      </c>
      <c r="Y223" s="14">
        <v>84.642202737712594</v>
      </c>
      <c r="Z223" s="14">
        <v>152.98311966861499</v>
      </c>
      <c r="AA223" s="14">
        <v>474.10342914991901</v>
      </c>
      <c r="AB223" s="14">
        <v>281.28655207443802</v>
      </c>
      <c r="AC223" s="14">
        <v>353.96194362004599</v>
      </c>
      <c r="AD223" s="14">
        <v>393.74800017463099</v>
      </c>
      <c r="AE223" s="14">
        <v>186.61264171687699</v>
      </c>
      <c r="AF223" s="14">
        <v>591.70421337836206</v>
      </c>
      <c r="AG223" s="14">
        <v>470.45526222222799</v>
      </c>
      <c r="AH223" s="14">
        <v>143.15473385568799</v>
      </c>
      <c r="AI223" s="14">
        <v>367.67576392092798</v>
      </c>
      <c r="AJ223" s="14">
        <v>238.092519454442</v>
      </c>
      <c r="AK223" s="14">
        <v>404.909705720754</v>
      </c>
      <c r="AL223" s="14">
        <v>92.907888907767898</v>
      </c>
      <c r="AM223" s="14">
        <v>45.705949231499197</v>
      </c>
      <c r="AN223" s="14">
        <v>882.59777507985802</v>
      </c>
      <c r="AO223" s="14">
        <v>273.18621749620797</v>
      </c>
      <c r="AP223" s="14">
        <v>84.843637172948505</v>
      </c>
      <c r="AQ223" s="14">
        <v>615.95399136881394</v>
      </c>
      <c r="AR223" s="14">
        <v>408.648955825651</v>
      </c>
      <c r="AS223" s="14">
        <v>223.21253179760001</v>
      </c>
      <c r="AT223" s="14">
        <v>509.79405258136001</v>
      </c>
      <c r="AU223" s="14">
        <v>328.11876424574598</v>
      </c>
    </row>
    <row r="224" spans="1:47" x14ac:dyDescent="0.25">
      <c r="A224" s="11" t="s">
        <v>282</v>
      </c>
      <c r="B224" s="4">
        <f>AVERAGE(E224:AU224)</f>
        <v>299.81586411286838</v>
      </c>
      <c r="C224" s="6">
        <f>MIN(E224:AU224)</f>
        <v>28.757178193431798</v>
      </c>
      <c r="D224" s="12">
        <f>MAX(E224:AU224)</f>
        <v>1582.32117392953</v>
      </c>
      <c r="E224" s="13">
        <v>209.044046944022</v>
      </c>
      <c r="F224" s="14">
        <v>120.065557135711</v>
      </c>
      <c r="G224" s="14">
        <v>111.551192076603</v>
      </c>
      <c r="H224" s="14">
        <v>842.36396411503301</v>
      </c>
      <c r="I224" s="14">
        <v>837.08796414687902</v>
      </c>
      <c r="J224" s="14">
        <v>138.90433990407999</v>
      </c>
      <c r="K224" s="14">
        <v>73.641579943849294</v>
      </c>
      <c r="L224" s="14">
        <v>35.358121886061497</v>
      </c>
      <c r="M224" s="14">
        <v>577.50712386440205</v>
      </c>
      <c r="N224" s="14">
        <v>189.25740519485299</v>
      </c>
      <c r="O224" s="14">
        <v>30.6893984337601</v>
      </c>
      <c r="P224" s="14">
        <v>217.35766589631001</v>
      </c>
      <c r="Q224" s="14">
        <v>239.65700250753099</v>
      </c>
      <c r="R224" s="14">
        <v>110.60330634503801</v>
      </c>
      <c r="S224" s="14">
        <v>547.02569598030095</v>
      </c>
      <c r="T224" s="14">
        <v>95.485908461352693</v>
      </c>
      <c r="U224" s="14">
        <v>175.29023562323999</v>
      </c>
      <c r="V224" s="14">
        <v>513.44836497197605</v>
      </c>
      <c r="W224" s="14">
        <v>166.65878865468599</v>
      </c>
      <c r="X224" s="14">
        <v>372.275954503104</v>
      </c>
      <c r="Y224" s="14">
        <v>130.68756102702801</v>
      </c>
      <c r="Z224" s="14">
        <v>284.73279630630202</v>
      </c>
      <c r="AA224" s="14">
        <v>787.469397713852</v>
      </c>
      <c r="AB224" s="14">
        <v>1582.32117392953</v>
      </c>
      <c r="AC224" s="14">
        <v>242.76038404998101</v>
      </c>
      <c r="AD224" s="14">
        <v>258.35395099177498</v>
      </c>
      <c r="AE224" s="14">
        <v>102.999389420968</v>
      </c>
      <c r="AF224" s="14">
        <v>408.50198657478501</v>
      </c>
      <c r="AG224" s="14">
        <v>535.003920460519</v>
      </c>
      <c r="AH224" s="14">
        <v>168.50335869279101</v>
      </c>
      <c r="AI224" s="14">
        <v>935.15988217340396</v>
      </c>
      <c r="AJ224" s="14">
        <v>28.757178193431798</v>
      </c>
      <c r="AK224" s="14">
        <v>68.167602191427505</v>
      </c>
      <c r="AL224" s="14">
        <v>242.452737233215</v>
      </c>
      <c r="AM224" s="14">
        <v>111.022221275162</v>
      </c>
      <c r="AN224" s="14">
        <v>448.18393704835302</v>
      </c>
      <c r="AO224" s="14">
        <v>219.141247639234</v>
      </c>
      <c r="AP224" s="14">
        <v>110.358209221335</v>
      </c>
      <c r="AQ224" s="14">
        <v>63.944376222609897</v>
      </c>
      <c r="AR224" s="14">
        <v>64.738224338698998</v>
      </c>
      <c r="AS224" s="14">
        <v>184.21581828928399</v>
      </c>
      <c r="AT224" s="14">
        <v>157.87314725143301</v>
      </c>
      <c r="AU224" s="14">
        <v>153.46004001942899</v>
      </c>
    </row>
    <row r="225" spans="1:47" x14ac:dyDescent="0.25">
      <c r="A225" s="11" t="s">
        <v>215</v>
      </c>
      <c r="B225" s="4">
        <f>AVERAGE(E225:AU225)</f>
        <v>308.93899442479068</v>
      </c>
      <c r="C225" s="6">
        <f>MIN(E225:AU225)</f>
        <v>52.0106567098195</v>
      </c>
      <c r="D225" s="12">
        <f>MAX(E225:AU225)</f>
        <v>863.99436299445699</v>
      </c>
      <c r="E225" s="13">
        <v>104.935153999568</v>
      </c>
      <c r="F225" s="14">
        <v>93.369416498831995</v>
      </c>
      <c r="G225" s="14">
        <v>207.22948725693001</v>
      </c>
      <c r="H225" s="14">
        <v>253.276878790419</v>
      </c>
      <c r="I225" s="14">
        <v>863.99436299445699</v>
      </c>
      <c r="J225" s="14">
        <v>149.63691891598501</v>
      </c>
      <c r="K225" s="14">
        <v>380.417902611491</v>
      </c>
      <c r="L225" s="14">
        <v>52.0106567098195</v>
      </c>
      <c r="M225" s="14">
        <v>666.66074351667805</v>
      </c>
      <c r="N225" s="14">
        <v>138.42467261199599</v>
      </c>
      <c r="O225" s="14">
        <v>126.863921694487</v>
      </c>
      <c r="P225" s="14">
        <v>355.07802414167497</v>
      </c>
      <c r="Q225" s="14">
        <v>174.739728915878</v>
      </c>
      <c r="R225" s="14">
        <v>450.98396129618902</v>
      </c>
      <c r="S225" s="14">
        <v>276.88729793200901</v>
      </c>
      <c r="T225" s="14">
        <v>331.04332993615299</v>
      </c>
      <c r="U225" s="14">
        <v>720.32658250581903</v>
      </c>
      <c r="V225" s="14">
        <v>464.30644225188598</v>
      </c>
      <c r="W225" s="14">
        <v>317.11772168781198</v>
      </c>
      <c r="X225" s="14">
        <v>598.28250259844003</v>
      </c>
      <c r="Y225" s="14">
        <v>145.13316362759801</v>
      </c>
      <c r="Z225" s="14">
        <v>251.219771763512</v>
      </c>
      <c r="AA225" s="14">
        <v>185.42471630378799</v>
      </c>
      <c r="AB225" s="14">
        <v>78.078941013467997</v>
      </c>
      <c r="AC225" s="14">
        <v>269.98822586690801</v>
      </c>
      <c r="AD225" s="14">
        <v>440.168817037324</v>
      </c>
      <c r="AE225" s="14">
        <v>86.984754404614606</v>
      </c>
      <c r="AF225" s="14">
        <v>214.77537652929999</v>
      </c>
      <c r="AG225" s="14">
        <v>416.48615585286899</v>
      </c>
      <c r="AH225" s="14">
        <v>218.55064362758301</v>
      </c>
      <c r="AI225" s="14">
        <v>400.32650743514199</v>
      </c>
      <c r="AJ225" s="14">
        <v>551.46118182698604</v>
      </c>
      <c r="AK225" s="14">
        <v>306.31536263701503</v>
      </c>
      <c r="AL225" s="14">
        <v>142.56220949313001</v>
      </c>
      <c r="AM225" s="14">
        <v>53.5809607544941</v>
      </c>
      <c r="AN225" s="14">
        <v>326.548062399532</v>
      </c>
      <c r="AO225" s="14">
        <v>470.85754560321999</v>
      </c>
      <c r="AP225" s="14">
        <v>152.78002780780901</v>
      </c>
      <c r="AQ225" s="14">
        <v>376.27132947318103</v>
      </c>
      <c r="AR225" s="14">
        <v>136.39368360673899</v>
      </c>
      <c r="AS225" s="14">
        <v>395.20549958427802</v>
      </c>
      <c r="AT225" s="14">
        <v>606.25968145352294</v>
      </c>
      <c r="AU225" s="14">
        <v>333.41843529746802</v>
      </c>
    </row>
    <row r="226" spans="1:47" x14ac:dyDescent="0.25">
      <c r="A226" s="11" t="s">
        <v>140</v>
      </c>
      <c r="B226" s="4">
        <f>AVERAGE(E226:AU226)</f>
        <v>325.26285742423943</v>
      </c>
      <c r="C226" s="6">
        <f>MIN(E226:AU226)</f>
        <v>59.964277163707301</v>
      </c>
      <c r="D226" s="12">
        <f>MAX(E226:AU226)</f>
        <v>1318.6964099567499</v>
      </c>
      <c r="E226" s="13">
        <v>93.780629755519698</v>
      </c>
      <c r="F226" s="14">
        <v>438.27282141046601</v>
      </c>
      <c r="G226" s="14">
        <v>59.964277163707301</v>
      </c>
      <c r="H226" s="14">
        <v>155.896285738241</v>
      </c>
      <c r="I226" s="14">
        <v>218.24079065257899</v>
      </c>
      <c r="J226" s="14">
        <v>231.369636006647</v>
      </c>
      <c r="K226" s="14">
        <v>395.87118752198802</v>
      </c>
      <c r="L226" s="14">
        <v>315.02946015903899</v>
      </c>
      <c r="M226" s="14">
        <v>145.83203764427299</v>
      </c>
      <c r="N226" s="14">
        <v>571.13305740822</v>
      </c>
      <c r="O226" s="14">
        <v>176.572102256211</v>
      </c>
      <c r="P226" s="14">
        <v>149.518477897357</v>
      </c>
      <c r="Q226" s="14">
        <v>259.50639443279903</v>
      </c>
      <c r="R226" s="14">
        <v>220.79848240836</v>
      </c>
      <c r="S226" s="14">
        <v>228.00337444994199</v>
      </c>
      <c r="T226" s="14">
        <v>187.14472640321199</v>
      </c>
      <c r="U226" s="14">
        <v>376.85247216298501</v>
      </c>
      <c r="V226" s="14">
        <v>83.032903906359195</v>
      </c>
      <c r="W226" s="14">
        <v>442.50016588208302</v>
      </c>
      <c r="X226" s="14">
        <v>155.66518424993399</v>
      </c>
      <c r="Y226" s="14">
        <v>244.898106587782</v>
      </c>
      <c r="Z226" s="14">
        <v>374.01558688213203</v>
      </c>
      <c r="AA226" s="14">
        <v>359.13650106263299</v>
      </c>
      <c r="AB226" s="14">
        <v>212.314010228847</v>
      </c>
      <c r="AC226" s="14">
        <v>625.73143016656604</v>
      </c>
      <c r="AD226" s="14">
        <v>653.48352309684299</v>
      </c>
      <c r="AE226" s="14">
        <v>237.18517334746701</v>
      </c>
      <c r="AF226" s="14">
        <v>406.94281868709498</v>
      </c>
      <c r="AG226" s="14">
        <v>265.02447023563599</v>
      </c>
      <c r="AH226" s="14">
        <v>351.63092402237203</v>
      </c>
      <c r="AI226" s="14">
        <v>287.11360329346599</v>
      </c>
      <c r="AJ226" s="14">
        <v>486.75753089176402</v>
      </c>
      <c r="AK226" s="14">
        <v>944.691791743002</v>
      </c>
      <c r="AL226" s="14">
        <v>86.313174455024395</v>
      </c>
      <c r="AM226" s="14">
        <v>368.11818570234499</v>
      </c>
      <c r="AN226" s="14">
        <v>156.06112219094101</v>
      </c>
      <c r="AO226" s="14">
        <v>363.878118968526</v>
      </c>
      <c r="AP226" s="14">
        <v>372.57423280294802</v>
      </c>
      <c r="AQ226" s="14">
        <v>149.63854027604</v>
      </c>
      <c r="AR226" s="14">
        <v>315.17760178046098</v>
      </c>
      <c r="AS226" s="14">
        <v>134.16033527861001</v>
      </c>
      <c r="AT226" s="14">
        <v>367.77521007512001</v>
      </c>
      <c r="AU226" s="14">
        <v>1318.6964099567499</v>
      </c>
    </row>
    <row r="227" spans="1:47" x14ac:dyDescent="0.25">
      <c r="A227" s="11" t="s">
        <v>0</v>
      </c>
      <c r="B227" s="4">
        <f>AVERAGE(E227:AU227)</f>
        <v>327.52448608155356</v>
      </c>
      <c r="C227" s="6">
        <f>MIN(E227:AU227)</f>
        <v>1.5128576692698601</v>
      </c>
      <c r="D227" s="12">
        <f>MAX(E227:AU227)</f>
        <v>1208.74206981359</v>
      </c>
      <c r="E227" s="13">
        <v>721.73903164269996</v>
      </c>
      <c r="F227" s="14">
        <v>206.324946228741</v>
      </c>
      <c r="G227" s="14">
        <v>112.87393348462599</v>
      </c>
      <c r="H227" s="14">
        <v>1208.74206981359</v>
      </c>
      <c r="I227" s="14">
        <v>283.55204939370901</v>
      </c>
      <c r="J227" s="14">
        <v>692.87053351856696</v>
      </c>
      <c r="K227" s="14">
        <v>37.393133857498597</v>
      </c>
      <c r="L227" s="14">
        <v>183.17788306133801</v>
      </c>
      <c r="M227" s="14">
        <v>93.442797230049095</v>
      </c>
      <c r="N227" s="14">
        <v>126.661726229186</v>
      </c>
      <c r="O227" s="14">
        <v>1.5128576692698601</v>
      </c>
      <c r="P227" s="14">
        <v>7.7141551570715396</v>
      </c>
      <c r="Q227" s="14">
        <v>45.555981467826697</v>
      </c>
      <c r="R227" s="14">
        <v>278.34485213031797</v>
      </c>
      <c r="S227" s="14">
        <v>112.542465628491</v>
      </c>
      <c r="T227" s="14">
        <v>1.5308362077972399</v>
      </c>
      <c r="U227" s="14">
        <v>139.97377537482299</v>
      </c>
      <c r="V227" s="14">
        <v>1103.99871214271</v>
      </c>
      <c r="W227" s="14">
        <v>133.59332992026799</v>
      </c>
      <c r="X227" s="14">
        <v>709.50819705434799</v>
      </c>
      <c r="Y227" s="14">
        <v>557.96140044700098</v>
      </c>
      <c r="Z227" s="14">
        <v>396.78397760204302</v>
      </c>
      <c r="AA227" s="14">
        <v>507.26003536944899</v>
      </c>
      <c r="AB227" s="14">
        <v>1053.64411112775</v>
      </c>
      <c r="AC227" s="14">
        <v>679.67818217767297</v>
      </c>
      <c r="AD227" s="14">
        <v>2.7631438608746</v>
      </c>
      <c r="AE227" s="14">
        <v>203.301577154971</v>
      </c>
      <c r="AF227" s="14">
        <v>173.84721947743699</v>
      </c>
      <c r="AG227" s="14">
        <v>189.89626012841401</v>
      </c>
      <c r="AH227" s="14">
        <v>228.95007945818901</v>
      </c>
      <c r="AI227" s="14">
        <v>540.15686552862303</v>
      </c>
      <c r="AJ227" s="14">
        <v>16.493087493291799</v>
      </c>
      <c r="AK227" s="14">
        <v>634.28052167817498</v>
      </c>
      <c r="AL227" s="14">
        <v>201.33275299846201</v>
      </c>
      <c r="AM227" s="14">
        <v>69.176571809836702</v>
      </c>
      <c r="AN227" s="14">
        <v>944.56322065567304</v>
      </c>
      <c r="AO227" s="14">
        <v>325.01016119467499</v>
      </c>
      <c r="AP227" s="14">
        <v>275.127011847061</v>
      </c>
      <c r="AQ227" s="14">
        <v>324.94183019244701</v>
      </c>
      <c r="AR227" s="14">
        <v>55.160514436535301</v>
      </c>
      <c r="AS227" s="14">
        <v>201.67703329300801</v>
      </c>
      <c r="AT227" s="14">
        <v>252.10577545525899</v>
      </c>
      <c r="AU227" s="14">
        <v>48.388300907027201</v>
      </c>
    </row>
    <row r="228" spans="1:47" x14ac:dyDescent="0.25">
      <c r="A228" s="11" t="s">
        <v>315</v>
      </c>
      <c r="B228" s="4">
        <f>AVERAGE(E228:AU228)</f>
        <v>328.1464207039142</v>
      </c>
      <c r="C228" s="6">
        <f>MIN(E228:AU228)</f>
        <v>51.940202661227097</v>
      </c>
      <c r="D228" s="12">
        <f>MAX(E228:AU228)</f>
        <v>989.08988010396604</v>
      </c>
      <c r="E228" s="13">
        <v>157.81586152691</v>
      </c>
      <c r="F228" s="14">
        <v>308.14590473824302</v>
      </c>
      <c r="G228" s="14">
        <v>956.34203800059697</v>
      </c>
      <c r="H228" s="14">
        <v>989.08988010396604</v>
      </c>
      <c r="I228" s="14">
        <v>361.97155372724899</v>
      </c>
      <c r="J228" s="14">
        <v>276.77670105701498</v>
      </c>
      <c r="K228" s="14">
        <v>348.55742631454001</v>
      </c>
      <c r="L228" s="14">
        <v>162.419243760489</v>
      </c>
      <c r="M228" s="14">
        <v>718.74361410391896</v>
      </c>
      <c r="N228" s="14">
        <v>334.823866682127</v>
      </c>
      <c r="O228" s="14">
        <v>136.15719023428801</v>
      </c>
      <c r="P228" s="14">
        <v>334.65820166707402</v>
      </c>
      <c r="Q228" s="14">
        <v>201.42251806132001</v>
      </c>
      <c r="R228" s="14">
        <v>380.78555284103601</v>
      </c>
      <c r="S228" s="14">
        <v>225.084931256983</v>
      </c>
      <c r="T228" s="14">
        <v>190.780462396731</v>
      </c>
      <c r="U228" s="14">
        <v>271.11843568754102</v>
      </c>
      <c r="V228" s="14">
        <v>602.41219058593299</v>
      </c>
      <c r="W228" s="14">
        <v>292.26314867938999</v>
      </c>
      <c r="X228" s="14">
        <v>533.01993758664105</v>
      </c>
      <c r="Y228" s="14">
        <v>94.347841984970302</v>
      </c>
      <c r="Z228" s="14">
        <v>268.36002095715202</v>
      </c>
      <c r="AA228" s="14">
        <v>275.163791832735</v>
      </c>
      <c r="AB228" s="14">
        <v>51.940202661227097</v>
      </c>
      <c r="AC228" s="14">
        <v>132.067756102663</v>
      </c>
      <c r="AD228" s="14">
        <v>175.45963516553701</v>
      </c>
      <c r="AE228" s="14">
        <v>145.64889109609899</v>
      </c>
      <c r="AF228" s="14">
        <v>379.65738065251998</v>
      </c>
      <c r="AG228" s="14">
        <v>351.26790572414001</v>
      </c>
      <c r="AH228" s="14">
        <v>522.40915930310803</v>
      </c>
      <c r="AI228" s="14">
        <v>869.14859637292795</v>
      </c>
      <c r="AJ228" s="14">
        <v>155.204182308669</v>
      </c>
      <c r="AK228" s="14">
        <v>250.142917912749</v>
      </c>
      <c r="AL228" s="14">
        <v>159.242957814775</v>
      </c>
      <c r="AM228" s="14">
        <v>156.728170506661</v>
      </c>
      <c r="AN228" s="14">
        <v>102.620023625556</v>
      </c>
      <c r="AO228" s="14">
        <v>330.93289761735701</v>
      </c>
      <c r="AP228" s="14">
        <v>303.10081975553402</v>
      </c>
      <c r="AQ228" s="14">
        <v>337.99170289093797</v>
      </c>
      <c r="AR228" s="14">
        <v>141.71463355238501</v>
      </c>
      <c r="AS228" s="14">
        <v>405.39120833645001</v>
      </c>
      <c r="AT228" s="14">
        <v>484.33784496231698</v>
      </c>
      <c r="AU228" s="14">
        <v>235.02889011984601</v>
      </c>
    </row>
    <row r="229" spans="1:47" x14ac:dyDescent="0.25">
      <c r="A229" s="11" t="s">
        <v>108</v>
      </c>
      <c r="B229" s="4">
        <f>AVERAGE(E229:AU229)</f>
        <v>338.73131244894927</v>
      </c>
      <c r="C229" s="6">
        <f>MIN(E229:AU229)</f>
        <v>32.242038887333003</v>
      </c>
      <c r="D229" s="12">
        <f>MAX(E229:AU229)</f>
        <v>1256.85845070546</v>
      </c>
      <c r="E229" s="13">
        <v>308.81506934912301</v>
      </c>
      <c r="F229" s="14">
        <v>176.409170540178</v>
      </c>
      <c r="G229" s="14">
        <v>554.22864996161798</v>
      </c>
      <c r="H229" s="14">
        <v>768.56432184678999</v>
      </c>
      <c r="I229" s="14">
        <v>65.311258741130104</v>
      </c>
      <c r="J229" s="14">
        <v>455.30902500505198</v>
      </c>
      <c r="K229" s="14">
        <v>32.242038887333003</v>
      </c>
      <c r="L229" s="14">
        <v>326.66342284413003</v>
      </c>
      <c r="M229" s="14">
        <v>256.73791501239702</v>
      </c>
      <c r="N229" s="14">
        <v>265.08639884118202</v>
      </c>
      <c r="O229" s="14">
        <v>192.349046521454</v>
      </c>
      <c r="P229" s="14">
        <v>312.65017077778202</v>
      </c>
      <c r="Q229" s="14">
        <v>111.124054794735</v>
      </c>
      <c r="R229" s="14">
        <v>650.15153877360103</v>
      </c>
      <c r="S229" s="14">
        <v>111.26564673157201</v>
      </c>
      <c r="T229" s="14">
        <v>197.66922533181801</v>
      </c>
      <c r="U229" s="14">
        <v>254.75227118217799</v>
      </c>
      <c r="V229" s="14">
        <v>1143.82061503658</v>
      </c>
      <c r="W229" s="14">
        <v>239.44718103649299</v>
      </c>
      <c r="X229" s="14">
        <v>227.27624780373699</v>
      </c>
      <c r="Y229" s="14">
        <v>204.49556181431399</v>
      </c>
      <c r="Z229" s="14">
        <v>317.73417161943098</v>
      </c>
      <c r="AA229" s="14">
        <v>556.27414891136402</v>
      </c>
      <c r="AB229" s="14">
        <v>146.88284583743101</v>
      </c>
      <c r="AC229" s="14">
        <v>236.39873876565301</v>
      </c>
      <c r="AD229" s="14">
        <v>491.286978463504</v>
      </c>
      <c r="AE229" s="14">
        <v>401.714476252319</v>
      </c>
      <c r="AF229" s="14">
        <v>391.35113981019498</v>
      </c>
      <c r="AG229" s="14">
        <v>163.91609477939301</v>
      </c>
      <c r="AH229" s="14">
        <v>233.662323818933</v>
      </c>
      <c r="AI229" s="14">
        <v>576.00170351705299</v>
      </c>
      <c r="AJ229" s="14">
        <v>447.85076039476797</v>
      </c>
      <c r="AK229" s="14">
        <v>1256.85845070546</v>
      </c>
      <c r="AL229" s="14">
        <v>222.668593874984</v>
      </c>
      <c r="AM229" s="14">
        <v>229.14739412008399</v>
      </c>
      <c r="AN229" s="14">
        <v>73.7683875902556</v>
      </c>
      <c r="AO229" s="14">
        <v>54.785311909808598</v>
      </c>
      <c r="AP229" s="14">
        <v>260.98640565157001</v>
      </c>
      <c r="AQ229" s="14">
        <v>536.34976790801397</v>
      </c>
      <c r="AR229" s="14">
        <v>307.90563685474399</v>
      </c>
      <c r="AS229" s="14">
        <v>295.67657406305301</v>
      </c>
      <c r="AT229" s="14">
        <v>225.979667635715</v>
      </c>
      <c r="AU229" s="14">
        <v>283.878031987893</v>
      </c>
    </row>
    <row r="230" spans="1:47" x14ac:dyDescent="0.25">
      <c r="A230" s="11" t="s">
        <v>210</v>
      </c>
      <c r="B230" s="4">
        <f>AVERAGE(E230:AU230)</f>
        <v>360.12234617360701</v>
      </c>
      <c r="C230" s="6">
        <f>MIN(E230:AU230)</f>
        <v>2.4592358600854598</v>
      </c>
      <c r="D230" s="12">
        <f>MAX(E230:AU230)</f>
        <v>2355.8046990990701</v>
      </c>
      <c r="E230" s="13">
        <v>449.072883454845</v>
      </c>
      <c r="F230" s="14">
        <v>105.040593561186</v>
      </c>
      <c r="G230" s="14">
        <v>545.41037390813199</v>
      </c>
      <c r="H230" s="14">
        <v>403.93295324334099</v>
      </c>
      <c r="I230" s="14">
        <v>2355.8046990990701</v>
      </c>
      <c r="J230" s="14">
        <v>151.081689167587</v>
      </c>
      <c r="K230" s="14">
        <v>381.37180908744699</v>
      </c>
      <c r="L230" s="14">
        <v>178.38742783806501</v>
      </c>
      <c r="M230" s="14">
        <v>886.32790946403998</v>
      </c>
      <c r="N230" s="14">
        <v>12.603156838725001</v>
      </c>
      <c r="O230" s="14">
        <v>305.81337171669401</v>
      </c>
      <c r="P230" s="14">
        <v>4.0839644949202301</v>
      </c>
      <c r="Q230" s="14">
        <v>4.88099801441001</v>
      </c>
      <c r="R230" s="14">
        <v>75.5041021174615</v>
      </c>
      <c r="S230" s="14">
        <v>39.398983104949998</v>
      </c>
      <c r="T230" s="14">
        <v>161.311865396634</v>
      </c>
      <c r="U230" s="14">
        <v>561.18716711813602</v>
      </c>
      <c r="V230" s="14">
        <v>321.11704673989902</v>
      </c>
      <c r="W230" s="14">
        <v>185.52163424143501</v>
      </c>
      <c r="X230" s="14">
        <v>301.172770832661</v>
      </c>
      <c r="Y230" s="14">
        <v>187.34140872613699</v>
      </c>
      <c r="Z230" s="14">
        <v>129.19143048938199</v>
      </c>
      <c r="AA230" s="14">
        <v>1697.65427822934</v>
      </c>
      <c r="AB230" s="14">
        <v>387.86514974292999</v>
      </c>
      <c r="AC230" s="14">
        <v>47.585106726778299</v>
      </c>
      <c r="AD230" s="14">
        <v>978.15292674960904</v>
      </c>
      <c r="AE230" s="14">
        <v>88.670505458967597</v>
      </c>
      <c r="AF230" s="14">
        <v>319.62941697645402</v>
      </c>
      <c r="AG230" s="14">
        <v>106.19727382357701</v>
      </c>
      <c r="AH230" s="14">
        <v>135.68013935243999</v>
      </c>
      <c r="AI230" s="14">
        <v>434.04194910742802</v>
      </c>
      <c r="AJ230" s="14">
        <v>4.6518964724669001</v>
      </c>
      <c r="AK230" s="14">
        <v>297.830982965121</v>
      </c>
      <c r="AL230" s="14">
        <v>460.66020074310802</v>
      </c>
      <c r="AM230" s="14">
        <v>192.08851636481401</v>
      </c>
      <c r="AN230" s="14">
        <v>121.963734149223</v>
      </c>
      <c r="AO230" s="14">
        <v>1368.8924556923801</v>
      </c>
      <c r="AP230" s="14">
        <v>2.4592358600854598</v>
      </c>
      <c r="AQ230" s="14">
        <v>11.3098896720262</v>
      </c>
      <c r="AR230" s="14">
        <v>511.87538477119301</v>
      </c>
      <c r="AS230" s="14">
        <v>246.78517205262699</v>
      </c>
      <c r="AT230" s="14">
        <v>205.65936155384699</v>
      </c>
      <c r="AU230" s="14">
        <v>120.049070345529</v>
      </c>
    </row>
    <row r="231" spans="1:47" x14ac:dyDescent="0.25">
      <c r="A231" s="11" t="s">
        <v>329</v>
      </c>
      <c r="B231" s="4">
        <f>AVERAGE(E231:AU231)</f>
        <v>382.59127975732571</v>
      </c>
      <c r="C231" s="6">
        <f>MIN(E231:AU231)</f>
        <v>97.177805957820695</v>
      </c>
      <c r="D231" s="12">
        <f>MAX(E231:AU231)</f>
        <v>925.37687900690401</v>
      </c>
      <c r="E231" s="13">
        <v>191.69256478661299</v>
      </c>
      <c r="F231" s="14">
        <v>289.76715465154803</v>
      </c>
      <c r="G231" s="14">
        <v>210.75679767832401</v>
      </c>
      <c r="H231" s="14">
        <v>295.19856907297202</v>
      </c>
      <c r="I231" s="14">
        <v>399.45653673712297</v>
      </c>
      <c r="J231" s="14">
        <v>348.80881788691602</v>
      </c>
      <c r="K231" s="14">
        <v>273.198814713969</v>
      </c>
      <c r="L231" s="14">
        <v>97.177805957820695</v>
      </c>
      <c r="M231" s="14">
        <v>613.35239362150298</v>
      </c>
      <c r="N231" s="14">
        <v>338.39476111976501</v>
      </c>
      <c r="O231" s="14">
        <v>358.76339014113898</v>
      </c>
      <c r="P231" s="14">
        <v>463.98374400621498</v>
      </c>
      <c r="Q231" s="14">
        <v>378.11464618296202</v>
      </c>
      <c r="R231" s="14">
        <v>508.93846129986201</v>
      </c>
      <c r="S231" s="14">
        <v>429.74076016325</v>
      </c>
      <c r="T231" s="14">
        <v>255.26693765018899</v>
      </c>
      <c r="U231" s="14">
        <v>439.94834321655901</v>
      </c>
      <c r="V231" s="14">
        <v>331.70797836060802</v>
      </c>
      <c r="W231" s="14">
        <v>243.44166598427501</v>
      </c>
      <c r="X231" s="14">
        <v>491.88166703445597</v>
      </c>
      <c r="Y231" s="14">
        <v>319.60895753760298</v>
      </c>
      <c r="Z231" s="14">
        <v>276.29058401689701</v>
      </c>
      <c r="AA231" s="14">
        <v>593.214933014645</v>
      </c>
      <c r="AB231" s="14">
        <v>264.08557586844699</v>
      </c>
      <c r="AC231" s="14">
        <v>527.50762697653101</v>
      </c>
      <c r="AD231" s="14">
        <v>925.37687900690401</v>
      </c>
      <c r="AE231" s="14">
        <v>319.95555011619899</v>
      </c>
      <c r="AF231" s="14">
        <v>345.35568712333901</v>
      </c>
      <c r="AG231" s="14">
        <v>372.29309108391499</v>
      </c>
      <c r="AH231" s="14">
        <v>234.637270928052</v>
      </c>
      <c r="AI231" s="14">
        <v>425.16946445682697</v>
      </c>
      <c r="AJ231" s="14">
        <v>107.839418225369</v>
      </c>
      <c r="AK231" s="14">
        <v>433.581057715432</v>
      </c>
      <c r="AL231" s="14">
        <v>209.285202779711</v>
      </c>
      <c r="AM231" s="14">
        <v>213.860607046035</v>
      </c>
      <c r="AN231" s="14">
        <v>515.39513463058597</v>
      </c>
      <c r="AO231" s="14">
        <v>694.44084555946495</v>
      </c>
      <c r="AP231" s="14">
        <v>538.57265335871705</v>
      </c>
      <c r="AQ231" s="14">
        <v>475.01536622510201</v>
      </c>
      <c r="AR231" s="14">
        <v>278.46304715550002</v>
      </c>
      <c r="AS231" s="14">
        <v>241.25578730144801</v>
      </c>
      <c r="AT231" s="14">
        <v>673.47300157046902</v>
      </c>
      <c r="AU231" s="14">
        <v>507.15547760174701</v>
      </c>
    </row>
    <row r="232" spans="1:47" x14ac:dyDescent="0.25">
      <c r="A232" s="11" t="s">
        <v>234</v>
      </c>
      <c r="B232" s="4">
        <f>AVERAGE(E232:AU232)</f>
        <v>386.61563786763008</v>
      </c>
      <c r="C232" s="6">
        <f>MIN(E232:AU232)</f>
        <v>7.3949278624787</v>
      </c>
      <c r="D232" s="12">
        <f>MAX(E232:AU232)</f>
        <v>1850.02393550546</v>
      </c>
      <c r="E232" s="13">
        <v>19.4171347951957</v>
      </c>
      <c r="F232" s="14">
        <v>264.14422569856401</v>
      </c>
      <c r="G232" s="14">
        <v>374.33581847049601</v>
      </c>
      <c r="H232" s="14">
        <v>1766.38788742629</v>
      </c>
      <c r="I232" s="14">
        <v>293.90066433508503</v>
      </c>
      <c r="J232" s="14">
        <v>58.616393065020198</v>
      </c>
      <c r="K232" s="14">
        <v>223.786459259418</v>
      </c>
      <c r="L232" s="14">
        <v>41.517278601698102</v>
      </c>
      <c r="M232" s="14">
        <v>652.87410130240903</v>
      </c>
      <c r="N232" s="14">
        <v>843.36124512467904</v>
      </c>
      <c r="O232" s="14">
        <v>1753.6181612079499</v>
      </c>
      <c r="P232" s="14">
        <v>170.16518728834299</v>
      </c>
      <c r="Q232" s="14">
        <v>267.80409105729598</v>
      </c>
      <c r="R232" s="14">
        <v>42.853679580180902</v>
      </c>
      <c r="S232" s="14">
        <v>121.11539250780901</v>
      </c>
      <c r="T232" s="14">
        <v>259.47673722163199</v>
      </c>
      <c r="U232" s="14">
        <v>18.519607203438099</v>
      </c>
      <c r="V232" s="14">
        <v>1850.02393550546</v>
      </c>
      <c r="W232" s="14">
        <v>1133.9898935092499</v>
      </c>
      <c r="X232" s="14">
        <v>615.80435857437101</v>
      </c>
      <c r="Y232" s="14">
        <v>656.59778070401501</v>
      </c>
      <c r="Z232" s="14">
        <v>201.078147256741</v>
      </c>
      <c r="AA232" s="14">
        <v>472.66183757515603</v>
      </c>
      <c r="AB232" s="14">
        <v>60.372053742595199</v>
      </c>
      <c r="AC232" s="14">
        <v>436.66333231631802</v>
      </c>
      <c r="AD232" s="14">
        <v>217.45942185083101</v>
      </c>
      <c r="AE232" s="14">
        <v>125.419878443863</v>
      </c>
      <c r="AF232" s="14">
        <v>308.32544979070099</v>
      </c>
      <c r="AG232" s="14">
        <v>140.48037861403901</v>
      </c>
      <c r="AH232" s="14">
        <v>193.52700116018701</v>
      </c>
      <c r="AI232" s="14">
        <v>407.77939454164698</v>
      </c>
      <c r="AJ232" s="14">
        <v>50.747961517820798</v>
      </c>
      <c r="AK232" s="14">
        <v>160.910648949722</v>
      </c>
      <c r="AL232" s="14">
        <v>343.31307592223197</v>
      </c>
      <c r="AM232" s="14">
        <v>377.84614111310401</v>
      </c>
      <c r="AN232" s="14">
        <v>236.38669978921899</v>
      </c>
      <c r="AO232" s="14">
        <v>67.741297834425495</v>
      </c>
      <c r="AP232" s="14">
        <v>323.08211111872799</v>
      </c>
      <c r="AQ232" s="14">
        <v>7.3949278624787</v>
      </c>
      <c r="AR232" s="14">
        <v>283.96136209933502</v>
      </c>
      <c r="AS232" s="14">
        <v>460.39403559817902</v>
      </c>
      <c r="AT232" s="14">
        <v>184.66915527147799</v>
      </c>
      <c r="AU232" s="14">
        <v>135.94808350069499</v>
      </c>
    </row>
    <row r="233" spans="1:47" x14ac:dyDescent="0.25">
      <c r="A233" s="11" t="s">
        <v>318</v>
      </c>
      <c r="B233" s="4">
        <f>AVERAGE(E233:AU233)</f>
        <v>391.6288021217967</v>
      </c>
      <c r="C233" s="6">
        <f>MIN(E233:AU233)</f>
        <v>40.205598196956998</v>
      </c>
      <c r="D233" s="12">
        <f>MAX(E233:AU233)</f>
        <v>996.26044984415103</v>
      </c>
      <c r="E233" s="13">
        <v>140.05124884194399</v>
      </c>
      <c r="F233" s="14">
        <v>343.15943592530499</v>
      </c>
      <c r="G233" s="14">
        <v>832.445259449113</v>
      </c>
      <c r="H233" s="14">
        <v>837.99712137726704</v>
      </c>
      <c r="I233" s="14">
        <v>620.22698881981603</v>
      </c>
      <c r="J233" s="14">
        <v>181.8346559517</v>
      </c>
      <c r="K233" s="14">
        <v>436.12604080735599</v>
      </c>
      <c r="L233" s="14">
        <v>385.97382084655601</v>
      </c>
      <c r="M233" s="14">
        <v>538.90452566444696</v>
      </c>
      <c r="N233" s="14">
        <v>399.73012440155998</v>
      </c>
      <c r="O233" s="14">
        <v>155.608217410614</v>
      </c>
      <c r="P233" s="14">
        <v>996.26044984415103</v>
      </c>
      <c r="Q233" s="14">
        <v>164.00153328417599</v>
      </c>
      <c r="R233" s="14">
        <v>104.48135211929799</v>
      </c>
      <c r="S233" s="14">
        <v>233.293052737181</v>
      </c>
      <c r="T233" s="14">
        <v>72.523365344394094</v>
      </c>
      <c r="U233" s="14">
        <v>216.636335426264</v>
      </c>
      <c r="V233" s="14">
        <v>279.17695752189098</v>
      </c>
      <c r="W233" s="14">
        <v>442.94399754294801</v>
      </c>
      <c r="X233" s="14">
        <v>800.67263611752196</v>
      </c>
      <c r="Y233" s="14">
        <v>577.82410402278401</v>
      </c>
      <c r="Z233" s="14">
        <v>546.69720189269299</v>
      </c>
      <c r="AA233" s="14">
        <v>880.27185533916895</v>
      </c>
      <c r="AB233" s="14">
        <v>581.12317652788499</v>
      </c>
      <c r="AC233" s="14">
        <v>40.205598196956998</v>
      </c>
      <c r="AD233" s="14">
        <v>129.591447075019</v>
      </c>
      <c r="AE233" s="14">
        <v>307.81814252485702</v>
      </c>
      <c r="AF233" s="14">
        <v>265.05854090730298</v>
      </c>
      <c r="AG233" s="14">
        <v>311.494147432082</v>
      </c>
      <c r="AH233" s="14">
        <v>771.02067212853694</v>
      </c>
      <c r="AI233" s="14">
        <v>748.837704510771</v>
      </c>
      <c r="AJ233" s="14">
        <v>393.296701763111</v>
      </c>
      <c r="AK233" s="14">
        <v>51.491407663910898</v>
      </c>
      <c r="AL233" s="14">
        <v>671.885025420685</v>
      </c>
      <c r="AM233" s="14">
        <v>81.683943052240195</v>
      </c>
      <c r="AN233" s="14">
        <v>470.15052357522899</v>
      </c>
      <c r="AO233" s="14">
        <v>205.8150906882</v>
      </c>
      <c r="AP233" s="14">
        <v>216.10535120501001</v>
      </c>
      <c r="AQ233" s="14">
        <v>50.459507767501698</v>
      </c>
      <c r="AR233" s="14">
        <v>186.23324809762701</v>
      </c>
      <c r="AS233" s="14">
        <v>649.84821838857999</v>
      </c>
      <c r="AT233" s="14">
        <v>416.008024511202</v>
      </c>
      <c r="AU233" s="14">
        <v>105.071739112402</v>
      </c>
    </row>
    <row r="234" spans="1:47" x14ac:dyDescent="0.25">
      <c r="A234" s="11" t="s">
        <v>38</v>
      </c>
      <c r="B234" s="4">
        <f>AVERAGE(E234:AU234)</f>
        <v>398.39977079663868</v>
      </c>
      <c r="C234" s="6">
        <f>MIN(E234:AU234)</f>
        <v>2.9342630282407001</v>
      </c>
      <c r="D234" s="12">
        <f>MAX(E234:AU234)</f>
        <v>2267.7905053419399</v>
      </c>
      <c r="E234" s="13">
        <v>97.085673975978494</v>
      </c>
      <c r="F234" s="14">
        <v>44.806587802600397</v>
      </c>
      <c r="G234" s="14">
        <v>18.077465909647099</v>
      </c>
      <c r="H234" s="14">
        <v>17.90405522484</v>
      </c>
      <c r="I234" s="14">
        <v>39.324736777229703</v>
      </c>
      <c r="J234" s="14">
        <v>43.9622947987652</v>
      </c>
      <c r="K234" s="14">
        <v>366.10930547214201</v>
      </c>
      <c r="L234" s="14">
        <v>309.32653727419</v>
      </c>
      <c r="M234" s="14">
        <v>264.09079086000798</v>
      </c>
      <c r="N234" s="14">
        <v>1011.40333630768</v>
      </c>
      <c r="O234" s="14">
        <v>791.65680607650097</v>
      </c>
      <c r="P234" s="14">
        <v>51.5033300192718</v>
      </c>
      <c r="Q234" s="14">
        <v>811.70996979638403</v>
      </c>
      <c r="R234" s="14">
        <v>17.549602113788399</v>
      </c>
      <c r="S234" s="14">
        <v>412.59490640461502</v>
      </c>
      <c r="T234" s="14">
        <v>656.72873314501498</v>
      </c>
      <c r="U234" s="14">
        <v>2267.7905053419399</v>
      </c>
      <c r="V234" s="14">
        <v>85.151090230500998</v>
      </c>
      <c r="W234" s="14">
        <v>1207.88786504322</v>
      </c>
      <c r="X234" s="14">
        <v>106.65477550566401</v>
      </c>
      <c r="Y234" s="14">
        <v>2.9342630282407001</v>
      </c>
      <c r="Z234" s="14">
        <v>74.700787530494296</v>
      </c>
      <c r="AA234" s="14">
        <v>194.25446469920701</v>
      </c>
      <c r="AB234" s="14">
        <v>2172.2134755820298</v>
      </c>
      <c r="AC234" s="14">
        <v>617.33405839125203</v>
      </c>
      <c r="AD234" s="14">
        <v>722.838434004796</v>
      </c>
      <c r="AE234" s="14">
        <v>17.026085648965299</v>
      </c>
      <c r="AF234" s="14">
        <v>903.92758288828804</v>
      </c>
      <c r="AG234" s="14">
        <v>447.15346443496202</v>
      </c>
      <c r="AH234" s="14">
        <v>139.254945419211</v>
      </c>
      <c r="AI234" s="14">
        <v>68.140682116619899</v>
      </c>
      <c r="AJ234" s="14">
        <v>310.40836461733699</v>
      </c>
      <c r="AK234" s="14">
        <v>112.637454264805</v>
      </c>
      <c r="AL234" s="14">
        <v>82.821855038866104</v>
      </c>
      <c r="AM234" s="14">
        <v>72.728047594716699</v>
      </c>
      <c r="AN234" s="14">
        <v>146.553196679308</v>
      </c>
      <c r="AO234" s="14">
        <v>145.10704235570901</v>
      </c>
      <c r="AP234" s="14">
        <v>132.491331962104</v>
      </c>
      <c r="AQ234" s="14">
        <v>16.529838751423</v>
      </c>
      <c r="AR234" s="14">
        <v>1111.3690786473601</v>
      </c>
      <c r="AS234" s="14">
        <v>316.33901181745898</v>
      </c>
      <c r="AT234" s="14">
        <v>546.19196347525497</v>
      </c>
      <c r="AU234" s="14">
        <v>156.916347227074</v>
      </c>
    </row>
    <row r="235" spans="1:47" x14ac:dyDescent="0.25">
      <c r="A235" s="11" t="s">
        <v>121</v>
      </c>
      <c r="B235" s="4">
        <f>AVERAGE(E235:AU235)</f>
        <v>402.07061752215708</v>
      </c>
      <c r="C235" s="6">
        <f>MIN(E235:AU235)</f>
        <v>2.6330833464499901</v>
      </c>
      <c r="D235" s="12">
        <f>MAX(E235:AU235)</f>
        <v>1743.3731757742601</v>
      </c>
      <c r="E235" s="13">
        <v>1086.3267222120701</v>
      </c>
      <c r="F235" s="14">
        <v>138.84676160386701</v>
      </c>
      <c r="G235" s="14">
        <v>1743.3731757742601</v>
      </c>
      <c r="H235" s="14">
        <v>861.14138788742605</v>
      </c>
      <c r="I235" s="14">
        <v>541.57751526535696</v>
      </c>
      <c r="J235" s="14">
        <v>175.849179195061</v>
      </c>
      <c r="K235" s="14">
        <v>347.03117595301001</v>
      </c>
      <c r="L235" s="14">
        <v>126.833004959034</v>
      </c>
      <c r="M235" s="14">
        <v>589.45554711676903</v>
      </c>
      <c r="N235" s="14">
        <v>211.94308750455801</v>
      </c>
      <c r="O235" s="14">
        <v>164.46924090205201</v>
      </c>
      <c r="P235" s="14">
        <v>1153.49308289858</v>
      </c>
      <c r="Q235" s="14">
        <v>184.013625143257</v>
      </c>
      <c r="R235" s="14">
        <v>59.9951514122532</v>
      </c>
      <c r="S235" s="14">
        <v>199.183747919469</v>
      </c>
      <c r="T235" s="14">
        <v>121.892833045855</v>
      </c>
      <c r="U235" s="14">
        <v>170.98335022709099</v>
      </c>
      <c r="V235" s="14">
        <v>256.72418248598802</v>
      </c>
      <c r="W235" s="14">
        <v>299.14253942279203</v>
      </c>
      <c r="X235" s="14">
        <v>1049.27983902239</v>
      </c>
      <c r="Y235" s="14">
        <v>381.00276859002298</v>
      </c>
      <c r="Z235" s="14">
        <v>553.60446649311496</v>
      </c>
      <c r="AA235" s="14">
        <v>833.78052705308801</v>
      </c>
      <c r="AB235" s="14">
        <v>316.86896363781102</v>
      </c>
      <c r="AC235" s="14">
        <v>51.1476280860023</v>
      </c>
      <c r="AD235" s="14">
        <v>7.1841740382739596</v>
      </c>
      <c r="AE235" s="14">
        <v>212.74178305934799</v>
      </c>
      <c r="AF235" s="14">
        <v>288.05626725073103</v>
      </c>
      <c r="AG235" s="14">
        <v>334.66202684126102</v>
      </c>
      <c r="AH235" s="14">
        <v>80.2706453174915</v>
      </c>
      <c r="AI235" s="14">
        <v>1359.9744472442101</v>
      </c>
      <c r="AJ235" s="14">
        <v>168.314072367439</v>
      </c>
      <c r="AK235" s="14">
        <v>2.6330833464499901</v>
      </c>
      <c r="AL235" s="14">
        <v>974.27207929794997</v>
      </c>
      <c r="AM235" s="14">
        <v>45.2427132595584</v>
      </c>
      <c r="AN235" s="14">
        <v>683.25919883596805</v>
      </c>
      <c r="AO235" s="14">
        <v>157.69285725390799</v>
      </c>
      <c r="AP235" s="14">
        <v>106.66935543120699</v>
      </c>
      <c r="AQ235" s="14">
        <v>36.539643555777097</v>
      </c>
      <c r="AR235" s="14">
        <v>111.562583860388</v>
      </c>
      <c r="AS235" s="14">
        <v>617.54497063169197</v>
      </c>
      <c r="AT235" s="14">
        <v>415.56142437753402</v>
      </c>
      <c r="AU235" s="14">
        <v>68.895723672386296</v>
      </c>
    </row>
    <row r="236" spans="1:47" x14ac:dyDescent="0.25">
      <c r="A236" s="11" t="s">
        <v>160</v>
      </c>
      <c r="B236" s="4">
        <f>AVERAGE(E236:AU236)</f>
        <v>415.62650784844556</v>
      </c>
      <c r="C236" s="6">
        <f>MIN(E236:AU236)</f>
        <v>1.6857510543530001</v>
      </c>
      <c r="D236" s="12">
        <f>MAX(E236:AU236)</f>
        <v>1873.2925185910301</v>
      </c>
      <c r="E236" s="13">
        <v>173.72138683786801</v>
      </c>
      <c r="F236" s="14">
        <v>532.04469229075801</v>
      </c>
      <c r="G236" s="14">
        <v>38.800414635339997</v>
      </c>
      <c r="H236" s="14">
        <v>116.594701098348</v>
      </c>
      <c r="I236" s="14">
        <v>263.54472717371499</v>
      </c>
      <c r="J236" s="14">
        <v>555.41096386609001</v>
      </c>
      <c r="K236" s="14">
        <v>127.441905187801</v>
      </c>
      <c r="L236" s="14">
        <v>280.58380593455303</v>
      </c>
      <c r="M236" s="14">
        <v>438.415222413771</v>
      </c>
      <c r="N236" s="14">
        <v>954.26902530545897</v>
      </c>
      <c r="O236" s="14">
        <v>185.000880699286</v>
      </c>
      <c r="P236" s="14">
        <v>118.88874418545601</v>
      </c>
      <c r="Q236" s="14">
        <v>1042.41847594416</v>
      </c>
      <c r="R236" s="14">
        <v>418.74166904062503</v>
      </c>
      <c r="S236" s="14">
        <v>493.399302309674</v>
      </c>
      <c r="T236" s="14">
        <v>718.53624503482899</v>
      </c>
      <c r="U236" s="14">
        <v>796.12776547803105</v>
      </c>
      <c r="V236" s="14">
        <v>81.761992111874093</v>
      </c>
      <c r="W236" s="14">
        <v>333.31757730937301</v>
      </c>
      <c r="X236" s="14">
        <v>193.502235560277</v>
      </c>
      <c r="Y236" s="14">
        <v>92.767854200532994</v>
      </c>
      <c r="Z236" s="14">
        <v>769.52044141002295</v>
      </c>
      <c r="AA236" s="14">
        <v>125.418467004311</v>
      </c>
      <c r="AB236" s="14">
        <v>415.35298426819003</v>
      </c>
      <c r="AC236" s="14">
        <v>452.9491442442</v>
      </c>
      <c r="AD236" s="14">
        <v>999.15282009225598</v>
      </c>
      <c r="AE236" s="14">
        <v>1.6857510543530001</v>
      </c>
      <c r="AF236" s="14">
        <v>342.62714331988201</v>
      </c>
      <c r="AG236" s="14">
        <v>316.71696417750297</v>
      </c>
      <c r="AH236" s="14">
        <v>429.789183936771</v>
      </c>
      <c r="AI236" s="14">
        <v>181.70848564432001</v>
      </c>
      <c r="AJ236" s="14">
        <v>463.075148850115</v>
      </c>
      <c r="AK236" s="14">
        <v>1873.2925185910301</v>
      </c>
      <c r="AL236" s="14">
        <v>175.34181956706101</v>
      </c>
      <c r="AM236" s="14">
        <v>437.294757512182</v>
      </c>
      <c r="AN236" s="14">
        <v>368.51407845087698</v>
      </c>
      <c r="AO236" s="14">
        <v>270.22484928486699</v>
      </c>
      <c r="AP236" s="14">
        <v>380.87415383073602</v>
      </c>
      <c r="AQ236" s="14">
        <v>247.077589758112</v>
      </c>
      <c r="AR236" s="14">
        <v>682.32314803006898</v>
      </c>
      <c r="AS236" s="14">
        <v>282.28964256019799</v>
      </c>
      <c r="AT236" s="14">
        <v>259.47467766077102</v>
      </c>
      <c r="AU236" s="14">
        <v>441.94648161751502</v>
      </c>
    </row>
    <row r="237" spans="1:47" x14ac:dyDescent="0.25">
      <c r="A237" s="11" t="s">
        <v>258</v>
      </c>
      <c r="B237" s="4">
        <f>AVERAGE(E237:AU237)</f>
        <v>426.56965934294323</v>
      </c>
      <c r="C237" s="6">
        <f>MIN(E237:AU237)</f>
        <v>103.30162174281401</v>
      </c>
      <c r="D237" s="12">
        <f>MAX(E237:AU237)</f>
        <v>991.96864605398196</v>
      </c>
      <c r="E237" s="13">
        <v>436.47240236434601</v>
      </c>
      <c r="F237" s="14">
        <v>778.74922812603404</v>
      </c>
      <c r="G237" s="14">
        <v>310.40331708271998</v>
      </c>
      <c r="H237" s="14">
        <v>393.88921494648002</v>
      </c>
      <c r="I237" s="14">
        <v>298.50004875347503</v>
      </c>
      <c r="J237" s="14">
        <v>431.36711797849398</v>
      </c>
      <c r="K237" s="14">
        <v>168.84144624431801</v>
      </c>
      <c r="L237" s="14">
        <v>169.94710196848899</v>
      </c>
      <c r="M237" s="14">
        <v>406.24639058047597</v>
      </c>
      <c r="N237" s="14">
        <v>790.42798640203398</v>
      </c>
      <c r="O237" s="14">
        <v>254.80845600988101</v>
      </c>
      <c r="P237" s="14">
        <v>117.300535770764</v>
      </c>
      <c r="Q237" s="14">
        <v>435.38502288537302</v>
      </c>
      <c r="R237" s="14">
        <v>192.22936268824</v>
      </c>
      <c r="S237" s="14">
        <v>356.05006954102902</v>
      </c>
      <c r="T237" s="14">
        <v>364.72172650769198</v>
      </c>
      <c r="U237" s="14">
        <v>775.23937130671095</v>
      </c>
      <c r="V237" s="14">
        <v>441.43002995115501</v>
      </c>
      <c r="W237" s="14">
        <v>306.90959348792398</v>
      </c>
      <c r="X237" s="14">
        <v>539.11449618696497</v>
      </c>
      <c r="Y237" s="14">
        <v>425.01671401363399</v>
      </c>
      <c r="Z237" s="14">
        <v>487.34589125202598</v>
      </c>
      <c r="AA237" s="14">
        <v>549.06619103755304</v>
      </c>
      <c r="AB237" s="14">
        <v>139.46281688582701</v>
      </c>
      <c r="AC237" s="14">
        <v>441.243716921035</v>
      </c>
      <c r="AD237" s="14">
        <v>991.96864605398196</v>
      </c>
      <c r="AE237" s="14">
        <v>230.273594024619</v>
      </c>
      <c r="AF237" s="14">
        <v>276.36250809305602</v>
      </c>
      <c r="AG237" s="14">
        <v>647.09360291995597</v>
      </c>
      <c r="AH237" s="14">
        <v>534.27101579739303</v>
      </c>
      <c r="AI237" s="14">
        <v>215.42392731660601</v>
      </c>
      <c r="AJ237" s="14">
        <v>836.495565685413</v>
      </c>
      <c r="AK237" s="14">
        <v>543.58542863378705</v>
      </c>
      <c r="AL237" s="14">
        <v>366.97646307619402</v>
      </c>
      <c r="AM237" s="14">
        <v>103.30162174281401</v>
      </c>
      <c r="AN237" s="14">
        <v>456.05256505798002</v>
      </c>
      <c r="AO237" s="14">
        <v>573.76509094731898</v>
      </c>
      <c r="AP237" s="14">
        <v>273.58998943450803</v>
      </c>
      <c r="AQ237" s="14">
        <v>375.40133795994802</v>
      </c>
      <c r="AR237" s="14">
        <v>503.36186485815898</v>
      </c>
      <c r="AS237" s="14">
        <v>625.11149713330497</v>
      </c>
      <c r="AT237" s="14">
        <v>650.02649455292999</v>
      </c>
      <c r="AU237" s="14">
        <v>129.26588956591499</v>
      </c>
    </row>
    <row r="238" spans="1:47" x14ac:dyDescent="0.25">
      <c r="A238" s="11" t="s">
        <v>94</v>
      </c>
      <c r="B238" s="4">
        <f>AVERAGE(E238:AU238)</f>
        <v>437.18360895145469</v>
      </c>
      <c r="C238" s="6">
        <f>MIN(E238:AU238)</f>
        <v>53.069482307200097</v>
      </c>
      <c r="D238" s="12">
        <f>MAX(E238:AU238)</f>
        <v>1086.9071574299201</v>
      </c>
      <c r="E238" s="13">
        <v>596.14735126526398</v>
      </c>
      <c r="F238" s="14">
        <v>292.047729479824</v>
      </c>
      <c r="G238" s="14">
        <v>521.16011476104495</v>
      </c>
      <c r="H238" s="14">
        <v>1086.9071574299201</v>
      </c>
      <c r="I238" s="14">
        <v>1004.04561853442</v>
      </c>
      <c r="J238" s="14">
        <v>346.33206888416902</v>
      </c>
      <c r="K238" s="14">
        <v>436.31682210254701</v>
      </c>
      <c r="L238" s="14">
        <v>120.217614412609</v>
      </c>
      <c r="M238" s="14">
        <v>922.479549048124</v>
      </c>
      <c r="N238" s="14">
        <v>335.24397191008399</v>
      </c>
      <c r="O238" s="14">
        <v>169.656181482406</v>
      </c>
      <c r="P238" s="14">
        <v>552.24275447976902</v>
      </c>
      <c r="Q238" s="14">
        <v>84.603965583106799</v>
      </c>
      <c r="R238" s="14">
        <v>128.56103874054301</v>
      </c>
      <c r="S238" s="14">
        <v>239.31234182265899</v>
      </c>
      <c r="T238" s="14">
        <v>167.81791927977201</v>
      </c>
      <c r="U238" s="14">
        <v>368.66938991030298</v>
      </c>
      <c r="V238" s="14">
        <v>715.946977559934</v>
      </c>
      <c r="W238" s="14">
        <v>360.61322445255001</v>
      </c>
      <c r="X238" s="14">
        <v>872.53763961300604</v>
      </c>
      <c r="Y238" s="14">
        <v>520.04169362050595</v>
      </c>
      <c r="Z238" s="14">
        <v>696.09877695368095</v>
      </c>
      <c r="AA238" s="14">
        <v>591.77334143988298</v>
      </c>
      <c r="AB238" s="14">
        <v>476.23094907566701</v>
      </c>
      <c r="AC238" s="14">
        <v>259.04619597786302</v>
      </c>
      <c r="AD238" s="14">
        <v>322.18257417797901</v>
      </c>
      <c r="AE238" s="14">
        <v>186.78121682231199</v>
      </c>
      <c r="AF238" s="14">
        <v>868.45651344333999</v>
      </c>
      <c r="AG238" s="14">
        <v>446.88562767878602</v>
      </c>
      <c r="AH238" s="14">
        <v>349.51853861927998</v>
      </c>
      <c r="AI238" s="14">
        <v>1057.6001703517099</v>
      </c>
      <c r="AJ238" s="14">
        <v>83.311236825089097</v>
      </c>
      <c r="AK238" s="14">
        <v>183.438139802683</v>
      </c>
      <c r="AL238" s="14">
        <v>480.25038191155198</v>
      </c>
      <c r="AM238" s="14">
        <v>81.529531061593204</v>
      </c>
      <c r="AN238" s="14">
        <v>641.29318278462199</v>
      </c>
      <c r="AO238" s="14">
        <v>648.169467257262</v>
      </c>
      <c r="AP238" s="14">
        <v>142.635679884957</v>
      </c>
      <c r="AQ238" s="14">
        <v>53.069482307200097</v>
      </c>
      <c r="AR238" s="14">
        <v>235.89544759032799</v>
      </c>
      <c r="AS238" s="14">
        <v>190.618263790649</v>
      </c>
      <c r="AT238" s="14">
        <v>865.51105904745998</v>
      </c>
      <c r="AU238" s="14">
        <v>97.698283736093003</v>
      </c>
    </row>
    <row r="239" spans="1:47" x14ac:dyDescent="0.25">
      <c r="A239" s="11" t="s">
        <v>257</v>
      </c>
      <c r="B239" s="4">
        <f>AVERAGE(E239:AU239)</f>
        <v>450.22797341304454</v>
      </c>
      <c r="C239" s="6">
        <f>MIN(E239:AU239)</f>
        <v>34.4438146754378</v>
      </c>
      <c r="D239" s="12">
        <f>MAX(E239:AU239)</f>
        <v>2673.0654298152999</v>
      </c>
      <c r="E239" s="13">
        <v>569.91356276537203</v>
      </c>
      <c r="F239" s="14">
        <v>488.98207347448698</v>
      </c>
      <c r="G239" s="14">
        <v>133.596882210319</v>
      </c>
      <c r="H239" s="14">
        <v>294.761884799195</v>
      </c>
      <c r="I239" s="14">
        <v>986.10801930269702</v>
      </c>
      <c r="J239" s="14">
        <v>709.17579778665299</v>
      </c>
      <c r="K239" s="14">
        <v>166.74285199721299</v>
      </c>
      <c r="L239" s="14">
        <v>568.46735316171203</v>
      </c>
      <c r="M239" s="14">
        <v>274.50736497745601</v>
      </c>
      <c r="N239" s="14">
        <v>453.92369880807701</v>
      </c>
      <c r="O239" s="14">
        <v>46.2502201748215</v>
      </c>
      <c r="P239" s="14">
        <v>549.52011148315501</v>
      </c>
      <c r="Q239" s="14">
        <v>333.69756425183101</v>
      </c>
      <c r="R239" s="14">
        <v>205.28953170315199</v>
      </c>
      <c r="S239" s="14">
        <v>716.842609270617</v>
      </c>
      <c r="T239" s="14">
        <v>34.4438146754378</v>
      </c>
      <c r="U239" s="14">
        <v>221.373909362028</v>
      </c>
      <c r="V239" s="14">
        <v>486.33558002296098</v>
      </c>
      <c r="W239" s="14">
        <v>191.957193323973</v>
      </c>
      <c r="X239" s="14">
        <v>271.461797656084</v>
      </c>
      <c r="Y239" s="14">
        <v>243.76954388461201</v>
      </c>
      <c r="Z239" s="14">
        <v>562.55832801218105</v>
      </c>
      <c r="AA239" s="14">
        <v>247.773551912253</v>
      </c>
      <c r="AB239" s="14">
        <v>2673.0654298152999</v>
      </c>
      <c r="AC239" s="14">
        <v>55.728012690718899</v>
      </c>
      <c r="AD239" s="14">
        <v>907.14012952513201</v>
      </c>
      <c r="AE239" s="14">
        <v>248.985430727938</v>
      </c>
      <c r="AF239" s="14">
        <v>425.65283333937498</v>
      </c>
      <c r="AG239" s="14">
        <v>864.04137542209401</v>
      </c>
      <c r="AH239" s="14">
        <v>748.27190624908599</v>
      </c>
      <c r="AI239" s="14">
        <v>286.40380452141801</v>
      </c>
      <c r="AJ239" s="14">
        <v>246.127613361431</v>
      </c>
      <c r="AK239" s="14">
        <v>342.30083503849897</v>
      </c>
      <c r="AL239" s="14">
        <v>598.76127987114705</v>
      </c>
      <c r="AM239" s="14">
        <v>328.43430410607698</v>
      </c>
      <c r="AN239" s="14">
        <v>420.64373901465802</v>
      </c>
      <c r="AO239" s="14">
        <v>467.89617739187901</v>
      </c>
      <c r="AP239" s="14">
        <v>122.654388521763</v>
      </c>
      <c r="AQ239" s="14">
        <v>51.764495037350898</v>
      </c>
      <c r="AR239" s="14">
        <v>376.01379615901902</v>
      </c>
      <c r="AS239" s="14">
        <v>911.18440294431002</v>
      </c>
      <c r="AT239" s="14">
        <v>236.02817064323199</v>
      </c>
      <c r="AU239" s="14">
        <v>291.25148736420198</v>
      </c>
    </row>
    <row r="240" spans="1:47" x14ac:dyDescent="0.25">
      <c r="A240" s="11" t="s">
        <v>125</v>
      </c>
      <c r="B240" s="4">
        <f>AVERAGE(E240:AU240)</f>
        <v>450.81032401155727</v>
      </c>
      <c r="C240" s="6">
        <f>MIN(E240:AU240)</f>
        <v>33.5094490032482</v>
      </c>
      <c r="D240" s="12">
        <f>MAX(E240:AU240)</f>
        <v>1245.0726237101001</v>
      </c>
      <c r="E240" s="13">
        <v>141.70377095217299</v>
      </c>
      <c r="F240" s="14">
        <v>341.01301255751599</v>
      </c>
      <c r="G240" s="14">
        <v>33.5094490032482</v>
      </c>
      <c r="H240" s="14">
        <v>410.04653307621402</v>
      </c>
      <c r="I240" s="14">
        <v>201.683006746377</v>
      </c>
      <c r="J240" s="14">
        <v>1037.5514364009</v>
      </c>
      <c r="K240" s="14">
        <v>388.812279599909</v>
      </c>
      <c r="L240" s="14">
        <v>386.20193776194998</v>
      </c>
      <c r="M240" s="14">
        <v>547.78925064697603</v>
      </c>
      <c r="N240" s="14">
        <v>316.75934187995398</v>
      </c>
      <c r="O240" s="14">
        <v>110.4386098567</v>
      </c>
      <c r="P240" s="14">
        <v>180.14821160925899</v>
      </c>
      <c r="Q240" s="14">
        <v>507.1356936972</v>
      </c>
      <c r="R240" s="14">
        <v>897.07035921178601</v>
      </c>
      <c r="S240" s="14">
        <v>763.72010305752497</v>
      </c>
      <c r="T240" s="14">
        <v>1120.5721041075799</v>
      </c>
      <c r="U240" s="14">
        <v>503.905591349362</v>
      </c>
      <c r="V240" s="14">
        <v>311.79702691367498</v>
      </c>
      <c r="W240" s="14">
        <v>58.8076950645697</v>
      </c>
      <c r="X240" s="14">
        <v>524.38597956951605</v>
      </c>
      <c r="Y240" s="14">
        <v>269.04934843560898</v>
      </c>
      <c r="Z240" s="14">
        <v>430.04117753000298</v>
      </c>
      <c r="AA240" s="14">
        <v>101.091609180199</v>
      </c>
      <c r="AB240" s="14">
        <v>205.062618298871</v>
      </c>
      <c r="AC240" s="14">
        <v>1173.0873904302</v>
      </c>
      <c r="AD240" s="14">
        <v>1245.0726237101001</v>
      </c>
      <c r="AE240" s="14">
        <v>501.84808888088702</v>
      </c>
      <c r="AF240" s="14">
        <v>265.44833287922597</v>
      </c>
      <c r="AG240" s="14">
        <v>541.83375774299304</v>
      </c>
      <c r="AH240" s="14">
        <v>358.78053615591398</v>
      </c>
      <c r="AI240" s="14">
        <v>271.85292969443202</v>
      </c>
      <c r="AJ240" s="14">
        <v>304.06486942760898</v>
      </c>
      <c r="AK240" s="14">
        <v>455.52341893584799</v>
      </c>
      <c r="AL240" s="14">
        <v>136.74334379953299</v>
      </c>
      <c r="AM240" s="14">
        <v>208.456187373392</v>
      </c>
      <c r="AN240" s="14">
        <v>447.52821804755098</v>
      </c>
      <c r="AO240" s="14">
        <v>492.69763616185998</v>
      </c>
      <c r="AP240" s="14">
        <v>404.85170346656997</v>
      </c>
      <c r="AQ240" s="14">
        <v>903.05119073563401</v>
      </c>
      <c r="AR240" s="14">
        <v>568.98691418779902</v>
      </c>
      <c r="AS240" s="14">
        <v>422.27038284004902</v>
      </c>
      <c r="AT240" s="14">
        <v>203.64966095234399</v>
      </c>
      <c r="AU240" s="14">
        <v>690.80060056794002</v>
      </c>
    </row>
    <row r="241" spans="1:47" x14ac:dyDescent="0.25">
      <c r="A241" s="11" t="s">
        <v>65</v>
      </c>
      <c r="B241" s="4">
        <f>AVERAGE(E241:AU241)</f>
        <v>451.3167480047066</v>
      </c>
      <c r="C241" s="6">
        <f>MIN(E241:AU241)</f>
        <v>34.832190411271199</v>
      </c>
      <c r="D241" s="12">
        <f>MAX(E241:AU241)</f>
        <v>1853.0200384192501</v>
      </c>
      <c r="E241" s="13">
        <v>94.813456074413097</v>
      </c>
      <c r="F241" s="14">
        <v>367.57500173390798</v>
      </c>
      <c r="G241" s="14">
        <v>34.832190411271199</v>
      </c>
      <c r="H241" s="14">
        <v>141.485704703614</v>
      </c>
      <c r="I241" s="14">
        <v>97.966888111695098</v>
      </c>
      <c r="J241" s="14">
        <v>382.86411667469201</v>
      </c>
      <c r="K241" s="14">
        <v>749.00736492112003</v>
      </c>
      <c r="L241" s="14">
        <v>334.41939796752399</v>
      </c>
      <c r="M241" s="14">
        <v>496.01274988671997</v>
      </c>
      <c r="N241" s="14">
        <v>466.316803032824</v>
      </c>
      <c r="O241" s="14">
        <v>801.81456471302704</v>
      </c>
      <c r="P241" s="14">
        <v>289.73459222295202</v>
      </c>
      <c r="Q241" s="14">
        <v>202.88681746564299</v>
      </c>
      <c r="R241" s="14">
        <v>449.35144016932497</v>
      </c>
      <c r="S241" s="14">
        <v>313.36783784400001</v>
      </c>
      <c r="T241" s="14">
        <v>294.30326094901898</v>
      </c>
      <c r="U241" s="14">
        <v>851.68658708834505</v>
      </c>
      <c r="V241" s="14">
        <v>172.42036678514401</v>
      </c>
      <c r="W241" s="14">
        <v>297.14529694890098</v>
      </c>
      <c r="X241" s="14">
        <v>227.022307862057</v>
      </c>
      <c r="Y241" s="14">
        <v>438.33375391103402</v>
      </c>
      <c r="Z241" s="14">
        <v>391.15583607577298</v>
      </c>
      <c r="AA241" s="14">
        <v>315.34815697923102</v>
      </c>
      <c r="AB241" s="14">
        <v>421.25528002514699</v>
      </c>
      <c r="AC241" s="14">
        <v>1853.0200384192501</v>
      </c>
      <c r="AD241" s="14">
        <v>1461.4267880165801</v>
      </c>
      <c r="AE241" s="14">
        <v>384.68839060335398</v>
      </c>
      <c r="AF241" s="14">
        <v>106.023416362921</v>
      </c>
      <c r="AG241" s="14">
        <v>260.73908213682802</v>
      </c>
      <c r="AH241" s="14">
        <v>297.52135946624901</v>
      </c>
      <c r="AI241" s="14">
        <v>293.50179224189901</v>
      </c>
      <c r="AJ241" s="14">
        <v>813.23608332307799</v>
      </c>
      <c r="AK241" s="14">
        <v>1307.17959910428</v>
      </c>
      <c r="AL241" s="14">
        <v>126.851272120418</v>
      </c>
      <c r="AM241" s="14">
        <v>116.581052938452</v>
      </c>
      <c r="AN241" s="14">
        <v>402.61146649259501</v>
      </c>
      <c r="AO241" s="14">
        <v>817.33762633011702</v>
      </c>
      <c r="AP241" s="14">
        <v>374.41865969801199</v>
      </c>
      <c r="AQ241" s="14">
        <v>442.82568023548902</v>
      </c>
      <c r="AR241" s="14">
        <v>485.625365039337</v>
      </c>
      <c r="AS241" s="14">
        <v>323.03247756888697</v>
      </c>
      <c r="AT241" s="14">
        <v>343.65880285707999</v>
      </c>
      <c r="AU241" s="14">
        <v>565.22143869017896</v>
      </c>
    </row>
    <row r="242" spans="1:47" x14ac:dyDescent="0.25">
      <c r="A242" s="11" t="s">
        <v>344</v>
      </c>
      <c r="B242" s="4">
        <f>AVERAGE(E242:AU242)</f>
        <v>465.19626784476907</v>
      </c>
      <c r="C242" s="6">
        <f>MIN(E242:AU242)</f>
        <v>33.871810634919001</v>
      </c>
      <c r="D242" s="12">
        <f>MAX(E242:AU242)</f>
        <v>1293.55659558867</v>
      </c>
      <c r="E242" s="13">
        <v>533.76464160410296</v>
      </c>
      <c r="F242" s="14">
        <v>351.87928085694898</v>
      </c>
      <c r="G242" s="14">
        <v>79.805398284051705</v>
      </c>
      <c r="H242" s="14">
        <v>773.80453313210899</v>
      </c>
      <c r="I242" s="14">
        <v>676.56944794508695</v>
      </c>
      <c r="J242" s="14">
        <v>128.58455239263199</v>
      </c>
      <c r="K242" s="14">
        <v>673.07640943497404</v>
      </c>
      <c r="L242" s="14">
        <v>412.20726611685899</v>
      </c>
      <c r="M242" s="14">
        <v>325.36475625676098</v>
      </c>
      <c r="N242" s="14">
        <v>611.67321190611801</v>
      </c>
      <c r="O242" s="14">
        <v>512.85874988248304</v>
      </c>
      <c r="P242" s="14">
        <v>176.29113403072299</v>
      </c>
      <c r="Q242" s="14">
        <v>500.46499641083898</v>
      </c>
      <c r="R242" s="14">
        <v>42.853679580180902</v>
      </c>
      <c r="S242" s="14">
        <v>635.67340796643805</v>
      </c>
      <c r="T242" s="14">
        <v>1293.55659558867</v>
      </c>
      <c r="U242" s="14">
        <v>109.394889062169</v>
      </c>
      <c r="V242" s="14">
        <v>316.03339956195902</v>
      </c>
      <c r="W242" s="14">
        <v>762.28087753508305</v>
      </c>
      <c r="X242" s="14">
        <v>466.48767286644102</v>
      </c>
      <c r="Y242" s="14">
        <v>957.92402245027199</v>
      </c>
      <c r="Z242" s="14">
        <v>302.38469472960401</v>
      </c>
      <c r="AA242" s="14">
        <v>71.358782950728894</v>
      </c>
      <c r="AB242" s="14">
        <v>523.61795215295501</v>
      </c>
      <c r="AC242" s="14">
        <v>257.01046948687701</v>
      </c>
      <c r="AD242" s="14">
        <v>93.946891269736497</v>
      </c>
      <c r="AE242" s="14">
        <v>1263.3018401321399</v>
      </c>
      <c r="AF242" s="14">
        <v>323.13754472375598</v>
      </c>
      <c r="AG242" s="14">
        <v>82.091965767784203</v>
      </c>
      <c r="AH242" s="14">
        <v>441.97602280076302</v>
      </c>
      <c r="AI242" s="14">
        <v>171.41640344962201</v>
      </c>
      <c r="AJ242" s="14">
        <v>377.22651394913402</v>
      </c>
      <c r="AK242" s="14">
        <v>1083.9526442885799</v>
      </c>
      <c r="AL242" s="14">
        <v>392.579472128021</v>
      </c>
      <c r="AM242" s="14">
        <v>557.11846225422096</v>
      </c>
      <c r="AN242" s="14">
        <v>907.51509711034498</v>
      </c>
      <c r="AO242" s="14">
        <v>215.809708401476</v>
      </c>
      <c r="AP242" s="14">
        <v>870.26208998774405</v>
      </c>
      <c r="AQ242" s="14">
        <v>341.03667318725297</v>
      </c>
      <c r="AR242" s="14">
        <v>137.45787359586799</v>
      </c>
      <c r="AS242" s="14">
        <v>531.40297661332204</v>
      </c>
      <c r="AT242" s="14">
        <v>684.41470484532101</v>
      </c>
      <c r="AU242" s="14">
        <v>33.871810634919001</v>
      </c>
    </row>
    <row r="243" spans="1:47" x14ac:dyDescent="0.25">
      <c r="A243" s="11" t="s">
        <v>99</v>
      </c>
      <c r="B243" s="4">
        <f>AVERAGE(E243:AU243)</f>
        <v>476.12615465491308</v>
      </c>
      <c r="C243" s="6">
        <f>MIN(E243:AU243)</f>
        <v>17.470292561603198</v>
      </c>
      <c r="D243" s="12">
        <f>MAX(E243:AU243)</f>
        <v>1589.50464680698</v>
      </c>
      <c r="E243" s="13">
        <v>659.56288724531805</v>
      </c>
      <c r="F243" s="14">
        <v>459.20044924641098</v>
      </c>
      <c r="G243" s="14">
        <v>363.31297340363898</v>
      </c>
      <c r="H243" s="14">
        <v>610.48461473966597</v>
      </c>
      <c r="I243" s="14">
        <v>596.77012828602994</v>
      </c>
      <c r="J243" s="14">
        <v>469.96312327130698</v>
      </c>
      <c r="K243" s="14">
        <v>588.17873307483706</v>
      </c>
      <c r="L243" s="14">
        <v>555.00845515346896</v>
      </c>
      <c r="M243" s="14">
        <v>647.97218407066896</v>
      </c>
      <c r="N243" s="14">
        <v>730.14288619013303</v>
      </c>
      <c r="O243" s="14">
        <v>374.75645693056299</v>
      </c>
      <c r="P243" s="14">
        <v>17.470292561603198</v>
      </c>
      <c r="Q243" s="14">
        <v>434.571523216304</v>
      </c>
      <c r="R243" s="14">
        <v>285.28306691949001</v>
      </c>
      <c r="S243" s="14">
        <v>391.80099865478002</v>
      </c>
      <c r="T243" s="14">
        <v>813.63944444423203</v>
      </c>
      <c r="U243" s="14">
        <v>306.21955166615101</v>
      </c>
      <c r="V243" s="14">
        <v>133.44573842093399</v>
      </c>
      <c r="W243" s="14">
        <v>363.276214417738</v>
      </c>
      <c r="X243" s="14">
        <v>582.79216615595101</v>
      </c>
      <c r="Y243" s="14">
        <v>859.96477981516</v>
      </c>
      <c r="Z243" s="14">
        <v>379.64372840840298</v>
      </c>
      <c r="AA243" s="14">
        <v>732.68891787288806</v>
      </c>
      <c r="AB243" s="14">
        <v>945.04186919972994</v>
      </c>
      <c r="AC243" s="14">
        <v>260.57299084610099</v>
      </c>
      <c r="AD243" s="14">
        <v>323.84046049450302</v>
      </c>
      <c r="AE243" s="14">
        <v>328.55288049339902</v>
      </c>
      <c r="AF243" s="14">
        <v>236.21393498503801</v>
      </c>
      <c r="AG243" s="14">
        <v>477.686854638966</v>
      </c>
      <c r="AH243" s="14">
        <v>340.09404989779301</v>
      </c>
      <c r="AI243" s="14">
        <v>175.32029669588701</v>
      </c>
      <c r="AJ243" s="14">
        <v>356.504429662691</v>
      </c>
      <c r="AK243" s="14">
        <v>1589.50464680698</v>
      </c>
      <c r="AL243" s="14">
        <v>151.09654584373899</v>
      </c>
      <c r="AM243" s="14">
        <v>36.441229792681803</v>
      </c>
      <c r="AN243" s="14">
        <v>449.16751554955601</v>
      </c>
      <c r="AO243" s="14">
        <v>332.04341069661001</v>
      </c>
      <c r="AP243" s="14">
        <v>381.79636727826801</v>
      </c>
      <c r="AQ243" s="14">
        <v>485.02026862728002</v>
      </c>
      <c r="AR243" s="14">
        <v>617.93965368774604</v>
      </c>
      <c r="AS243" s="14">
        <v>372.79694032949902</v>
      </c>
      <c r="AT243" s="14">
        <v>577.90057296564203</v>
      </c>
      <c r="AU243" s="14">
        <v>679.74041750347703</v>
      </c>
    </row>
    <row r="244" spans="1:47" x14ac:dyDescent="0.25">
      <c r="A244" s="11" t="s">
        <v>84</v>
      </c>
      <c r="B244" s="4">
        <f>AVERAGE(E244:AU244)</f>
        <v>481.08179723261765</v>
      </c>
      <c r="C244" s="6">
        <f>MIN(E244:AU244)</f>
        <v>74.726454972958507</v>
      </c>
      <c r="D244" s="12">
        <f>MAX(E244:AU244)</f>
        <v>1741.60952056356</v>
      </c>
      <c r="E244" s="13">
        <v>383.38512957322598</v>
      </c>
      <c r="F244" s="14">
        <v>234.22845001000101</v>
      </c>
      <c r="G244" s="14">
        <v>1741.60952056356</v>
      </c>
      <c r="H244" s="14">
        <v>593.45392806237896</v>
      </c>
      <c r="I244" s="14">
        <v>392.09752166769999</v>
      </c>
      <c r="J244" s="14">
        <v>454.27704625390697</v>
      </c>
      <c r="K244" s="14">
        <v>765.22377501238202</v>
      </c>
      <c r="L244" s="14">
        <v>254.80659449503699</v>
      </c>
      <c r="M244" s="14">
        <v>287.681267537758</v>
      </c>
      <c r="N244" s="14">
        <v>463.16601382314201</v>
      </c>
      <c r="O244" s="14">
        <v>336.50277015045401</v>
      </c>
      <c r="P244" s="14">
        <v>1176.1817745370299</v>
      </c>
      <c r="Q244" s="14">
        <v>304.24887623155701</v>
      </c>
      <c r="R244" s="14">
        <v>510.16285214500999</v>
      </c>
      <c r="S244" s="14">
        <v>146.28696504708299</v>
      </c>
      <c r="T244" s="14">
        <v>127.824823351069</v>
      </c>
      <c r="U244" s="14">
        <v>361.99371754627299</v>
      </c>
      <c r="V244" s="14">
        <v>666.80505483984405</v>
      </c>
      <c r="W244" s="14">
        <v>292.04123284895797</v>
      </c>
      <c r="X244" s="14">
        <v>454.04461572411401</v>
      </c>
      <c r="Y244" s="14">
        <v>950.70122114998696</v>
      </c>
      <c r="Z244" s="14">
        <v>188.798565744879</v>
      </c>
      <c r="AA244" s="14">
        <v>1107.32252836422</v>
      </c>
      <c r="AB244" s="14">
        <v>260.54419841427199</v>
      </c>
      <c r="AC244" s="14">
        <v>166.675106449411</v>
      </c>
      <c r="AD244" s="14">
        <v>406.458461934654</v>
      </c>
      <c r="AE244" s="14">
        <v>473.86462137862702</v>
      </c>
      <c r="AF244" s="14">
        <v>756.196425529659</v>
      </c>
      <c r="AG244" s="14">
        <v>74.726454972958507</v>
      </c>
      <c r="AH244" s="14">
        <v>441.32605806135001</v>
      </c>
      <c r="AI244" s="14">
        <v>357.02878234020699</v>
      </c>
      <c r="AJ244" s="14">
        <v>243.59021528554001</v>
      </c>
      <c r="AK244" s="14">
        <v>408.12791869974802</v>
      </c>
      <c r="AL244" s="14">
        <v>702.33708921717596</v>
      </c>
      <c r="AM244" s="14">
        <v>331.213719937723</v>
      </c>
      <c r="AN244" s="14">
        <v>214.74797276274401</v>
      </c>
      <c r="AO244" s="14">
        <v>362.02726383643801</v>
      </c>
      <c r="AP244" s="14">
        <v>239.77549635833299</v>
      </c>
      <c r="AQ244" s="14">
        <v>548.52964909327295</v>
      </c>
      <c r="AR244" s="14">
        <v>170.0930332625</v>
      </c>
      <c r="AS244" s="14">
        <v>1137.01611699247</v>
      </c>
      <c r="AT244" s="14">
        <v>576.33747249780595</v>
      </c>
      <c r="AU244" s="14">
        <v>623.05697929810196</v>
      </c>
    </row>
    <row r="245" spans="1:47" x14ac:dyDescent="0.25">
      <c r="A245" s="11" t="s">
        <v>8</v>
      </c>
      <c r="B245" s="4">
        <f>AVERAGE(E245:AU245)</f>
        <v>523.88256018467553</v>
      </c>
      <c r="C245" s="6">
        <f>MIN(E245:AU245)</f>
        <v>69.844401980748998</v>
      </c>
      <c r="D245" s="12">
        <f>MAX(E245:AU245)</f>
        <v>2007.48054357617</v>
      </c>
      <c r="E245" s="13">
        <v>566.81508380869195</v>
      </c>
      <c r="F245" s="14">
        <v>154.54248248082499</v>
      </c>
      <c r="G245" s="14">
        <v>2007.48054357617</v>
      </c>
      <c r="H245" s="14">
        <v>771.62111176322605</v>
      </c>
      <c r="I245" s="14">
        <v>535.59831552145101</v>
      </c>
      <c r="J245" s="14">
        <v>539.72488684868995</v>
      </c>
      <c r="K245" s="14">
        <v>681.66156771858402</v>
      </c>
      <c r="L245" s="14">
        <v>154.20703480630701</v>
      </c>
      <c r="M245" s="14">
        <v>605.386778119925</v>
      </c>
      <c r="N245" s="14">
        <v>359.18996990366202</v>
      </c>
      <c r="O245" s="14">
        <v>204.45190787561299</v>
      </c>
      <c r="P245" s="14">
        <v>984.68921710854397</v>
      </c>
      <c r="Q245" s="14">
        <v>103.47715790549201</v>
      </c>
      <c r="R245" s="14">
        <v>724.02311976419901</v>
      </c>
      <c r="S245" s="14">
        <v>182.220296860394</v>
      </c>
      <c r="T245" s="14">
        <v>69.844401980748998</v>
      </c>
      <c r="U245" s="14">
        <v>288.992010081557</v>
      </c>
      <c r="V245" s="14">
        <v>1031.9803771218899</v>
      </c>
      <c r="W245" s="14">
        <v>318.22730083997402</v>
      </c>
      <c r="X245" s="14">
        <v>398.93964837952001</v>
      </c>
      <c r="Y245" s="14">
        <v>1293.55857037288</v>
      </c>
      <c r="Z245" s="14">
        <v>136.35451970463501</v>
      </c>
      <c r="AA245" s="14">
        <v>1037.4053369882499</v>
      </c>
      <c r="AB245" s="14">
        <v>392.41834932686902</v>
      </c>
      <c r="AC245" s="14">
        <v>127.23290568657301</v>
      </c>
      <c r="AD245" s="14">
        <v>513.94475812267603</v>
      </c>
      <c r="AE245" s="14">
        <v>342.038888928223</v>
      </c>
      <c r="AF245" s="14">
        <v>1485.49720499667</v>
      </c>
      <c r="AG245" s="14">
        <v>104.992008420788</v>
      </c>
      <c r="AH245" s="14">
        <v>378.60446070800703</v>
      </c>
      <c r="AI245" s="14">
        <v>525.96089008766</v>
      </c>
      <c r="AJ245" s="14">
        <v>240.62991753033401</v>
      </c>
      <c r="AK245" s="14">
        <v>412.51639094383199</v>
      </c>
      <c r="AL245" s="14">
        <v>1298.77082281088</v>
      </c>
      <c r="AM245" s="14">
        <v>258.022436371065</v>
      </c>
      <c r="AN245" s="14">
        <v>243.92746829844501</v>
      </c>
      <c r="AO245" s="14">
        <v>394.97248518760603</v>
      </c>
      <c r="AP245" s="14">
        <v>315.08959457344997</v>
      </c>
      <c r="AQ245" s="14">
        <v>383.23126157904301</v>
      </c>
      <c r="AR245" s="14">
        <v>184.459598115745</v>
      </c>
      <c r="AS245" s="14">
        <v>841.63056317947803</v>
      </c>
      <c r="AT245" s="14">
        <v>437.444830927238</v>
      </c>
      <c r="AU245" s="14">
        <v>495.17361261524502</v>
      </c>
    </row>
    <row r="246" spans="1:47" x14ac:dyDescent="0.25">
      <c r="A246" s="11" t="s">
        <v>255</v>
      </c>
      <c r="B246" s="4">
        <f>AVERAGE(E246:AU246)</f>
        <v>528.67700831388993</v>
      </c>
      <c r="C246" s="6">
        <f>MIN(E246:AU246)</f>
        <v>173.42429962362201</v>
      </c>
      <c r="D246" s="12">
        <f>MAX(E246:AU246)</f>
        <v>1511.32856719132</v>
      </c>
      <c r="E246" s="13">
        <v>652.53966827684303</v>
      </c>
      <c r="F246" s="14">
        <v>458.93214632543697</v>
      </c>
      <c r="G246" s="14">
        <v>538.35575306534304</v>
      </c>
      <c r="H246" s="14">
        <v>1381.2323579553399</v>
      </c>
      <c r="I246" s="14">
        <v>1346.2398192625899</v>
      </c>
      <c r="J246" s="14">
        <v>404.12287894827301</v>
      </c>
      <c r="K246" s="14">
        <v>415.712442221885</v>
      </c>
      <c r="L246" s="14">
        <v>294.04270394279598</v>
      </c>
      <c r="M246" s="14">
        <v>460.78021978358697</v>
      </c>
      <c r="N246" s="14">
        <v>616.92452725558701</v>
      </c>
      <c r="O246" s="14">
        <v>364.16645324567401</v>
      </c>
      <c r="P246" s="14">
        <v>562.45266571706895</v>
      </c>
      <c r="Q246" s="14">
        <v>235.264104294562</v>
      </c>
      <c r="R246" s="14">
        <v>286.09932748292198</v>
      </c>
      <c r="S246" s="14">
        <v>293.12113819284502</v>
      </c>
      <c r="T246" s="14">
        <v>259.28538269565701</v>
      </c>
      <c r="U246" s="14">
        <v>487.97011538361301</v>
      </c>
      <c r="V246" s="14">
        <v>466.84826584085602</v>
      </c>
      <c r="W246" s="14">
        <v>565.441535941599</v>
      </c>
      <c r="X246" s="14">
        <v>549.77997373753101</v>
      </c>
      <c r="Y246" s="14">
        <v>926.09855422089197</v>
      </c>
      <c r="Z246" s="14">
        <v>440.529986738052</v>
      </c>
      <c r="AA246" s="14">
        <v>1511.32856719132</v>
      </c>
      <c r="AB246" s="14">
        <v>502.20105040627999</v>
      </c>
      <c r="AC246" s="14">
        <v>561.60604570053295</v>
      </c>
      <c r="AD246" s="14">
        <v>535.49728023749799</v>
      </c>
      <c r="AE246" s="14">
        <v>624.23361542691498</v>
      </c>
      <c r="AF246" s="14">
        <v>410.06115446247497</v>
      </c>
      <c r="AG246" s="14">
        <v>173.42429962362201</v>
      </c>
      <c r="AH246" s="14">
        <v>367.23007776828098</v>
      </c>
      <c r="AI246" s="14">
        <v>774.74535969052795</v>
      </c>
      <c r="AJ246" s="14">
        <v>369.61431972146102</v>
      </c>
      <c r="AK246" s="14">
        <v>337.912362794415</v>
      </c>
      <c r="AL246" s="14">
        <v>795.43894031473098</v>
      </c>
      <c r="AM246" s="14">
        <v>194.25028423387201</v>
      </c>
      <c r="AN246" s="14">
        <v>401.95574749179298</v>
      </c>
      <c r="AO246" s="14">
        <v>695.18118761230096</v>
      </c>
      <c r="AP246" s="14">
        <v>291.41944942012799</v>
      </c>
      <c r="AQ246" s="14">
        <v>361.481473748224</v>
      </c>
      <c r="AR246" s="14">
        <v>210.000157854848</v>
      </c>
      <c r="AS246" s="14">
        <v>578.83927737343799</v>
      </c>
      <c r="AT246" s="14">
        <v>763.46292850445502</v>
      </c>
      <c r="AU246" s="14">
        <v>267.287757391198</v>
      </c>
    </row>
    <row r="247" spans="1:47" x14ac:dyDescent="0.25">
      <c r="A247" s="11" t="s">
        <v>110</v>
      </c>
      <c r="B247" s="4">
        <f>AVERAGE(E247:AU247)</f>
        <v>564.70387408768329</v>
      </c>
      <c r="C247" s="6">
        <f>MIN(E247:AU247)</f>
        <v>1.14468777114792</v>
      </c>
      <c r="D247" s="12">
        <f>MAX(E247:AU247)</f>
        <v>1132.47551343176</v>
      </c>
      <c r="E247" s="13">
        <v>207.80465536135</v>
      </c>
      <c r="F247" s="14">
        <v>619.10899014670895</v>
      </c>
      <c r="G247" s="14">
        <v>355.376524955501</v>
      </c>
      <c r="H247" s="14">
        <v>670.74704452083495</v>
      </c>
      <c r="I247" s="14">
        <v>410.49505934125801</v>
      </c>
      <c r="J247" s="14">
        <v>844.57140993684095</v>
      </c>
      <c r="K247" s="14">
        <v>1.14468777114792</v>
      </c>
      <c r="L247" s="14">
        <v>131.16722635151899</v>
      </c>
      <c r="M247" s="14">
        <v>1020.51789368293</v>
      </c>
      <c r="N247" s="14">
        <v>595.07905540179695</v>
      </c>
      <c r="O247" s="14">
        <v>779.55394472234195</v>
      </c>
      <c r="P247" s="14">
        <v>432.90023646154401</v>
      </c>
      <c r="Q247" s="14">
        <v>382.18214452830398</v>
      </c>
      <c r="R247" s="14">
        <v>893.80531695805803</v>
      </c>
      <c r="S247" s="14">
        <v>347.84194806083099</v>
      </c>
      <c r="T247" s="14">
        <v>971.50692837332201</v>
      </c>
      <c r="U247" s="14">
        <v>462.77483581614501</v>
      </c>
      <c r="V247" s="14">
        <v>992.15847422802699</v>
      </c>
      <c r="W247" s="14">
        <v>417.86750870409401</v>
      </c>
      <c r="X247" s="14">
        <v>793.30837780879801</v>
      </c>
      <c r="Y247" s="14">
        <v>357.30295182346401</v>
      </c>
      <c r="Z247" s="14">
        <v>718.35551844393103</v>
      </c>
      <c r="AA247" s="14">
        <v>723.85916947747</v>
      </c>
      <c r="AB247" s="14">
        <v>257.846006068235</v>
      </c>
      <c r="AC247" s="14">
        <v>812.00040409170799</v>
      </c>
      <c r="AD247" s="14">
        <v>796.61437509014797</v>
      </c>
      <c r="AE247" s="14">
        <v>743.41621496967196</v>
      </c>
      <c r="AF247" s="14">
        <v>420.585537704383</v>
      </c>
      <c r="AG247" s="14">
        <v>694.90246389727895</v>
      </c>
      <c r="AH247" s="14">
        <v>663.93898131026401</v>
      </c>
      <c r="AI247" s="14">
        <v>558.96653298789795</v>
      </c>
      <c r="AJ247" s="14">
        <v>590.36795232398197</v>
      </c>
      <c r="AK247" s="14">
        <v>573.13447507728097</v>
      </c>
      <c r="AL247" s="14">
        <v>301.99912949769202</v>
      </c>
      <c r="AM247" s="14">
        <v>3.0882398129391402</v>
      </c>
      <c r="AN247" s="14">
        <v>855.05757704616303</v>
      </c>
      <c r="AO247" s="14">
        <v>348.70110688540302</v>
      </c>
      <c r="AP247" s="14">
        <v>618.49781881149397</v>
      </c>
      <c r="AQ247" s="14">
        <v>712.52304933765402</v>
      </c>
      <c r="AR247" s="14">
        <v>1132.47551343176</v>
      </c>
      <c r="AS247" s="14">
        <v>484.25769610326802</v>
      </c>
      <c r="AT247" s="14">
        <v>386.532415689152</v>
      </c>
      <c r="AU247" s="14">
        <v>197.93119275779199</v>
      </c>
    </row>
    <row r="248" spans="1:47" x14ac:dyDescent="0.25">
      <c r="A248" s="11" t="s">
        <v>342</v>
      </c>
      <c r="B248" s="4">
        <f>AVERAGE(E248:AU248)</f>
        <v>565.21370398153863</v>
      </c>
      <c r="C248" s="6">
        <f>MIN(E248:AU248)</f>
        <v>50.162503561373804</v>
      </c>
      <c r="D248" s="12">
        <f>MAX(E248:AU248)</f>
        <v>2806.4379300084402</v>
      </c>
      <c r="E248" s="13">
        <v>98.118500294871893</v>
      </c>
      <c r="F248" s="14">
        <v>180.97032019673</v>
      </c>
      <c r="G248" s="14">
        <v>432.095526620832</v>
      </c>
      <c r="H248" s="14">
        <v>172.92697241552801</v>
      </c>
      <c r="I248" s="14">
        <v>301.02971018358897</v>
      </c>
      <c r="J248" s="14">
        <v>305.05291883837998</v>
      </c>
      <c r="K248" s="14">
        <v>616.60514605834396</v>
      </c>
      <c r="L248" s="14">
        <v>989.79929589432902</v>
      </c>
      <c r="M248" s="14">
        <v>527.87521189303197</v>
      </c>
      <c r="N248" s="14">
        <v>1122.7312217164199</v>
      </c>
      <c r="O248" s="14">
        <v>392.478503913439</v>
      </c>
      <c r="P248" s="14">
        <v>1297.3393878863301</v>
      </c>
      <c r="Q248" s="14">
        <v>809.92027052443405</v>
      </c>
      <c r="R248" s="14">
        <v>231.00173945126099</v>
      </c>
      <c r="S248" s="14">
        <v>305.15971636380198</v>
      </c>
      <c r="T248" s="14">
        <v>786.08439270388203</v>
      </c>
      <c r="U248" s="14">
        <v>432.19594950349102</v>
      </c>
      <c r="V248" s="14">
        <v>513.87200223680497</v>
      </c>
      <c r="W248" s="14">
        <v>374.81583760021999</v>
      </c>
      <c r="X248" s="14">
        <v>286.95213409857303</v>
      </c>
      <c r="Y248" s="14">
        <v>1278.88725523168</v>
      </c>
      <c r="Z248" s="14">
        <v>430.80865137449501</v>
      </c>
      <c r="AA248" s="14">
        <v>526.54132268189403</v>
      </c>
      <c r="AB248" s="14">
        <v>235.248645170168</v>
      </c>
      <c r="AC248" s="14">
        <v>233.85408065192101</v>
      </c>
      <c r="AD248" s="14">
        <v>157.77551445594</v>
      </c>
      <c r="AE248" s="14">
        <v>728.91875590223594</v>
      </c>
      <c r="AF248" s="14">
        <v>756.97600947350395</v>
      </c>
      <c r="AG248" s="14">
        <v>358.49949814087802</v>
      </c>
      <c r="AH248" s="14">
        <v>1409.77351978655</v>
      </c>
      <c r="AI248" s="14">
        <v>426.94396138694702</v>
      </c>
      <c r="AJ248" s="14">
        <v>531.58489689917303</v>
      </c>
      <c r="AK248" s="14">
        <v>474.24756717727001</v>
      </c>
      <c r="AL248" s="14">
        <v>201.33275299846201</v>
      </c>
      <c r="AM248" s="14">
        <v>2806.4379300084402</v>
      </c>
      <c r="AN248" s="14">
        <v>50.162503561373804</v>
      </c>
      <c r="AO248" s="14">
        <v>370.91136847046101</v>
      </c>
      <c r="AP248" s="14">
        <v>464.79557755615298</v>
      </c>
      <c r="AQ248" s="14">
        <v>319.286885356433</v>
      </c>
      <c r="AR248" s="14">
        <v>401.02226090355799</v>
      </c>
      <c r="AS248" s="14">
        <v>643.15475263715302</v>
      </c>
      <c r="AT248" s="14">
        <v>363.75580887211402</v>
      </c>
      <c r="AU248" s="14">
        <v>956.24499411506099</v>
      </c>
    </row>
    <row r="249" spans="1:47" x14ac:dyDescent="0.25">
      <c r="A249" s="11" t="s">
        <v>248</v>
      </c>
      <c r="B249" s="4">
        <f>AVERAGE(E249:AU249)</f>
        <v>577.83480703155647</v>
      </c>
      <c r="C249" s="6">
        <f>MIN(E249:AU249)</f>
        <v>154.76074473868599</v>
      </c>
      <c r="D249" s="12">
        <f>MAX(E249:AU249)</f>
        <v>1709.5571067231199</v>
      </c>
      <c r="E249" s="13">
        <v>350.12812210485902</v>
      </c>
      <c r="F249" s="14">
        <v>362.34309477492098</v>
      </c>
      <c r="G249" s="14">
        <v>154.76074473868599</v>
      </c>
      <c r="H249" s="14">
        <v>424.45711411084102</v>
      </c>
      <c r="I249" s="14">
        <v>711.06483108300802</v>
      </c>
      <c r="J249" s="14">
        <v>379.56178467102899</v>
      </c>
      <c r="K249" s="14">
        <v>1039.9488400878799</v>
      </c>
      <c r="L249" s="14">
        <v>553.63975366110503</v>
      </c>
      <c r="M249" s="14">
        <v>479.77514905658001</v>
      </c>
      <c r="N249" s="14">
        <v>599.70021290933005</v>
      </c>
      <c r="O249" s="14">
        <v>399.610547211425</v>
      </c>
      <c r="P249" s="14">
        <v>457.63091034745003</v>
      </c>
      <c r="Q249" s="14">
        <v>390.96794095424201</v>
      </c>
      <c r="R249" s="14">
        <v>447.71891904246098</v>
      </c>
      <c r="S249" s="14">
        <v>182.03789416083401</v>
      </c>
      <c r="T249" s="14">
        <v>486.997268605496</v>
      </c>
      <c r="U249" s="14">
        <v>738.84618970925703</v>
      </c>
      <c r="V249" s="14">
        <v>303.74791888193698</v>
      </c>
      <c r="W249" s="14">
        <v>590.73994061088501</v>
      </c>
      <c r="X249" s="14">
        <v>1327.59801510384</v>
      </c>
      <c r="Y249" s="14">
        <v>981.84955175746597</v>
      </c>
      <c r="Z249" s="14">
        <v>347.665651554595</v>
      </c>
      <c r="AA249" s="14">
        <v>1565.0278533512101</v>
      </c>
      <c r="AB249" s="14">
        <v>363.91869267184501</v>
      </c>
      <c r="AC249" s="14">
        <v>699.78098127615101</v>
      </c>
      <c r="AD249" s="14">
        <v>1709.5571067231199</v>
      </c>
      <c r="AE249" s="14">
        <v>309.16674336834001</v>
      </c>
      <c r="AF249" s="14">
        <v>294.68273077341399</v>
      </c>
      <c r="AG249" s="14">
        <v>359.16909003131701</v>
      </c>
      <c r="AH249" s="14">
        <v>348.38110032530699</v>
      </c>
      <c r="AI249" s="14">
        <v>601.19955992476105</v>
      </c>
      <c r="AJ249" s="14">
        <v>522.70400363355395</v>
      </c>
      <c r="AK249" s="14">
        <v>801.04246695334098</v>
      </c>
      <c r="AL249" s="14">
        <v>227.51764861964901</v>
      </c>
      <c r="AM249" s="14">
        <v>404.09617952308599</v>
      </c>
      <c r="AN249" s="14">
        <v>620.638034259351</v>
      </c>
      <c r="AO249" s="14">
        <v>739.23153975599803</v>
      </c>
      <c r="AP249" s="14">
        <v>562.85760747706104</v>
      </c>
      <c r="AQ249" s="14">
        <v>478.93032803465002</v>
      </c>
      <c r="AR249" s="14">
        <v>482.78752506832501</v>
      </c>
      <c r="AS249" s="14">
        <v>599.50171512784402</v>
      </c>
      <c r="AT249" s="14">
        <v>736.22032035074199</v>
      </c>
      <c r="AU249" s="14">
        <v>709.69507996973198</v>
      </c>
    </row>
    <row r="250" spans="1:47" x14ac:dyDescent="0.25">
      <c r="A250" s="11" t="s">
        <v>96</v>
      </c>
      <c r="B250" s="4">
        <f>AVERAGE(E250:AU250)</f>
        <v>586.06693108149932</v>
      </c>
      <c r="C250" s="6">
        <f>MIN(E250:AU250)</f>
        <v>5.0436979482236701</v>
      </c>
      <c r="D250" s="12">
        <f>MAX(E250:AU250)</f>
        <v>4745.8835700603804</v>
      </c>
      <c r="E250" s="13">
        <v>54.120099110013598</v>
      </c>
      <c r="F250" s="14">
        <v>323.84162561520202</v>
      </c>
      <c r="G250" s="14">
        <v>422.83633676467201</v>
      </c>
      <c r="H250" s="14">
        <v>3110.06539783684</v>
      </c>
      <c r="I250" s="14">
        <v>1224.35613217527</v>
      </c>
      <c r="J250" s="14">
        <v>20.020387772207599</v>
      </c>
      <c r="K250" s="14">
        <v>667.54375187442599</v>
      </c>
      <c r="L250" s="14">
        <v>3264.1249423719601</v>
      </c>
      <c r="M250" s="14">
        <v>491.72357230894698</v>
      </c>
      <c r="N250" s="14">
        <v>154.59872388836001</v>
      </c>
      <c r="O250" s="14">
        <v>1019.66606908789</v>
      </c>
      <c r="P250" s="14">
        <v>76.460890821562103</v>
      </c>
      <c r="Q250" s="14">
        <v>5.0436979482236701</v>
      </c>
      <c r="R250" s="14">
        <v>93.053704231249895</v>
      </c>
      <c r="S250" s="14">
        <v>42.317426297909201</v>
      </c>
      <c r="T250" s="14">
        <v>105.43634381203501</v>
      </c>
      <c r="U250" s="14">
        <v>141.05049672385999</v>
      </c>
      <c r="V250" s="14">
        <v>82.609266641530894</v>
      </c>
      <c r="W250" s="14">
        <v>96.089554577202605</v>
      </c>
      <c r="X250" s="14">
        <v>4745.8835700603804</v>
      </c>
      <c r="Y250" s="14">
        <v>408.31398600672497</v>
      </c>
      <c r="Z250" s="14">
        <v>37.6062183800776</v>
      </c>
      <c r="AA250" s="14">
        <v>1224.99244065418</v>
      </c>
      <c r="AB250" s="14">
        <v>61.552512893986702</v>
      </c>
      <c r="AC250" s="14">
        <v>138.93833300973799</v>
      </c>
      <c r="AD250" s="14">
        <v>163.02548779160199</v>
      </c>
      <c r="AE250" s="14">
        <v>351.98482014890601</v>
      </c>
      <c r="AF250" s="14">
        <v>266.61770879499301</v>
      </c>
      <c r="AG250" s="14">
        <v>319.79708687352098</v>
      </c>
      <c r="AH250" s="14">
        <v>48.097390716553598</v>
      </c>
      <c r="AI250" s="14">
        <v>399.61670866309402</v>
      </c>
      <c r="AJ250" s="14">
        <v>260.50620245814702</v>
      </c>
      <c r="AK250" s="14">
        <v>70.215555905333005</v>
      </c>
      <c r="AL250" s="14">
        <v>856.53703009750097</v>
      </c>
      <c r="AM250" s="14">
        <v>112.875165162925</v>
      </c>
      <c r="AN250" s="14">
        <v>48.5232060593681</v>
      </c>
      <c r="AO250" s="14">
        <v>919.87500064779897</v>
      </c>
      <c r="AP250" s="14">
        <v>595.13507814068203</v>
      </c>
      <c r="AQ250" s="14">
        <v>1250.61280027213</v>
      </c>
      <c r="AR250" s="14">
        <v>387.18779104487697</v>
      </c>
      <c r="AS250" s="14">
        <v>532.56705761357</v>
      </c>
      <c r="AT250" s="14">
        <v>580.80347383447997</v>
      </c>
      <c r="AU250" s="14">
        <v>24.654991414532901</v>
      </c>
    </row>
    <row r="251" spans="1:47" x14ac:dyDescent="0.25">
      <c r="A251" s="11" t="s">
        <v>104</v>
      </c>
      <c r="B251" s="4">
        <f>AVERAGE(E251:AU251)</f>
        <v>594.68034158534817</v>
      </c>
      <c r="C251" s="6">
        <f>MIN(E251:AU251)</f>
        <v>82.328981089170995</v>
      </c>
      <c r="D251" s="12">
        <f>MAX(E251:AU251)</f>
        <v>1530.7130737396801</v>
      </c>
      <c r="E251" s="13">
        <v>215.86070064871799</v>
      </c>
      <c r="F251" s="14">
        <v>285.47430791596901</v>
      </c>
      <c r="G251" s="14">
        <v>672.39354907833604</v>
      </c>
      <c r="H251" s="14">
        <v>322.27299404711999</v>
      </c>
      <c r="I251" s="14">
        <v>82.328981089170995</v>
      </c>
      <c r="J251" s="14">
        <v>160.78228942834801</v>
      </c>
      <c r="K251" s="14">
        <v>1127.5174545806999</v>
      </c>
      <c r="L251" s="14">
        <v>104.021313419639</v>
      </c>
      <c r="M251" s="14">
        <v>1349.8654576904801</v>
      </c>
      <c r="N251" s="14">
        <v>367.17196923485398</v>
      </c>
      <c r="O251" s="14">
        <v>922.62705573043502</v>
      </c>
      <c r="P251" s="14">
        <v>411.79975323779001</v>
      </c>
      <c r="Q251" s="14">
        <v>131.13614665381601</v>
      </c>
      <c r="R251" s="14">
        <v>213.86026761918799</v>
      </c>
      <c r="S251" s="14">
        <v>335.073759091635</v>
      </c>
      <c r="T251" s="14">
        <v>313.82142259843403</v>
      </c>
      <c r="U251" s="14">
        <v>1174.0569589900499</v>
      </c>
      <c r="V251" s="14">
        <v>751.53250780551696</v>
      </c>
      <c r="W251" s="14">
        <v>628.02180012351801</v>
      </c>
      <c r="X251" s="14">
        <v>990.11183261091696</v>
      </c>
      <c r="Y251" s="14">
        <v>1385.64928695151</v>
      </c>
      <c r="Z251" s="14">
        <v>123.563288963112</v>
      </c>
      <c r="AA251" s="14">
        <v>399.68126410282002</v>
      </c>
      <c r="AB251" s="14">
        <v>974.55334798451804</v>
      </c>
      <c r="AC251" s="14">
        <v>678.15138730943397</v>
      </c>
      <c r="AD251" s="14">
        <v>1374.11144201294</v>
      </c>
      <c r="AE251" s="14">
        <v>275.957447597586</v>
      </c>
      <c r="AF251" s="14">
        <v>1530.7130737396801</v>
      </c>
      <c r="AG251" s="14">
        <v>156.41666560648</v>
      </c>
      <c r="AH251" s="14">
        <v>275.09757595650399</v>
      </c>
      <c r="AI251" s="14">
        <v>357.38368172623098</v>
      </c>
      <c r="AJ251" s="14">
        <v>751.06983046374796</v>
      </c>
      <c r="AK251" s="14">
        <v>241.07340860830999</v>
      </c>
      <c r="AL251" s="14">
        <v>1210.5180264579899</v>
      </c>
      <c r="AM251" s="14">
        <v>82.764826986768895</v>
      </c>
      <c r="AN251" s="14">
        <v>393.75925998176399</v>
      </c>
      <c r="AO251" s="14">
        <v>394.97248518760603</v>
      </c>
      <c r="AP251" s="14">
        <v>292.64906735017001</v>
      </c>
      <c r="AQ251" s="14">
        <v>1385.0264890666001</v>
      </c>
      <c r="AR251" s="14">
        <v>512.76220976213403</v>
      </c>
      <c r="AS251" s="14">
        <v>772.94978416483195</v>
      </c>
      <c r="AT251" s="14">
        <v>1227.2571673180701</v>
      </c>
      <c r="AU251" s="14">
        <v>215.44314927652599</v>
      </c>
    </row>
    <row r="252" spans="1:47" x14ac:dyDescent="0.25">
      <c r="A252" s="11" t="s">
        <v>288</v>
      </c>
      <c r="B252" s="4">
        <f>AVERAGE(E252:AU252)</f>
        <v>623.63115351701356</v>
      </c>
      <c r="C252" s="6">
        <f>MIN(E252:AU252)</f>
        <v>13.178694638907</v>
      </c>
      <c r="D252" s="12">
        <f>MAX(E252:AU252)</f>
        <v>2148.7833868347302</v>
      </c>
      <c r="E252" s="13">
        <v>551.32268902529097</v>
      </c>
      <c r="F252" s="14">
        <v>404.06419898632498</v>
      </c>
      <c r="G252" s="14">
        <v>715.16218793774499</v>
      </c>
      <c r="H252" s="14">
        <v>1579.4870182499101</v>
      </c>
      <c r="I252" s="14">
        <v>825.35953387998597</v>
      </c>
      <c r="J252" s="14">
        <v>456.75379525665397</v>
      </c>
      <c r="K252" s="14">
        <v>1353.21172679203</v>
      </c>
      <c r="L252" s="14">
        <v>252.52542534109801</v>
      </c>
      <c r="M252" s="14">
        <v>321.38194850597199</v>
      </c>
      <c r="N252" s="14">
        <v>450.56285698441701</v>
      </c>
      <c r="O252" s="14">
        <v>957.42278212364204</v>
      </c>
      <c r="P252" s="14">
        <v>129.098655422756</v>
      </c>
      <c r="Q252" s="14">
        <v>13.178694638907</v>
      </c>
      <c r="R252" s="14">
        <v>230.18547888782899</v>
      </c>
      <c r="S252" s="14">
        <v>167.810483595157</v>
      </c>
      <c r="T252" s="14">
        <v>227.137822331915</v>
      </c>
      <c r="U252" s="14">
        <v>591.55070916098202</v>
      </c>
      <c r="V252" s="14">
        <v>420.24816670973598</v>
      </c>
      <c r="W252" s="14">
        <v>1139.9816209309199</v>
      </c>
      <c r="X252" s="14">
        <v>985.79485360235401</v>
      </c>
      <c r="Y252" s="14">
        <v>2148.7833868347302</v>
      </c>
      <c r="Z252" s="14">
        <v>368.38744535586198</v>
      </c>
      <c r="AA252" s="14">
        <v>631.41710974584396</v>
      </c>
      <c r="AB252" s="14">
        <v>1187.20463225662</v>
      </c>
      <c r="AC252" s="14">
        <v>337.16720006941802</v>
      </c>
      <c r="AD252" s="14">
        <v>36.1971845774573</v>
      </c>
      <c r="AE252" s="14">
        <v>597.43017366270203</v>
      </c>
      <c r="AF252" s="14">
        <v>1560.33726360579</v>
      </c>
      <c r="AG252" s="14">
        <v>405.504848849675</v>
      </c>
      <c r="AH252" s="14">
        <v>669.46368159527401</v>
      </c>
      <c r="AI252" s="14">
        <v>657.27366291656301</v>
      </c>
      <c r="AJ252" s="14">
        <v>377.22651394913402</v>
      </c>
      <c r="AK252" s="14">
        <v>296.66072370003201</v>
      </c>
      <c r="AL252" s="14">
        <v>655.20427709903902</v>
      </c>
      <c r="AM252" s="14">
        <v>358.39023029158699</v>
      </c>
      <c r="AN252" s="14">
        <v>658.99759580628404</v>
      </c>
      <c r="AO252" s="14">
        <v>1028.3351113881599</v>
      </c>
      <c r="AP252" s="14">
        <v>346.13744730702899</v>
      </c>
      <c r="AQ252" s="14">
        <v>230.547751006689</v>
      </c>
      <c r="AR252" s="14">
        <v>606.41092880551196</v>
      </c>
      <c r="AS252" s="14">
        <v>283.74474381050902</v>
      </c>
      <c r="AT252" s="14">
        <v>1378.8779126981599</v>
      </c>
      <c r="AU252" s="14">
        <v>224.19912753589301</v>
      </c>
    </row>
    <row r="253" spans="1:47" x14ac:dyDescent="0.25">
      <c r="A253" s="11" t="s">
        <v>20</v>
      </c>
      <c r="B253" s="4">
        <f>AVERAGE(E253:AU253)</f>
        <v>655.2251321415747</v>
      </c>
      <c r="C253" s="6">
        <f>MIN(E253:AU253)</f>
        <v>8.0131171965363404</v>
      </c>
      <c r="D253" s="12">
        <f>MAX(E253:AU253)</f>
        <v>1717.67243422398</v>
      </c>
      <c r="E253" s="13">
        <v>1160.48365190861</v>
      </c>
      <c r="F253" s="14">
        <v>895.72930167054801</v>
      </c>
      <c r="G253" s="14">
        <v>713.39853272704704</v>
      </c>
      <c r="H253" s="14">
        <v>1358.08809144518</v>
      </c>
      <c r="I253" s="14">
        <v>1049.57952427647</v>
      </c>
      <c r="J253" s="14">
        <v>726.30664505565596</v>
      </c>
      <c r="K253" s="14">
        <v>735.46189296253601</v>
      </c>
      <c r="L253" s="14">
        <v>470.37707954231502</v>
      </c>
      <c r="M253" s="14">
        <v>1064.3287789416099</v>
      </c>
      <c r="N253" s="14">
        <v>724.05136038474905</v>
      </c>
      <c r="O253" s="14">
        <v>591.52734868451603</v>
      </c>
      <c r="P253" s="14">
        <v>802.725910168209</v>
      </c>
      <c r="Q253" s="14">
        <v>418.62692970256501</v>
      </c>
      <c r="R253" s="14">
        <v>475.87990848086599</v>
      </c>
      <c r="S253" s="14">
        <v>275.61047903509001</v>
      </c>
      <c r="T253" s="14">
        <v>88.597145526265095</v>
      </c>
      <c r="U253" s="14">
        <v>60.511739815885001</v>
      </c>
      <c r="V253" s="14">
        <v>1355.63924745076</v>
      </c>
      <c r="W253" s="14">
        <v>961.783209093756</v>
      </c>
      <c r="X253" s="14">
        <v>758.01072591525701</v>
      </c>
      <c r="Y253" s="14">
        <v>1717.67243422398</v>
      </c>
      <c r="Z253" s="14">
        <v>458.43770977618402</v>
      </c>
      <c r="AA253" s="14">
        <v>529.42450583141795</v>
      </c>
      <c r="AB253" s="14">
        <v>970.00014840057895</v>
      </c>
      <c r="AC253" s="14">
        <v>296.70713606108802</v>
      </c>
      <c r="AD253" s="14">
        <v>8.0131171965363404</v>
      </c>
      <c r="AE253" s="14">
        <v>411.997557683872</v>
      </c>
      <c r="AF253" s="14">
        <v>180.86347497204201</v>
      </c>
      <c r="AG253" s="14">
        <v>53.5673512350957</v>
      </c>
      <c r="AH253" s="14">
        <v>1340.87725740879</v>
      </c>
      <c r="AI253" s="14">
        <v>668.630443269333</v>
      </c>
      <c r="AJ253" s="14">
        <v>407.25239118051201</v>
      </c>
      <c r="AK253" s="14">
        <v>207.72101955327699</v>
      </c>
      <c r="AL253" s="14">
        <v>1263.4697042697301</v>
      </c>
      <c r="AM253" s="14">
        <v>307.43427337809101</v>
      </c>
      <c r="AN253" s="14">
        <v>327.85950040113602</v>
      </c>
      <c r="AO253" s="14">
        <v>1575.81805945983</v>
      </c>
      <c r="AP253" s="14">
        <v>370.42240142537298</v>
      </c>
      <c r="AQ253" s="14">
        <v>526.77986126245298</v>
      </c>
      <c r="AR253" s="14">
        <v>158.38694338207699</v>
      </c>
      <c r="AS253" s="14">
        <v>739.77347565775699</v>
      </c>
      <c r="AT253" s="14">
        <v>729.52131834573095</v>
      </c>
      <c r="AU253" s="14">
        <v>237.333094924943</v>
      </c>
    </row>
    <row r="254" spans="1:47" x14ac:dyDescent="0.25">
      <c r="A254" s="11" t="s">
        <v>207</v>
      </c>
      <c r="B254" s="4">
        <f>AVERAGE(E254:AU254)</f>
        <v>666.08664497601387</v>
      </c>
      <c r="C254" s="6">
        <f>MIN(E254:AU254)</f>
        <v>40.654578049740898</v>
      </c>
      <c r="D254" s="12">
        <f>MAX(E254:AU254)</f>
        <v>3387.9065625856601</v>
      </c>
      <c r="E254" s="13">
        <v>2130.3075653494998</v>
      </c>
      <c r="F254" s="14">
        <v>714.75898147381702</v>
      </c>
      <c r="G254" s="14">
        <v>784.82656876028705</v>
      </c>
      <c r="H254" s="14">
        <v>2384.7328190939302</v>
      </c>
      <c r="I254" s="14">
        <v>3387.9065625856601</v>
      </c>
      <c r="J254" s="14">
        <v>202.06143947413699</v>
      </c>
      <c r="K254" s="14">
        <v>319.177106855077</v>
      </c>
      <c r="L254" s="14">
        <v>181.352947738187</v>
      </c>
      <c r="M254" s="14">
        <v>1625.9046718028501</v>
      </c>
      <c r="N254" s="14">
        <v>423.88617500911602</v>
      </c>
      <c r="O254" s="14">
        <v>189.97169875545799</v>
      </c>
      <c r="P254" s="14">
        <v>49.915121604580598</v>
      </c>
      <c r="Q254" s="14">
        <v>274.800188211283</v>
      </c>
      <c r="R254" s="14">
        <v>86.5236197237938</v>
      </c>
      <c r="S254" s="14">
        <v>560.523495747737</v>
      </c>
      <c r="T254" s="14">
        <v>56.066876110573801</v>
      </c>
      <c r="U254" s="14">
        <v>120.16210255254001</v>
      </c>
      <c r="V254" s="14">
        <v>49.989197249746901</v>
      </c>
      <c r="W254" s="14">
        <v>767.16302580459501</v>
      </c>
      <c r="X254" s="14">
        <v>600.06008219020202</v>
      </c>
      <c r="Y254" s="14">
        <v>1792.8347102550699</v>
      </c>
      <c r="Z254" s="14">
        <v>63.188679863123603</v>
      </c>
      <c r="AA254" s="14">
        <v>209.39117623421001</v>
      </c>
      <c r="AB254" s="14">
        <v>2038.3156804099101</v>
      </c>
      <c r="AC254" s="14">
        <v>247.086302843325</v>
      </c>
      <c r="AD254" s="14">
        <v>141.19665129069199</v>
      </c>
      <c r="AE254" s="14">
        <v>154.41479657873501</v>
      </c>
      <c r="AF254" s="14">
        <v>1517.8499386662299</v>
      </c>
      <c r="AG254" s="14">
        <v>365.99892731379202</v>
      </c>
      <c r="AH254" s="14">
        <v>669.62617278012704</v>
      </c>
      <c r="AI254" s="14">
        <v>618.94452922596497</v>
      </c>
      <c r="AJ254" s="14">
        <v>131.944699946334</v>
      </c>
      <c r="AK254" s="14">
        <v>55.587315091721997</v>
      </c>
      <c r="AL254" s="14">
        <v>3053.1588294304302</v>
      </c>
      <c r="AM254" s="14">
        <v>70.257455744365402</v>
      </c>
      <c r="AN254" s="14">
        <v>40.654578049740898</v>
      </c>
      <c r="AO254" s="14">
        <v>240.98133819787401</v>
      </c>
      <c r="AP254" s="14">
        <v>894.54704410608804</v>
      </c>
      <c r="AQ254" s="14">
        <v>59.1594228998296</v>
      </c>
      <c r="AR254" s="14">
        <v>212.660632827672</v>
      </c>
      <c r="AS254" s="14">
        <v>331.18104457062401</v>
      </c>
      <c r="AT254" s="14">
        <v>612.51208332486704</v>
      </c>
      <c r="AU254" s="14">
        <v>210.143478224804</v>
      </c>
    </row>
    <row r="255" spans="1:47" x14ac:dyDescent="0.25">
      <c r="A255" s="11" t="s">
        <v>228</v>
      </c>
      <c r="B255" s="4">
        <f>AVERAGE(E255:AU255)</f>
        <v>677.57199974653986</v>
      </c>
      <c r="C255" s="6">
        <f>MIN(E255:AU255)</f>
        <v>43.499575661639398</v>
      </c>
      <c r="D255" s="12">
        <f>MAX(E255:AU255)</f>
        <v>1703.2268316234099</v>
      </c>
      <c r="E255" s="13">
        <v>1627.3211480484199</v>
      </c>
      <c r="F255" s="14">
        <v>905.38820682559901</v>
      </c>
      <c r="G255" s="14">
        <v>1137.9985247024199</v>
      </c>
      <c r="H255" s="14">
        <v>1456.34205304491</v>
      </c>
      <c r="I255" s="14">
        <v>1252.8723155692801</v>
      </c>
      <c r="J255" s="14">
        <v>668.92862649200902</v>
      </c>
      <c r="K255" s="14">
        <v>66.964234612153106</v>
      </c>
      <c r="L255" s="14">
        <v>432.28155467152601</v>
      </c>
      <c r="M255" s="14">
        <v>1517.7561228775801</v>
      </c>
      <c r="N255" s="14">
        <v>583.52616163296602</v>
      </c>
      <c r="O255" s="14">
        <v>49.275935513361198</v>
      </c>
      <c r="P255" s="14">
        <v>481.45403656781798</v>
      </c>
      <c r="Q255" s="14">
        <v>902.49653286441003</v>
      </c>
      <c r="R255" s="14">
        <v>395.886373264528</v>
      </c>
      <c r="S255" s="14">
        <v>214.68797738206499</v>
      </c>
      <c r="T255" s="14">
        <v>640.46359843716903</v>
      </c>
      <c r="U255" s="14">
        <v>180.88918663823301</v>
      </c>
      <c r="V255" s="14">
        <v>1196.3516358753</v>
      </c>
      <c r="W255" s="14">
        <v>235.230780258279</v>
      </c>
      <c r="X255" s="14">
        <v>897.42375389766096</v>
      </c>
      <c r="Y255" s="14">
        <v>1703.2268316234099</v>
      </c>
      <c r="Z255" s="14">
        <v>313.64097778214398</v>
      </c>
      <c r="AA255" s="14">
        <v>881.71344691393097</v>
      </c>
      <c r="AB255" s="14">
        <v>364.08732969347199</v>
      </c>
      <c r="AC255" s="14">
        <v>66.415576768391105</v>
      </c>
      <c r="AD255" s="14">
        <v>144.788738309829</v>
      </c>
      <c r="AE255" s="14">
        <v>275.28314717584402</v>
      </c>
      <c r="AF255" s="14">
        <v>188.26952243856999</v>
      </c>
      <c r="AG255" s="14">
        <v>425.99436069709901</v>
      </c>
      <c r="AH255" s="14">
        <v>967.31002343122896</v>
      </c>
      <c r="AI255" s="14">
        <v>1359.6195478581801</v>
      </c>
      <c r="AJ255" s="14">
        <v>611.09003661042505</v>
      </c>
      <c r="AK255" s="14">
        <v>555.87315091721996</v>
      </c>
      <c r="AL255" s="14">
        <v>659.27748308455796</v>
      </c>
      <c r="AM255" s="14">
        <v>202.89735571010101</v>
      </c>
      <c r="AN255" s="14">
        <v>498.34644060972698</v>
      </c>
      <c r="AO255" s="14">
        <v>1153.8230893437401</v>
      </c>
      <c r="AP255" s="14">
        <v>644.934604307413</v>
      </c>
      <c r="AQ255" s="14">
        <v>43.499575661639398</v>
      </c>
      <c r="AR255" s="14">
        <v>589.91598397400799</v>
      </c>
      <c r="AS255" s="14">
        <v>1259.82666251866</v>
      </c>
      <c r="AT255" s="14">
        <v>1230.60666832058</v>
      </c>
      <c r="AU255" s="14">
        <v>151.61667617535201</v>
      </c>
    </row>
    <row r="256" spans="1:47" x14ac:dyDescent="0.25">
      <c r="A256" s="11" t="s">
        <v>345</v>
      </c>
      <c r="B256" s="4">
        <f>AVERAGE(E256:AU256)</f>
        <v>693.90683140993747</v>
      </c>
      <c r="C256" s="6">
        <f>MIN(E256:AU256)</f>
        <v>43.6346382773214</v>
      </c>
      <c r="D256" s="12">
        <f>MAX(E256:AU256)</f>
        <v>3169.9228023642299</v>
      </c>
      <c r="E256" s="13">
        <v>459.40114664377899</v>
      </c>
      <c r="F256" s="14">
        <v>287.486579823272</v>
      </c>
      <c r="G256" s="14">
        <v>51.146001110221</v>
      </c>
      <c r="H256" s="14">
        <v>1395.6429389899699</v>
      </c>
      <c r="I256" s="14">
        <v>309.07863291577098</v>
      </c>
      <c r="J256" s="14">
        <v>1233.42100336817</v>
      </c>
      <c r="K256" s="14">
        <v>251.83130965254099</v>
      </c>
      <c r="L256" s="14">
        <v>139.15131839030701</v>
      </c>
      <c r="M256" s="14">
        <v>160.537789339494</v>
      </c>
      <c r="N256" s="14">
        <v>347.84712874880898</v>
      </c>
      <c r="O256" s="14">
        <v>752.53862919966605</v>
      </c>
      <c r="P256" s="14">
        <v>814.52402982020101</v>
      </c>
      <c r="Q256" s="14">
        <v>248.11739906584199</v>
      </c>
      <c r="R256" s="14">
        <v>814.21991202343702</v>
      </c>
      <c r="S256" s="14">
        <v>286.18983560956701</v>
      </c>
      <c r="T256" s="14">
        <v>958.30346608107095</v>
      </c>
      <c r="U256" s="14">
        <v>732.60120588484199</v>
      </c>
      <c r="V256" s="14">
        <v>43.6346382773214</v>
      </c>
      <c r="W256" s="14">
        <v>417.20176121279701</v>
      </c>
      <c r="X256" s="14">
        <v>776.80228159958801</v>
      </c>
      <c r="Y256" s="14">
        <v>1150.00539452972</v>
      </c>
      <c r="Z256" s="14">
        <v>3169.9228023642299</v>
      </c>
      <c r="AA256" s="14">
        <v>189.02869524069399</v>
      </c>
      <c r="AB256" s="14">
        <v>1444.3760902383401</v>
      </c>
      <c r="AC256" s="14">
        <v>2887.6780274624598</v>
      </c>
      <c r="AD256" s="14">
        <v>49.460275109655399</v>
      </c>
      <c r="AE256" s="14">
        <v>804.27182803181495</v>
      </c>
      <c r="AF256" s="14">
        <v>61.976923535678203</v>
      </c>
      <c r="AG256" s="14">
        <v>652.04858290920299</v>
      </c>
      <c r="AH256" s="14">
        <v>949.76097546708104</v>
      </c>
      <c r="AI256" s="14">
        <v>1542.7476310466</v>
      </c>
      <c r="AJ256" s="14">
        <v>341.70294088665997</v>
      </c>
      <c r="AK256" s="14">
        <v>427.43719657371503</v>
      </c>
      <c r="AL256" s="14">
        <v>114.24372978429101</v>
      </c>
      <c r="AM256" s="14">
        <v>375.68437324404601</v>
      </c>
      <c r="AN256" s="14">
        <v>2243.8704207453802</v>
      </c>
      <c r="AO256" s="14">
        <v>186.936368340901</v>
      </c>
      <c r="AP256" s="14">
        <v>792.18135143002996</v>
      </c>
      <c r="AQ256" s="14">
        <v>57.854435629980401</v>
      </c>
      <c r="AR256" s="14">
        <v>924.60373555517299</v>
      </c>
      <c r="AS256" s="14">
        <v>204.587235793628</v>
      </c>
      <c r="AT256" s="14">
        <v>422.26042638254597</v>
      </c>
      <c r="AU256" s="14">
        <v>365.67730256881998</v>
      </c>
    </row>
    <row r="257" spans="1:47" x14ac:dyDescent="0.25">
      <c r="A257" s="11" t="s">
        <v>178</v>
      </c>
      <c r="B257" s="4">
        <f>AVERAGE(E257:AU257)</f>
        <v>783.8512701876939</v>
      </c>
      <c r="C257" s="6">
        <f>MIN(E257:AU257)</f>
        <v>142.41515826380501</v>
      </c>
      <c r="D257" s="12">
        <f>MAX(E257:AU257)</f>
        <v>2861.4680488910299</v>
      </c>
      <c r="E257" s="13">
        <v>819.85753193757205</v>
      </c>
      <c r="F257" s="14">
        <v>838.04417366121197</v>
      </c>
      <c r="G257" s="14">
        <v>142.41515826380501</v>
      </c>
      <c r="H257" s="14">
        <v>382.09873955451201</v>
      </c>
      <c r="I257" s="14">
        <v>412.56478232953299</v>
      </c>
      <c r="J257" s="14">
        <v>526.72195458426597</v>
      </c>
      <c r="K257" s="14">
        <v>789.262218206488</v>
      </c>
      <c r="L257" s="14">
        <v>760.54179592341404</v>
      </c>
      <c r="M257" s="14">
        <v>543.80644289618704</v>
      </c>
      <c r="N257" s="14">
        <v>1035.5593869152301</v>
      </c>
      <c r="O257" s="14">
        <v>477.41465591673199</v>
      </c>
      <c r="P257" s="14">
        <v>469.88280383221098</v>
      </c>
      <c r="Q257" s="14">
        <v>1159.23702842238</v>
      </c>
      <c r="R257" s="14">
        <v>964.81998597664403</v>
      </c>
      <c r="S257" s="14">
        <v>732.16443603365303</v>
      </c>
      <c r="T257" s="14">
        <v>2100.8813406757299</v>
      </c>
      <c r="U257" s="14">
        <v>767.70232186345197</v>
      </c>
      <c r="V257" s="14">
        <v>261.38419239910002</v>
      </c>
      <c r="W257" s="14">
        <v>374.37200593935501</v>
      </c>
      <c r="X257" s="14">
        <v>521.84658015271395</v>
      </c>
      <c r="Y257" s="14">
        <v>894.498798532146</v>
      </c>
      <c r="Z257" s="14">
        <v>468.67069436940301</v>
      </c>
      <c r="AA257" s="14">
        <v>905.13931000381695</v>
      </c>
      <c r="AB257" s="14">
        <v>1488.8962639479701</v>
      </c>
      <c r="AC257" s="14">
        <v>2861.4680488910299</v>
      </c>
      <c r="AD257" s="14">
        <v>2361.1064291173502</v>
      </c>
      <c r="AE257" s="14">
        <v>436.94667328829701</v>
      </c>
      <c r="AF257" s="14">
        <v>647.05467339135805</v>
      </c>
      <c r="AG257" s="14">
        <v>1316.55157498057</v>
      </c>
      <c r="AH257" s="14">
        <v>270.22284041090802</v>
      </c>
      <c r="AI257" s="14">
        <v>220.392518720943</v>
      </c>
      <c r="AJ257" s="14">
        <v>344.24033896255099</v>
      </c>
      <c r="AK257" s="14">
        <v>1284.65210825132</v>
      </c>
      <c r="AL257" s="14">
        <v>233.53047650303199</v>
      </c>
      <c r="AM257" s="14">
        <v>795.83939979441595</v>
      </c>
      <c r="AN257" s="14">
        <v>887.84352708627705</v>
      </c>
      <c r="AO257" s="14">
        <v>735.15965846540405</v>
      </c>
      <c r="AP257" s="14">
        <v>573.61676436493497</v>
      </c>
      <c r="AQ257" s="14">
        <v>715.133023877352</v>
      </c>
      <c r="AR257" s="14">
        <v>935.06827044827799</v>
      </c>
      <c r="AS257" s="14">
        <v>274.432095808523</v>
      </c>
      <c r="AT257" s="14">
        <v>581.69667410181501</v>
      </c>
      <c r="AU257" s="14">
        <v>392.86691926895901</v>
      </c>
    </row>
    <row r="258" spans="1:47" x14ac:dyDescent="0.25">
      <c r="A258" s="11" t="s">
        <v>179</v>
      </c>
      <c r="B258" s="4">
        <f>AVERAGE(E258:AU258)</f>
        <v>818.38520241675735</v>
      </c>
      <c r="C258" s="6">
        <f>MIN(E258:AU258)</f>
        <v>175.065128783506</v>
      </c>
      <c r="D258" s="12">
        <f>MAX(E258:AU258)</f>
        <v>1870.13805973232</v>
      </c>
      <c r="E258" s="13">
        <v>582.51404385587102</v>
      </c>
      <c r="F258" s="14">
        <v>309.21911642213797</v>
      </c>
      <c r="G258" s="14">
        <v>553.78773615894397</v>
      </c>
      <c r="H258" s="14">
        <v>1036.68846594561</v>
      </c>
      <c r="I258" s="14">
        <v>938.50439057236599</v>
      </c>
      <c r="J258" s="14">
        <v>870.78367021591703</v>
      </c>
      <c r="K258" s="14">
        <v>1387.9339225168501</v>
      </c>
      <c r="L258" s="14">
        <v>884.40928098232598</v>
      </c>
      <c r="M258" s="14">
        <v>1090.3702142352299</v>
      </c>
      <c r="N258" s="14">
        <v>1450.4132995232601</v>
      </c>
      <c r="O258" s="14">
        <v>545.92549608223896</v>
      </c>
      <c r="P258" s="14">
        <v>1204.99641291785</v>
      </c>
      <c r="Q258" s="14">
        <v>175.065128783506</v>
      </c>
      <c r="R258" s="14">
        <v>376.29611974215999</v>
      </c>
      <c r="S258" s="14">
        <v>212.863950386466</v>
      </c>
      <c r="T258" s="14">
        <v>995.42624412015402</v>
      </c>
      <c r="U258" s="14">
        <v>478.279623242279</v>
      </c>
      <c r="V258" s="14">
        <v>370.68260672481802</v>
      </c>
      <c r="W258" s="14">
        <v>897.64953409881002</v>
      </c>
      <c r="X258" s="14">
        <v>837.23998771946401</v>
      </c>
      <c r="Y258" s="14">
        <v>1485.4142299117</v>
      </c>
      <c r="Z258" s="14">
        <v>677.16775545622704</v>
      </c>
      <c r="AA258" s="14">
        <v>1740.5416275785101</v>
      </c>
      <c r="AB258" s="14">
        <v>1442.0151719355599</v>
      </c>
      <c r="AC258" s="14">
        <v>400.52918710133201</v>
      </c>
      <c r="AD258" s="14">
        <v>240.94614466826499</v>
      </c>
      <c r="AE258" s="14">
        <v>792.97729596764998</v>
      </c>
      <c r="AF258" s="14">
        <v>475.15641377353302</v>
      </c>
      <c r="AG258" s="14">
        <v>751.01426431604204</v>
      </c>
      <c r="AH258" s="14">
        <v>736.41004975480098</v>
      </c>
      <c r="AI258" s="14">
        <v>265.10984135997398</v>
      </c>
      <c r="AJ258" s="14">
        <v>1053.86600085341</v>
      </c>
      <c r="AK258" s="14">
        <v>971.60775484004603</v>
      </c>
      <c r="AL258" s="14">
        <v>837.52873549841695</v>
      </c>
      <c r="AM258" s="14">
        <v>345.11079909594901</v>
      </c>
      <c r="AN258" s="14">
        <v>548.18108467069999</v>
      </c>
      <c r="AO258" s="14">
        <v>366.83948717986698</v>
      </c>
      <c r="AP258" s="14">
        <v>1521.95959291039</v>
      </c>
      <c r="AQ258" s="14">
        <v>214.017912255266</v>
      </c>
      <c r="AR258" s="14">
        <v>1492.1717297574701</v>
      </c>
      <c r="AS258" s="14">
        <v>1251.9691157669799</v>
      </c>
      <c r="AT258" s="14">
        <v>1870.13805973232</v>
      </c>
      <c r="AU258" s="14">
        <v>510.84220528990102</v>
      </c>
    </row>
    <row r="259" spans="1:47" x14ac:dyDescent="0.25">
      <c r="A259" s="11" t="s">
        <v>168</v>
      </c>
      <c r="B259" s="4">
        <f>AVERAGE(E259:AU259)</f>
        <v>868.42594915624522</v>
      </c>
      <c r="C259" s="6">
        <f>MIN(E259:AU259)</f>
        <v>0</v>
      </c>
      <c r="D259" s="12">
        <f>MAX(E259:AU259)</f>
        <v>3597.3640766910698</v>
      </c>
      <c r="E259" s="13">
        <v>0</v>
      </c>
      <c r="F259" s="14">
        <v>713.14916394797604</v>
      </c>
      <c r="G259" s="14">
        <v>328.92169679504201</v>
      </c>
      <c r="H259" s="14">
        <v>984.72303736619995</v>
      </c>
      <c r="I259" s="14">
        <v>1118.5702905523101</v>
      </c>
      <c r="J259" s="14">
        <v>634.25414045354603</v>
      </c>
      <c r="K259" s="14">
        <v>920.710530593307</v>
      </c>
      <c r="L259" s="14">
        <v>576.22332828510605</v>
      </c>
      <c r="M259" s="14">
        <v>308.51441577265399</v>
      </c>
      <c r="N259" s="14">
        <v>1535.2745555706799</v>
      </c>
      <c r="O259" s="14">
        <v>355.52155227841803</v>
      </c>
      <c r="P259" s="14">
        <v>63.982110420416902</v>
      </c>
      <c r="Q259" s="14">
        <v>332.070564913694</v>
      </c>
      <c r="R259" s="14">
        <v>231.81800001469301</v>
      </c>
      <c r="S259" s="14">
        <v>445.60979502496599</v>
      </c>
      <c r="T259" s="14">
        <v>1257.1992356534799</v>
      </c>
      <c r="U259" s="14">
        <v>136.528267057904</v>
      </c>
      <c r="V259" s="14">
        <v>153.78032713269599</v>
      </c>
      <c r="W259" s="14">
        <v>859.48001126444797</v>
      </c>
      <c r="X259" s="14">
        <v>405.54208686320402</v>
      </c>
      <c r="Y259" s="14">
        <v>1663.27571193121</v>
      </c>
      <c r="Z259" s="14">
        <v>1282.1929695302699</v>
      </c>
      <c r="AA259" s="14">
        <v>2714.1565373835301</v>
      </c>
      <c r="AB259" s="14">
        <v>2279.8038953802902</v>
      </c>
      <c r="AC259" s="14">
        <v>1556.0584365467901</v>
      </c>
      <c r="AD259" s="14">
        <v>298.97216574663202</v>
      </c>
      <c r="AE259" s="14">
        <v>695.20373481517595</v>
      </c>
      <c r="AF259" s="14">
        <v>29.624189866110399</v>
      </c>
      <c r="AG259" s="14">
        <v>121.062213791316</v>
      </c>
      <c r="AH259" s="14">
        <v>765.33348065867403</v>
      </c>
      <c r="AI259" s="14">
        <v>363.771870674664</v>
      </c>
      <c r="AJ259" s="14">
        <v>620.39382955535905</v>
      </c>
      <c r="AK259" s="14">
        <v>541.53747491988099</v>
      </c>
      <c r="AL259" s="14">
        <v>1122.2652301051</v>
      </c>
      <c r="AM259" s="14">
        <v>1912.39250416256</v>
      </c>
      <c r="AN259" s="14">
        <v>1366.8462571723401</v>
      </c>
      <c r="AO259" s="14">
        <v>728.49657998988698</v>
      </c>
      <c r="AP259" s="14">
        <v>1122.02636116399</v>
      </c>
      <c r="AQ259" s="14">
        <v>2464.25096123187</v>
      </c>
      <c r="AR259" s="14">
        <v>421.77396569157901</v>
      </c>
      <c r="AS259" s="14">
        <v>177.231332287795</v>
      </c>
      <c r="AT259" s="14">
        <v>3597.3640766910698</v>
      </c>
      <c r="AU259" s="14">
        <v>136.408924461715</v>
      </c>
    </row>
    <row r="260" spans="1:47" x14ac:dyDescent="0.25">
      <c r="A260" s="11" t="s">
        <v>13</v>
      </c>
      <c r="B260" s="4">
        <f>AVERAGE(E260:AU260)</f>
        <v>906.18704118788196</v>
      </c>
      <c r="C260" s="6">
        <f>MIN(E260:AU260)</f>
        <v>52.785379564582897</v>
      </c>
      <c r="D260" s="12">
        <f>MAX(E260:AU260)</f>
        <v>5726.3049086849896</v>
      </c>
      <c r="E260" s="13">
        <v>723.59811901670798</v>
      </c>
      <c r="F260" s="14">
        <v>2482.4727763087399</v>
      </c>
      <c r="G260" s="14">
        <v>3680.74842472521</v>
      </c>
      <c r="H260" s="14">
        <v>1958.5289678879899</v>
      </c>
      <c r="I260" s="14">
        <v>402.21616738815698</v>
      </c>
      <c r="J260" s="14">
        <v>668.72223074177998</v>
      </c>
      <c r="K260" s="14">
        <v>488.40011568977701</v>
      </c>
      <c r="L260" s="14">
        <v>1545.4921017939801</v>
      </c>
      <c r="M260" s="14">
        <v>1786.4424611423501</v>
      </c>
      <c r="N260" s="14">
        <v>446.99196254677901</v>
      </c>
      <c r="O260" s="14">
        <v>391.18176876835003</v>
      </c>
      <c r="P260" s="14">
        <v>373.68275128520099</v>
      </c>
      <c r="Q260" s="14">
        <v>3991.84287611832</v>
      </c>
      <c r="R260" s="14">
        <v>669.74179229596996</v>
      </c>
      <c r="S260" s="14">
        <v>488.47442942155499</v>
      </c>
      <c r="T260" s="14">
        <v>397.25199592338299</v>
      </c>
      <c r="U260" s="14">
        <v>64.818625212033396</v>
      </c>
      <c r="V260" s="14">
        <v>5726.3049086849896</v>
      </c>
      <c r="W260" s="14">
        <v>760.72746672205699</v>
      </c>
      <c r="X260" s="14">
        <v>834.95452824434301</v>
      </c>
      <c r="Y260" s="14">
        <v>347.82302511683997</v>
      </c>
      <c r="Z260" s="14">
        <v>62.421206018632198</v>
      </c>
      <c r="AA260" s="14">
        <v>715.75021686943296</v>
      </c>
      <c r="AB260" s="14">
        <v>142.16100923186499</v>
      </c>
      <c r="AC260" s="14">
        <v>184.48771324553101</v>
      </c>
      <c r="AD260" s="14">
        <v>195.906899736009</v>
      </c>
      <c r="AE260" s="14">
        <v>329.39575602057602</v>
      </c>
      <c r="AF260" s="14">
        <v>1578.6574862861401</v>
      </c>
      <c r="AG260" s="14">
        <v>440.59146390866198</v>
      </c>
      <c r="AH260" s="14">
        <v>379.416916632273</v>
      </c>
      <c r="AI260" s="14">
        <v>377.25804734357803</v>
      </c>
      <c r="AJ260" s="14">
        <v>619.54803019672897</v>
      </c>
      <c r="AK260" s="14">
        <v>258.62729758464297</v>
      </c>
      <c r="AL260" s="14">
        <v>1294.30969244579</v>
      </c>
      <c r="AM260" s="14">
        <v>365.95641783328801</v>
      </c>
      <c r="AN260" s="14">
        <v>52.785379564582897</v>
      </c>
      <c r="AO260" s="14">
        <v>547.85311909808604</v>
      </c>
      <c r="AP260" s="14">
        <v>94.373176130779697</v>
      </c>
      <c r="AQ260" s="14">
        <v>1149.25878898051</v>
      </c>
      <c r="AR260" s="14">
        <v>409.53578081659202</v>
      </c>
      <c r="AS260" s="14">
        <v>327.10676106975598</v>
      </c>
      <c r="AT260" s="14">
        <v>395.68771842933398</v>
      </c>
      <c r="AU260" s="14">
        <v>814.536398601624</v>
      </c>
    </row>
    <row r="261" spans="1:47" x14ac:dyDescent="0.25">
      <c r="A261" s="11" t="s">
        <v>213</v>
      </c>
      <c r="B261" s="4">
        <f>AVERAGE(E261:AU261)</f>
        <v>913.14769151420785</v>
      </c>
      <c r="C261" s="6">
        <f>MIN(E261:AU261)</f>
        <v>43.508351579859102</v>
      </c>
      <c r="D261" s="12">
        <f>MAX(E261:AU261)</f>
        <v>4393.0431783575996</v>
      </c>
      <c r="E261" s="13">
        <v>1032.6197536296099</v>
      </c>
      <c r="F261" s="14">
        <v>1337.4900610536699</v>
      </c>
      <c r="G261" s="14">
        <v>315.694282714812</v>
      </c>
      <c r="H261" s="14">
        <v>2193.4651071797898</v>
      </c>
      <c r="I261" s="14">
        <v>2289.1136250324298</v>
      </c>
      <c r="J261" s="14">
        <v>295.14592282739102</v>
      </c>
      <c r="K261" s="14">
        <v>2418.1529165499701</v>
      </c>
      <c r="L261" s="14">
        <v>337.38491786764502</v>
      </c>
      <c r="M261" s="14">
        <v>1266.83923457788</v>
      </c>
      <c r="N261" s="14">
        <v>316.75934187995398</v>
      </c>
      <c r="O261" s="14">
        <v>693.75330262232296</v>
      </c>
      <c r="P261" s="14">
        <v>203.517563996858</v>
      </c>
      <c r="Q261" s="14">
        <v>304.08617629774398</v>
      </c>
      <c r="R261" s="14">
        <v>208.55457395688001</v>
      </c>
      <c r="S261" s="14">
        <v>1582.8906267812799</v>
      </c>
      <c r="T261" s="14">
        <v>867.41006624311001</v>
      </c>
      <c r="U261" s="14">
        <v>514.67280483973298</v>
      </c>
      <c r="V261" s="14">
        <v>218.596828651435</v>
      </c>
      <c r="W261" s="14">
        <v>482.66693119033698</v>
      </c>
      <c r="X261" s="14">
        <v>1622.4222873945</v>
      </c>
      <c r="Y261" s="14">
        <v>4393.0431783575996</v>
      </c>
      <c r="Z261" s="14">
        <v>720.91376459223602</v>
      </c>
      <c r="AA261" s="14">
        <v>556.99494469874503</v>
      </c>
      <c r="AB261" s="14">
        <v>43.508351579859102</v>
      </c>
      <c r="AC261" s="14">
        <v>346.07350346747802</v>
      </c>
      <c r="AD261" s="14">
        <v>396.23482964941797</v>
      </c>
      <c r="AE261" s="14">
        <v>666.88311710204596</v>
      </c>
      <c r="AF261" s="14">
        <v>697.33783776936104</v>
      </c>
      <c r="AG261" s="14">
        <v>555.09167717367905</v>
      </c>
      <c r="AH261" s="14">
        <v>1159.0496215580299</v>
      </c>
      <c r="AI261" s="14">
        <v>3589.4523902473702</v>
      </c>
      <c r="AJ261" s="14">
        <v>456.30875398107202</v>
      </c>
      <c r="AK261" s="14">
        <v>206.258195471916</v>
      </c>
      <c r="AL261" s="14">
        <v>61.873938541916402</v>
      </c>
      <c r="AM261" s="14">
        <v>302.80191365868302</v>
      </c>
      <c r="AN261" s="14">
        <v>1181.60563944569</v>
      </c>
      <c r="AO261" s="14">
        <v>876.194819530519</v>
      </c>
      <c r="AP261" s="14">
        <v>718.09687114495603</v>
      </c>
      <c r="AQ261" s="14">
        <v>234.89770857285299</v>
      </c>
      <c r="AR261" s="14">
        <v>661.39407824385898</v>
      </c>
      <c r="AS261" s="14">
        <v>330.59900407049997</v>
      </c>
      <c r="AT261" s="14">
        <v>1069.8306202003</v>
      </c>
      <c r="AU261" s="14">
        <v>1539.6696507654999</v>
      </c>
    </row>
    <row r="262" spans="1:47" x14ac:dyDescent="0.25">
      <c r="A262" s="11" t="s">
        <v>115</v>
      </c>
      <c r="B262" s="4">
        <f>AVERAGE(E262:AU262)</f>
        <v>939.66265818623071</v>
      </c>
      <c r="C262" s="6">
        <f>MIN(E262:AU262)</f>
        <v>218.840993781268</v>
      </c>
      <c r="D262" s="12">
        <f>MAX(E262:AU262)</f>
        <v>2465.0827254688202</v>
      </c>
      <c r="E262" s="13">
        <v>437.50522868323901</v>
      </c>
      <c r="F262" s="14">
        <v>562.89952820272902</v>
      </c>
      <c r="G262" s="14">
        <v>930.76903744548702</v>
      </c>
      <c r="H262" s="14">
        <v>2465.0827254688202</v>
      </c>
      <c r="I262" s="14">
        <v>1265.2906534989399</v>
      </c>
      <c r="J262" s="14">
        <v>684.821099259638</v>
      </c>
      <c r="K262" s="14">
        <v>1005.98976954383</v>
      </c>
      <c r="L262" s="14">
        <v>742.52055960729194</v>
      </c>
      <c r="M262" s="14">
        <v>479.16240940261298</v>
      </c>
      <c r="N262" s="14">
        <v>855.75434934942496</v>
      </c>
      <c r="O262" s="14">
        <v>1241.19165637383</v>
      </c>
      <c r="P262" s="14">
        <v>751.44946706532198</v>
      </c>
      <c r="Q262" s="14">
        <v>340.36826153819101</v>
      </c>
      <c r="R262" s="14">
        <v>259.162728889665</v>
      </c>
      <c r="S262" s="14">
        <v>250.621309195376</v>
      </c>
      <c r="T262" s="14">
        <v>785.12762007400795</v>
      </c>
      <c r="U262" s="14">
        <v>1441.94523063048</v>
      </c>
      <c r="V262" s="14">
        <v>917.59831561823501</v>
      </c>
      <c r="W262" s="14">
        <v>1345.6975957417001</v>
      </c>
      <c r="X262" s="14">
        <v>450.48945654059099</v>
      </c>
      <c r="Y262" s="14">
        <v>1128.1112780882299</v>
      </c>
      <c r="Z262" s="14">
        <v>813.26645054603205</v>
      </c>
      <c r="AA262" s="14">
        <v>1542.6831839424001</v>
      </c>
      <c r="AB262" s="14">
        <v>1126.1580304275201</v>
      </c>
      <c r="AC262" s="14">
        <v>701.56224195576306</v>
      </c>
      <c r="AD262" s="14">
        <v>218.840993781268</v>
      </c>
      <c r="AE262" s="14">
        <v>1251.6701578571001</v>
      </c>
      <c r="AF262" s="14">
        <v>1551.76184022349</v>
      </c>
      <c r="AG262" s="14">
        <v>993.942202167201</v>
      </c>
      <c r="AH262" s="14">
        <v>1021.90706154191</v>
      </c>
      <c r="AI262" s="14">
        <v>1073.2157433367599</v>
      </c>
      <c r="AJ262" s="14">
        <v>847.49095734760704</v>
      </c>
      <c r="AK262" s="14">
        <v>791.68039283262999</v>
      </c>
      <c r="AL262" s="14">
        <v>2073.8437331980299</v>
      </c>
      <c r="AM262" s="14">
        <v>1538.0978388343401</v>
      </c>
      <c r="AN262" s="14">
        <v>547.19750616949602</v>
      </c>
      <c r="AO262" s="14">
        <v>1411.09195270399</v>
      </c>
      <c r="AP262" s="14">
        <v>803.55531728292601</v>
      </c>
      <c r="AQ262" s="14">
        <v>388.01621490182401</v>
      </c>
      <c r="AR262" s="14">
        <v>445.00878045423502</v>
      </c>
      <c r="AS262" s="14">
        <v>526.74665261232894</v>
      </c>
      <c r="AT262" s="14">
        <v>1739.73082070143</v>
      </c>
      <c r="AU262" s="14">
        <v>656.46794897200198</v>
      </c>
    </row>
    <row r="263" spans="1:47" x14ac:dyDescent="0.25">
      <c r="A263" s="11" t="s">
        <v>287</v>
      </c>
      <c r="B263" s="4">
        <f>AVERAGE(E263:AU263)</f>
        <v>941.74802524954646</v>
      </c>
      <c r="C263" s="6">
        <f>MIN(E263:AU263)</f>
        <v>11.8639806104286</v>
      </c>
      <c r="D263" s="12">
        <f>MAX(E263:AU263)</f>
        <v>3850.8514940835298</v>
      </c>
      <c r="E263" s="13">
        <v>479.02484670275402</v>
      </c>
      <c r="F263" s="14">
        <v>838.98323388461995</v>
      </c>
      <c r="G263" s="14">
        <v>1227.9449404479799</v>
      </c>
      <c r="H263" s="14">
        <v>1117.47505659428</v>
      </c>
      <c r="I263" s="14">
        <v>152.46959346961</v>
      </c>
      <c r="J263" s="14">
        <v>1085.8480419544801</v>
      </c>
      <c r="K263" s="14">
        <v>649.419528831251</v>
      </c>
      <c r="L263" s="14">
        <v>727.00860936050401</v>
      </c>
      <c r="M263" s="14">
        <v>584.24726005804496</v>
      </c>
      <c r="N263" s="14">
        <v>751.56825281596502</v>
      </c>
      <c r="O263" s="14">
        <v>466.17628465929897</v>
      </c>
      <c r="P263" s="14">
        <v>562.67955263345402</v>
      </c>
      <c r="Q263" s="14">
        <v>609.79935193362405</v>
      </c>
      <c r="R263" s="14">
        <v>1212.14693669654</v>
      </c>
      <c r="S263" s="14">
        <v>174.92418887799499</v>
      </c>
      <c r="T263" s="14">
        <v>11.8639806104286</v>
      </c>
      <c r="U263" s="14">
        <v>1463.4796576112201</v>
      </c>
      <c r="V263" s="14">
        <v>1578.47244875048</v>
      </c>
      <c r="W263" s="14">
        <v>792.017598813017</v>
      </c>
      <c r="X263" s="14">
        <v>336.978302609563</v>
      </c>
      <c r="Y263" s="14">
        <v>159.35305368753399</v>
      </c>
      <c r="Z263" s="14">
        <v>848.826072007466</v>
      </c>
      <c r="AA263" s="14">
        <v>3850.8514940835298</v>
      </c>
      <c r="AB263" s="14">
        <v>499.84013210349701</v>
      </c>
      <c r="AC263" s="14">
        <v>290.59995658813301</v>
      </c>
      <c r="AD263" s="14">
        <v>545.99722690882095</v>
      </c>
      <c r="AE263" s="14">
        <v>1566.7370299156801</v>
      </c>
      <c r="AF263" s="14">
        <v>1681.17277490176</v>
      </c>
      <c r="AG263" s="14">
        <v>444.60901525129498</v>
      </c>
      <c r="AH263" s="14">
        <v>51.834687968177697</v>
      </c>
      <c r="AI263" s="14">
        <v>739.25542108812203</v>
      </c>
      <c r="AJ263" s="14">
        <v>1048.3683050223101</v>
      </c>
      <c r="AK263" s="14">
        <v>3331.7281277080501</v>
      </c>
      <c r="AL263" s="14">
        <v>952.354351852067</v>
      </c>
      <c r="AM263" s="14">
        <v>398.38293586914898</v>
      </c>
      <c r="AN263" s="14">
        <v>272.45124483334399</v>
      </c>
      <c r="AO263" s="14">
        <v>980.58304898028996</v>
      </c>
      <c r="AP263" s="14">
        <v>578.84264056761594</v>
      </c>
      <c r="AQ263" s="14">
        <v>2152.3590037379199</v>
      </c>
      <c r="AR263" s="14">
        <v>884.69661096282402</v>
      </c>
      <c r="AS263" s="14">
        <v>2352.3166812516301</v>
      </c>
      <c r="AT263" s="14">
        <v>1049.2870140516</v>
      </c>
      <c r="AU263" s="14">
        <v>992.19058907456701</v>
      </c>
    </row>
    <row r="264" spans="1:47" x14ac:dyDescent="0.25">
      <c r="A264" s="11" t="s">
        <v>266</v>
      </c>
      <c r="B264" s="4">
        <f>AVERAGE(E264:AU264)</f>
        <v>981.35689242512819</v>
      </c>
      <c r="C264" s="6">
        <f>MIN(E264:AU264)</f>
        <v>0</v>
      </c>
      <c r="D264" s="12">
        <f>MAX(E264:AU264)</f>
        <v>33069.247409491501</v>
      </c>
      <c r="E264" s="13">
        <v>4.13130527557355</v>
      </c>
      <c r="F264" s="14">
        <v>0.670757302434138</v>
      </c>
      <c r="G264" s="14">
        <v>0</v>
      </c>
      <c r="H264" s="14">
        <v>182.09734216483599</v>
      </c>
      <c r="I264" s="14">
        <v>2.52966143011419</v>
      </c>
      <c r="J264" s="14">
        <v>3.7151235041209998</v>
      </c>
      <c r="K264" s="14">
        <v>4.1971884942090201</v>
      </c>
      <c r="L264" s="14">
        <v>2.96551990012129</v>
      </c>
      <c r="M264" s="14">
        <v>1.5318491349188399</v>
      </c>
      <c r="N264" s="14">
        <v>2.1005261397874899</v>
      </c>
      <c r="O264" s="14">
        <v>1.2967351450884499</v>
      </c>
      <c r="P264" s="14">
        <v>3.8570775785357698</v>
      </c>
      <c r="Q264" s="14">
        <v>1.464299404323</v>
      </c>
      <c r="R264" s="14">
        <v>8.9788661977521809</v>
      </c>
      <c r="S264" s="14">
        <v>32.650083221231696</v>
      </c>
      <c r="T264" s="14">
        <v>18.944098071490799</v>
      </c>
      <c r="U264" s="14">
        <v>1.72275415845936</v>
      </c>
      <c r="V264" s="14">
        <v>1.69454905931345</v>
      </c>
      <c r="W264" s="14">
        <v>1.10957915216169</v>
      </c>
      <c r="X264" s="14">
        <v>8.8878979588053593</v>
      </c>
      <c r="Y264" s="14">
        <v>1.5799877844373</v>
      </c>
      <c r="Z264" s="14">
        <v>2.5582461483046002</v>
      </c>
      <c r="AA264" s="14">
        <v>131.905629090741</v>
      </c>
      <c r="AB264" s="14">
        <v>3.2041034109198501</v>
      </c>
      <c r="AC264" s="14">
        <v>2.2901923023583102</v>
      </c>
      <c r="AD264" s="14">
        <v>32.328783172232797</v>
      </c>
      <c r="AE264" s="14">
        <v>39.109424460989501</v>
      </c>
      <c r="AF264" s="14">
        <v>0</v>
      </c>
      <c r="AG264" s="14">
        <v>1.0713470247019099</v>
      </c>
      <c r="AH264" s="14">
        <v>0.64996473941288702</v>
      </c>
      <c r="AI264" s="14">
        <v>0</v>
      </c>
      <c r="AJ264" s="14">
        <v>8264.7284328564292</v>
      </c>
      <c r="AK264" s="14">
        <v>26.3308334644999</v>
      </c>
      <c r="AL264" s="14">
        <v>0.58188656935971494</v>
      </c>
      <c r="AM264" s="14">
        <v>315.30928490108602</v>
      </c>
      <c r="AN264" s="14">
        <v>7.2129090088249903</v>
      </c>
      <c r="AO264" s="14">
        <v>2.22102615850575</v>
      </c>
      <c r="AP264" s="14">
        <v>3.0740448251068302</v>
      </c>
      <c r="AQ264" s="14">
        <v>33069.247409491501</v>
      </c>
      <c r="AR264" s="14">
        <v>1.0641899891293001</v>
      </c>
      <c r="AS264" s="14">
        <v>0.58204050012412001</v>
      </c>
      <c r="AT264" s="14">
        <v>7.3689022055124296</v>
      </c>
      <c r="AU264" s="14">
        <v>1.3825228830579199</v>
      </c>
    </row>
    <row r="265" spans="1:47" x14ac:dyDescent="0.25">
      <c r="A265" s="11" t="s">
        <v>16</v>
      </c>
      <c r="B265" s="4">
        <f>AVERAGE(E265:AU265)</f>
        <v>988.28933191398983</v>
      </c>
      <c r="C265" s="6">
        <f>MIN(E265:AU265)</f>
        <v>231.03883260134299</v>
      </c>
      <c r="D265" s="12">
        <f>MAX(E265:AU265)</f>
        <v>3797.3886079999702</v>
      </c>
      <c r="E265" s="13">
        <v>271.01362607762502</v>
      </c>
      <c r="F265" s="14">
        <v>357.647793657882</v>
      </c>
      <c r="G265" s="14">
        <v>231.03883260134299</v>
      </c>
      <c r="H265" s="14">
        <v>281.66135658589798</v>
      </c>
      <c r="I265" s="14">
        <v>544.33714591639102</v>
      </c>
      <c r="J265" s="14">
        <v>629.30064244805203</v>
      </c>
      <c r="K265" s="14">
        <v>956.00507020370105</v>
      </c>
      <c r="L265" s="14">
        <v>466.27097506522398</v>
      </c>
      <c r="M265" s="14">
        <v>1845.8782075772001</v>
      </c>
      <c r="N265" s="14">
        <v>1648.7029671191999</v>
      </c>
      <c r="O265" s="14">
        <v>333.260932287733</v>
      </c>
      <c r="P265" s="14">
        <v>765.28956896477405</v>
      </c>
      <c r="Q265" s="14">
        <v>1530.68097731898</v>
      </c>
      <c r="R265" s="14">
        <v>1443.9649367112399</v>
      </c>
      <c r="S265" s="14">
        <v>480.08390524179799</v>
      </c>
      <c r="T265" s="14">
        <v>526.79901000822497</v>
      </c>
      <c r="U265" s="14">
        <v>1274.8380772599301</v>
      </c>
      <c r="V265" s="14">
        <v>1188.30252784356</v>
      </c>
      <c r="W265" s="14">
        <v>696.14996006624597</v>
      </c>
      <c r="X265" s="14">
        <v>620.37527752461403</v>
      </c>
      <c r="Y265" s="14">
        <v>363.84861550184701</v>
      </c>
      <c r="Z265" s="14">
        <v>758.00833374265301</v>
      </c>
      <c r="AA265" s="14">
        <v>564.20290257255601</v>
      </c>
      <c r="AB265" s="14">
        <v>254.473265635687</v>
      </c>
      <c r="AC265" s="14">
        <v>1596.26403474374</v>
      </c>
      <c r="AD265" s="14">
        <v>3797.3886079999702</v>
      </c>
      <c r="AE265" s="14">
        <v>585.12419096592498</v>
      </c>
      <c r="AF265" s="14">
        <v>429.94054503052303</v>
      </c>
      <c r="AG265" s="14">
        <v>749.541162157077</v>
      </c>
      <c r="AH265" s="14">
        <v>759.48379800395799</v>
      </c>
      <c r="AI265" s="14">
        <v>399.26180927706997</v>
      </c>
      <c r="AJ265" s="14">
        <v>1346.9354786188301</v>
      </c>
      <c r="AK265" s="14">
        <v>2350.1731691147502</v>
      </c>
      <c r="AL265" s="14">
        <v>282.21498613946198</v>
      </c>
      <c r="AM265" s="14">
        <v>1395.8843954484901</v>
      </c>
      <c r="AN265" s="14">
        <v>407.529358998612</v>
      </c>
      <c r="AO265" s="14">
        <v>916.91363243645799</v>
      </c>
      <c r="AP265" s="14">
        <v>856.42888827476304</v>
      </c>
      <c r="AQ265" s="14">
        <v>2067.0998354411099</v>
      </c>
      <c r="AR265" s="14">
        <v>829.713461524477</v>
      </c>
      <c r="AS265" s="14">
        <v>1080.5581884804301</v>
      </c>
      <c r="AT265" s="14">
        <v>1556.40146583096</v>
      </c>
      <c r="AU265" s="14">
        <v>3057.4493558825902</v>
      </c>
    </row>
    <row r="266" spans="1:47" x14ac:dyDescent="0.25">
      <c r="A266" s="11" t="s">
        <v>336</v>
      </c>
      <c r="B266" s="4">
        <f>AVERAGE(E266:AU266)</f>
        <v>993.74698934393348</v>
      </c>
      <c r="C266" s="6">
        <f>MIN(E266:AU266)</f>
        <v>39.241328438014399</v>
      </c>
      <c r="D266" s="12">
        <f>MAX(E266:AU266)</f>
        <v>4308.3606523587296</v>
      </c>
      <c r="E266" s="13">
        <v>275.97119240831302</v>
      </c>
      <c r="F266" s="14">
        <v>1317.63564490162</v>
      </c>
      <c r="G266" s="14">
        <v>39.241328438014399</v>
      </c>
      <c r="H266" s="14">
        <v>307.42572873871597</v>
      </c>
      <c r="I266" s="14">
        <v>212.49156012959199</v>
      </c>
      <c r="J266" s="14">
        <v>778.731165613808</v>
      </c>
      <c r="K266" s="14">
        <v>1216.61231943504</v>
      </c>
      <c r="L266" s="14">
        <v>1746.46310425605</v>
      </c>
      <c r="M266" s="14">
        <v>609.67595569769799</v>
      </c>
      <c r="N266" s="14">
        <v>1063.4963845744101</v>
      </c>
      <c r="O266" s="14">
        <v>669.76370243818599</v>
      </c>
      <c r="P266" s="14">
        <v>605.33429291373204</v>
      </c>
      <c r="Q266" s="14">
        <v>813.01156926689396</v>
      </c>
      <c r="R266" s="14">
        <v>986.450890907592</v>
      </c>
      <c r="S266" s="14">
        <v>601.38170044916706</v>
      </c>
      <c r="T266" s="14">
        <v>1146.78767416611</v>
      </c>
      <c r="U266" s="14">
        <v>1048.29590542252</v>
      </c>
      <c r="V266" s="14">
        <v>554.96481692515601</v>
      </c>
      <c r="W266" s="14">
        <v>1732.0530565244001</v>
      </c>
      <c r="X266" s="14">
        <v>368.21291543622198</v>
      </c>
      <c r="Y266" s="14">
        <v>191.40423445754701</v>
      </c>
      <c r="Z266" s="14">
        <v>910.22397956677605</v>
      </c>
      <c r="AA266" s="14">
        <v>613.39721506131605</v>
      </c>
      <c r="AB266" s="14">
        <v>1347.2411657809901</v>
      </c>
      <c r="AC266" s="14">
        <v>4308.3606523587296</v>
      </c>
      <c r="AD266" s="14">
        <v>2036.1607110784901</v>
      </c>
      <c r="AE266" s="14">
        <v>576.35828548329005</v>
      </c>
      <c r="AF266" s="14">
        <v>443.97305601973301</v>
      </c>
      <c r="AG266" s="14">
        <v>839.93606736630102</v>
      </c>
      <c r="AH266" s="14">
        <v>759.97127155851797</v>
      </c>
      <c r="AI266" s="14">
        <v>668.27554388330896</v>
      </c>
      <c r="AJ266" s="14">
        <v>1863.71888674197</v>
      </c>
      <c r="AK266" s="14">
        <v>1943.21550968009</v>
      </c>
      <c r="AL266" s="14">
        <v>283.76668365775498</v>
      </c>
      <c r="AM266" s="14">
        <v>1059.5750798194199</v>
      </c>
      <c r="AN266" s="14">
        <v>1069.4776903085101</v>
      </c>
      <c r="AO266" s="14">
        <v>1021.67203291265</v>
      </c>
      <c r="AP266" s="14">
        <v>1008.28670263504</v>
      </c>
      <c r="AQ266" s="14">
        <v>600.29414413062398</v>
      </c>
      <c r="AR266" s="14">
        <v>1846.19226614115</v>
      </c>
      <c r="AS266" s="14">
        <v>654.79556263963502</v>
      </c>
      <c r="AT266" s="14">
        <v>1193.09225709251</v>
      </c>
      <c r="AU266" s="14">
        <v>1397.7306347715601</v>
      </c>
    </row>
    <row r="267" spans="1:47" x14ac:dyDescent="0.25">
      <c r="A267" s="11" t="s">
        <v>63</v>
      </c>
      <c r="B267" s="4">
        <f>AVERAGE(E267:AU267)</f>
        <v>1008.3134400006467</v>
      </c>
      <c r="C267" s="6">
        <f>MIN(E267:AU267)</f>
        <v>33.929669016078698</v>
      </c>
      <c r="D267" s="12">
        <f>MAX(E267:AU267)</f>
        <v>3294.5217466890099</v>
      </c>
      <c r="E267" s="13">
        <v>1980.1346185824</v>
      </c>
      <c r="F267" s="14">
        <v>204.178522860952</v>
      </c>
      <c r="G267" s="14">
        <v>580.68347812207799</v>
      </c>
      <c r="H267" s="14">
        <v>1127.51879489114</v>
      </c>
      <c r="I267" s="14">
        <v>618.84717349430002</v>
      </c>
      <c r="J267" s="14">
        <v>692.457742018109</v>
      </c>
      <c r="K267" s="14">
        <v>2998.7003978171601</v>
      </c>
      <c r="L267" s="14">
        <v>742.74867652268597</v>
      </c>
      <c r="M267" s="14">
        <v>325.97749591072898</v>
      </c>
      <c r="N267" s="14">
        <v>252.903347230414</v>
      </c>
      <c r="O267" s="14">
        <v>436.999743894809</v>
      </c>
      <c r="P267" s="14">
        <v>283.38175856418701</v>
      </c>
      <c r="Q267" s="14">
        <v>433.75802354723601</v>
      </c>
      <c r="R267" s="14">
        <v>461.595348620805</v>
      </c>
      <c r="S267" s="14">
        <v>249.34449029845601</v>
      </c>
      <c r="T267" s="14">
        <v>76.350455863887206</v>
      </c>
      <c r="U267" s="14">
        <v>1777.88229153006</v>
      </c>
      <c r="V267" s="14">
        <v>1267.09905910163</v>
      </c>
      <c r="W267" s="14">
        <v>568.77027339808399</v>
      </c>
      <c r="X267" s="14">
        <v>625.45407635821698</v>
      </c>
      <c r="Y267" s="14">
        <v>3096.5503449564799</v>
      </c>
      <c r="Z267" s="14">
        <v>330.52540236095399</v>
      </c>
      <c r="AA267" s="14">
        <v>1976.0616511052899</v>
      </c>
      <c r="AB267" s="14">
        <v>1231.89344298787</v>
      </c>
      <c r="AC267" s="14">
        <v>707.92388724009197</v>
      </c>
      <c r="AD267" s="14">
        <v>2912.3536293618299</v>
      </c>
      <c r="AE267" s="14">
        <v>245.61392861923201</v>
      </c>
      <c r="AF267" s="14">
        <v>3294.5217466890099</v>
      </c>
      <c r="AG267" s="14">
        <v>596.33853762470301</v>
      </c>
      <c r="AH267" s="14">
        <v>2332.5609585679999</v>
      </c>
      <c r="AI267" s="14">
        <v>1055.47077403556</v>
      </c>
      <c r="AJ267" s="14">
        <v>155.62708198798401</v>
      </c>
      <c r="AK267" s="14">
        <v>1241.9376450755799</v>
      </c>
      <c r="AL267" s="14">
        <v>961.66453696182305</v>
      </c>
      <c r="AM267" s="14">
        <v>412.58883900866903</v>
      </c>
      <c r="AN267" s="14">
        <v>637.03100927940704</v>
      </c>
      <c r="AO267" s="14">
        <v>2834.7697203061798</v>
      </c>
      <c r="AP267" s="14">
        <v>404.85170346656997</v>
      </c>
      <c r="AQ267" s="14">
        <v>33.929669016078698</v>
      </c>
      <c r="AR267" s="14">
        <v>373.70805118257198</v>
      </c>
      <c r="AS267" s="14">
        <v>1022.35413846802</v>
      </c>
      <c r="AT267" s="14">
        <v>284.93088527981399</v>
      </c>
      <c r="AU267" s="14">
        <v>1509.4845678187401</v>
      </c>
    </row>
    <row r="268" spans="1:47" x14ac:dyDescent="0.25">
      <c r="A268" s="11" t="s">
        <v>269</v>
      </c>
      <c r="B268" s="4">
        <f>AVERAGE(E268:AU268)</f>
        <v>1008.630550411734</v>
      </c>
      <c r="C268" s="6">
        <f>MIN(E268:AU268)</f>
        <v>2.32816200049648</v>
      </c>
      <c r="D268" s="12">
        <f>MAX(E268:AU268)</f>
        <v>2921.9259230961402</v>
      </c>
      <c r="E268" s="13">
        <v>533.76464160410296</v>
      </c>
      <c r="F268" s="14">
        <v>1450.44559078358</v>
      </c>
      <c r="G268" s="14">
        <v>471.777768861521</v>
      </c>
      <c r="H268" s="14">
        <v>959.395349487158</v>
      </c>
      <c r="I268" s="14">
        <v>22.536983650108301</v>
      </c>
      <c r="J268" s="14">
        <v>912.68200751239306</v>
      </c>
      <c r="K268" s="14">
        <v>907.16505863472298</v>
      </c>
      <c r="L268" s="14">
        <v>283.32120891928002</v>
      </c>
      <c r="M268" s="14">
        <v>1128.36007278122</v>
      </c>
      <c r="N268" s="14">
        <v>2184.54718537899</v>
      </c>
      <c r="O268" s="14">
        <v>1252.64615015545</v>
      </c>
      <c r="P268" s="14">
        <v>809.53251765974301</v>
      </c>
      <c r="Q268" s="14">
        <v>1779.61187605389</v>
      </c>
      <c r="R268" s="14">
        <v>796.26217962793203</v>
      </c>
      <c r="S268" s="14">
        <v>558.88187145169798</v>
      </c>
      <c r="T268" s="14">
        <v>995.61759864612804</v>
      </c>
      <c r="U268" s="14">
        <v>1656.4281233586701</v>
      </c>
      <c r="V268" s="14">
        <v>609.19038682318603</v>
      </c>
      <c r="W268" s="14">
        <v>740.08929449184905</v>
      </c>
      <c r="X268" s="14">
        <v>1383.9726821568299</v>
      </c>
      <c r="Y268" s="14">
        <v>1410.0262413399701</v>
      </c>
      <c r="Z268" s="14">
        <v>879.52502578712097</v>
      </c>
      <c r="AA268" s="14">
        <v>2921.9259230961402</v>
      </c>
      <c r="AB268" s="14">
        <v>820.75638426036505</v>
      </c>
      <c r="AC268" s="14">
        <v>1605.1703381417999</v>
      </c>
      <c r="AD268" s="14">
        <v>2314.4092978685699</v>
      </c>
      <c r="AE268" s="14">
        <v>923.45442757457204</v>
      </c>
      <c r="AF268" s="14">
        <v>1386.87983610027</v>
      </c>
      <c r="AG268" s="14">
        <v>85.038170085714498</v>
      </c>
      <c r="AH268" s="14">
        <v>910.43810873260099</v>
      </c>
      <c r="AI268" s="14">
        <v>1038.08070412038</v>
      </c>
      <c r="AJ268" s="14">
        <v>911.34880892419801</v>
      </c>
      <c r="AK268" s="14">
        <v>795.77630026044096</v>
      </c>
      <c r="AL268" s="14">
        <v>64.977333578501501</v>
      </c>
      <c r="AM268" s="14">
        <v>407.33883132667199</v>
      </c>
      <c r="AN268" s="14">
        <v>1143.2460778987599</v>
      </c>
      <c r="AO268" s="14">
        <v>1025.37374317682</v>
      </c>
      <c r="AP268" s="14">
        <v>833.06614760395098</v>
      </c>
      <c r="AQ268" s="14">
        <v>1490.29546216777</v>
      </c>
      <c r="AR268" s="14">
        <v>1012.9315046529</v>
      </c>
      <c r="AS268" s="14">
        <v>2.32816200049648</v>
      </c>
      <c r="AT268" s="14">
        <v>1086.5781252128299</v>
      </c>
      <c r="AU268" s="14">
        <v>865.92016575527703</v>
      </c>
    </row>
    <row r="269" spans="1:47" x14ac:dyDescent="0.25">
      <c r="A269" s="11" t="s">
        <v>316</v>
      </c>
      <c r="B269" s="4">
        <f>AVERAGE(E269:AU269)</f>
        <v>1028.5301940005365</v>
      </c>
      <c r="C269" s="6">
        <f>MIN(E269:AU269)</f>
        <v>92.864335183456902</v>
      </c>
      <c r="D269" s="12">
        <f>MAX(E269:AU269)</f>
        <v>3049.2955247187401</v>
      </c>
      <c r="E269" s="13">
        <v>1203.44922677458</v>
      </c>
      <c r="F269" s="14">
        <v>823.55581592863496</v>
      </c>
      <c r="G269" s="14">
        <v>2492.4857265179198</v>
      </c>
      <c r="H269" s="14">
        <v>2815.3035130376502</v>
      </c>
      <c r="I269" s="14">
        <v>2026.2588055214701</v>
      </c>
      <c r="J269" s="14">
        <v>428.06478597483101</v>
      </c>
      <c r="K269" s="14">
        <v>1295.5957756442499</v>
      </c>
      <c r="L269" s="14">
        <v>400.11706960098002</v>
      </c>
      <c r="M269" s="14">
        <v>1955.2522358104</v>
      </c>
      <c r="N269" s="14">
        <v>795.88935436548104</v>
      </c>
      <c r="O269" s="14">
        <v>613.35572362683899</v>
      </c>
      <c r="P269" s="14">
        <v>1145.0982669923601</v>
      </c>
      <c r="Q269" s="14">
        <v>552.85437509884002</v>
      </c>
      <c r="R269" s="14">
        <v>436.29127115441298</v>
      </c>
      <c r="S269" s="14">
        <v>1652.75086071274</v>
      </c>
      <c r="T269" s="14">
        <v>775.55989377527601</v>
      </c>
      <c r="U269" s="14">
        <v>749.18271466001295</v>
      </c>
      <c r="V269" s="14">
        <v>295.69881085019802</v>
      </c>
      <c r="W269" s="14">
        <v>807.10787528241599</v>
      </c>
      <c r="X269" s="14">
        <v>1982.0012448135899</v>
      </c>
      <c r="Y269" s="14">
        <v>742.59425868553103</v>
      </c>
      <c r="Z269" s="14">
        <v>92.864335183456902</v>
      </c>
      <c r="AA269" s="14">
        <v>1208.9547343849499</v>
      </c>
      <c r="AB269" s="14">
        <v>999.17435314211298</v>
      </c>
      <c r="AC269" s="14">
        <v>591.12407981981801</v>
      </c>
      <c r="AD269" s="14">
        <v>618.115281677648</v>
      </c>
      <c r="AE269" s="14">
        <v>583.10128970070195</v>
      </c>
      <c r="AF269" s="14">
        <v>1284.3645474846501</v>
      </c>
      <c r="AG269" s="14">
        <v>1577.69241225166</v>
      </c>
      <c r="AH269" s="14">
        <v>1164.7368130278901</v>
      </c>
      <c r="AI269" s="14">
        <v>3049.2955247187401</v>
      </c>
      <c r="AJ269" s="14">
        <v>670.29599171454902</v>
      </c>
      <c r="AK269" s="14">
        <v>517.25459516928697</v>
      </c>
      <c r="AL269" s="14">
        <v>1045.0682785700501</v>
      </c>
      <c r="AM269" s="14">
        <v>389.73586439291898</v>
      </c>
      <c r="AN269" s="14">
        <v>333.43311190795498</v>
      </c>
      <c r="AO269" s="14">
        <v>799.199246035653</v>
      </c>
      <c r="AP269" s="14">
        <v>531.80975474348202</v>
      </c>
      <c r="AQ269" s="14">
        <v>271.43735212862998</v>
      </c>
      <c r="AR269" s="14">
        <v>1104.8065737144</v>
      </c>
      <c r="AS269" s="14">
        <v>962.69498720529498</v>
      </c>
      <c r="AT269" s="14">
        <v>1928.6426772427501</v>
      </c>
      <c r="AU269" s="14">
        <v>514.52893297805599</v>
      </c>
    </row>
    <row r="270" spans="1:47" x14ac:dyDescent="0.25">
      <c r="A270" s="11" t="s">
        <v>219</v>
      </c>
      <c r="B270" s="4">
        <f>AVERAGE(E270:AU270)</f>
        <v>1048.2456086915881</v>
      </c>
      <c r="C270" s="6">
        <f>MIN(E270:AU270)</f>
        <v>103.376343610326</v>
      </c>
      <c r="D270" s="12">
        <f>MAX(E270:AU270)</f>
        <v>2188.9945648417101</v>
      </c>
      <c r="E270" s="13">
        <v>360.86951582134998</v>
      </c>
      <c r="F270" s="14">
        <v>1323.67246062353</v>
      </c>
      <c r="G270" s="14">
        <v>191.79750416332899</v>
      </c>
      <c r="H270" s="14">
        <v>611.35798328721899</v>
      </c>
      <c r="I270" s="14">
        <v>829.49897985653604</v>
      </c>
      <c r="J270" s="14">
        <v>1558.4943099787599</v>
      </c>
      <c r="K270" s="14">
        <v>484.39370849075999</v>
      </c>
      <c r="L270" s="14">
        <v>865.70369392002306</v>
      </c>
      <c r="M270" s="14">
        <v>1074.1326134050901</v>
      </c>
      <c r="N270" s="14">
        <v>1222.9263185842799</v>
      </c>
      <c r="O270" s="14">
        <v>574.88591432254805</v>
      </c>
      <c r="P270" s="14">
        <v>821.10375039535097</v>
      </c>
      <c r="Q270" s="14">
        <v>1738.1233929314001</v>
      </c>
      <c r="R270" s="14">
        <v>1970.8611304066001</v>
      </c>
      <c r="S270" s="14">
        <v>886.65952256093396</v>
      </c>
      <c r="T270" s="14">
        <v>726.573135125764</v>
      </c>
      <c r="U270" s="14">
        <v>1426.0097546647301</v>
      </c>
      <c r="V270" s="14">
        <v>644.35227980394097</v>
      </c>
      <c r="W270" s="14">
        <v>1199.8988951476599</v>
      </c>
      <c r="X270" s="14">
        <v>554.85877257113395</v>
      </c>
      <c r="Y270" s="14">
        <v>103.376343610326</v>
      </c>
      <c r="Z270" s="14">
        <v>1945.5461957856501</v>
      </c>
      <c r="AA270" s="14">
        <v>499.33128170825699</v>
      </c>
      <c r="AB270" s="14">
        <v>355.31820456884901</v>
      </c>
      <c r="AC270" s="14">
        <v>1596.26403474374</v>
      </c>
      <c r="AD270" s="14">
        <v>1226.2832454561501</v>
      </c>
      <c r="AE270" s="14">
        <v>1277.4621489886999</v>
      </c>
      <c r="AF270" s="14">
        <v>189.049106382415</v>
      </c>
      <c r="AG270" s="14">
        <v>1582.37955548473</v>
      </c>
      <c r="AH270" s="14">
        <v>1728.90620683828</v>
      </c>
      <c r="AI270" s="14">
        <v>833.303758384498</v>
      </c>
      <c r="AJ270" s="14">
        <v>2182.5852449456102</v>
      </c>
      <c r="AK270" s="14">
        <v>1273.24208041671</v>
      </c>
      <c r="AL270" s="14">
        <v>236.24594716004401</v>
      </c>
      <c r="AM270" s="14">
        <v>1818.5100138492101</v>
      </c>
      <c r="AN270" s="14">
        <v>564.24620019035501</v>
      </c>
      <c r="AO270" s="14">
        <v>1274.4988439558799</v>
      </c>
      <c r="AP270" s="14">
        <v>1587.7441521676801</v>
      </c>
      <c r="AQ270" s="14">
        <v>770.81248072425103</v>
      </c>
      <c r="AR270" s="14">
        <v>1316.75774654932</v>
      </c>
      <c r="AS270" s="14">
        <v>901.28971444219997</v>
      </c>
      <c r="AT270" s="14">
        <v>556.24046648277204</v>
      </c>
      <c r="AU270" s="14">
        <v>2188.9945648417101</v>
      </c>
    </row>
    <row r="271" spans="1:47" x14ac:dyDescent="0.25">
      <c r="A271" s="11" t="s">
        <v>343</v>
      </c>
      <c r="B271" s="4">
        <f>AVERAGE(E271:AU271)</f>
        <v>1075.5624143956884</v>
      </c>
      <c r="C271" s="6">
        <f>MIN(E271:AU271)</f>
        <v>118.164899116717</v>
      </c>
      <c r="D271" s="12">
        <f>MAX(E271:AU271)</f>
        <v>3516.6184567228402</v>
      </c>
      <c r="E271" s="13">
        <v>624.24022713916395</v>
      </c>
      <c r="F271" s="14">
        <v>536.47169048682395</v>
      </c>
      <c r="G271" s="14">
        <v>118.164899116717</v>
      </c>
      <c r="H271" s="14">
        <v>3516.6184567228402</v>
      </c>
      <c r="I271" s="14">
        <v>2127.6752319469601</v>
      </c>
      <c r="J271" s="14">
        <v>452.21308875161702</v>
      </c>
      <c r="K271" s="14">
        <v>884.84364709733904</v>
      </c>
      <c r="L271" s="14">
        <v>986.14942524802598</v>
      </c>
      <c r="M271" s="14">
        <v>639.70019874210698</v>
      </c>
      <c r="N271" s="14">
        <v>1073.9990152733501</v>
      </c>
      <c r="O271" s="14">
        <v>1443.6984615318099</v>
      </c>
      <c r="P271" s="14">
        <v>310.15441469755302</v>
      </c>
      <c r="Q271" s="14">
        <v>858.73025066853404</v>
      </c>
      <c r="R271" s="14">
        <v>588.11573595276798</v>
      </c>
      <c r="S271" s="14">
        <v>488.83923482067502</v>
      </c>
      <c r="T271" s="14">
        <v>1964.0628546038599</v>
      </c>
      <c r="U271" s="14">
        <v>168.61456325921</v>
      </c>
      <c r="V271" s="14">
        <v>463.88280498705802</v>
      </c>
      <c r="W271" s="14">
        <v>1183.9209553565299</v>
      </c>
      <c r="X271" s="14">
        <v>629.00923554173903</v>
      </c>
      <c r="Y271" s="14">
        <v>1045.72620075686</v>
      </c>
      <c r="Z271" s="14">
        <v>653.37606627699495</v>
      </c>
      <c r="AA271" s="14">
        <v>1010.91609180199</v>
      </c>
      <c r="AB271" s="14">
        <v>1336.95430746172</v>
      </c>
      <c r="AC271" s="14">
        <v>1226.27074500719</v>
      </c>
      <c r="AD271" s="14">
        <v>1830.3064934433401</v>
      </c>
      <c r="AE271" s="14">
        <v>2896.9631869056302</v>
      </c>
      <c r="AF271" s="14">
        <v>380.047172624442</v>
      </c>
      <c r="AG271" s="14">
        <v>926.31342123289301</v>
      </c>
      <c r="AH271" s="14">
        <v>540.28318963696199</v>
      </c>
      <c r="AI271" s="14">
        <v>549.739148951272</v>
      </c>
      <c r="AJ271" s="14">
        <v>649.15100774879102</v>
      </c>
      <c r="AK271" s="14">
        <v>2212.0825758342598</v>
      </c>
      <c r="AL271" s="14">
        <v>692.44501753806105</v>
      </c>
      <c r="AM271" s="14">
        <v>1901.12042884533</v>
      </c>
      <c r="AN271" s="14">
        <v>1970.1077379104299</v>
      </c>
      <c r="AO271" s="14">
        <v>444.57540272756802</v>
      </c>
      <c r="AP271" s="14">
        <v>2293.8522484947198</v>
      </c>
      <c r="AQ271" s="14">
        <v>1109.6741751284201</v>
      </c>
      <c r="AR271" s="14">
        <v>929.03786050987799</v>
      </c>
      <c r="AS271" s="14">
        <v>960.36682520479803</v>
      </c>
      <c r="AT271" s="14">
        <v>1196.8883582286901</v>
      </c>
      <c r="AU271" s="14">
        <v>433.881764799677</v>
      </c>
    </row>
    <row r="272" spans="1:47" x14ac:dyDescent="0.25">
      <c r="A272" s="11" t="s">
        <v>262</v>
      </c>
      <c r="B272" s="4">
        <f>AVERAGE(E272:AU272)</f>
        <v>1147.1669435808583</v>
      </c>
      <c r="C272" s="6">
        <f>MIN(E272:AU272)</f>
        <v>55.279224089172999</v>
      </c>
      <c r="D272" s="12">
        <f>MAX(E272:AU272)</f>
        <v>3805.10310222505</v>
      </c>
      <c r="E272" s="13">
        <v>407.34670017155202</v>
      </c>
      <c r="F272" s="14">
        <v>988.02550648548504</v>
      </c>
      <c r="G272" s="14">
        <v>139.328761645085</v>
      </c>
      <c r="H272" s="14">
        <v>430.57069394371302</v>
      </c>
      <c r="I272" s="14">
        <v>420.613705061715</v>
      </c>
      <c r="J272" s="14">
        <v>613.61456543065196</v>
      </c>
      <c r="K272" s="14">
        <v>785.06502971227906</v>
      </c>
      <c r="L272" s="14">
        <v>775.14127850862599</v>
      </c>
      <c r="M272" s="14">
        <v>500.60829729147599</v>
      </c>
      <c r="N272" s="14">
        <v>3805.10310222505</v>
      </c>
      <c r="O272" s="14">
        <v>838.12314877550398</v>
      </c>
      <c r="P272" s="14">
        <v>499.604989878575</v>
      </c>
      <c r="Q272" s="14">
        <v>1313.1511658101099</v>
      </c>
      <c r="R272" s="14">
        <v>620.35802820833305</v>
      </c>
      <c r="S272" s="14">
        <v>686.74616384322496</v>
      </c>
      <c r="T272" s="14">
        <v>1224.4776117118199</v>
      </c>
      <c r="U272" s="14">
        <v>3131.3210272696901</v>
      </c>
      <c r="V272" s="14">
        <v>751.95614507034497</v>
      </c>
      <c r="W272" s="14">
        <v>1166.3896047523699</v>
      </c>
      <c r="X272" s="14">
        <v>866.95096089604203</v>
      </c>
      <c r="Y272" s="14">
        <v>469.25637197787802</v>
      </c>
      <c r="Z272" s="14">
        <v>1038.13628698201</v>
      </c>
      <c r="AA272" s="14">
        <v>780.62183773373204</v>
      </c>
      <c r="AB272" s="14">
        <v>798.66493442718104</v>
      </c>
      <c r="AC272" s="14">
        <v>2833.73127545135</v>
      </c>
      <c r="AD272" s="14">
        <v>3409.16689554708</v>
      </c>
      <c r="AE272" s="14">
        <v>908.95696850713603</v>
      </c>
      <c r="AF272" s="14">
        <v>1165.0882040763699</v>
      </c>
      <c r="AG272" s="14">
        <v>969.56905735523299</v>
      </c>
      <c r="AH272" s="14">
        <v>767.28337487691294</v>
      </c>
      <c r="AI272" s="14">
        <v>844.30563935124405</v>
      </c>
      <c r="AJ272" s="14">
        <v>1486.06947311352</v>
      </c>
      <c r="AK272" s="14">
        <v>2510.2061236156601</v>
      </c>
      <c r="AL272" s="14">
        <v>55.279224089172999</v>
      </c>
      <c r="AM272" s="14">
        <v>1835.03209684844</v>
      </c>
      <c r="AN272" s="14">
        <v>577.688439706802</v>
      </c>
      <c r="AO272" s="14">
        <v>1314.4773148089901</v>
      </c>
      <c r="AP272" s="14">
        <v>1978.7626539212699</v>
      </c>
      <c r="AQ272" s="14">
        <v>2029.2552046154799</v>
      </c>
      <c r="AR272" s="14">
        <v>723.47182760973499</v>
      </c>
      <c r="AS272" s="14">
        <v>545.08092836623803</v>
      </c>
      <c r="AT272" s="14">
        <v>1372.4022107599801</v>
      </c>
      <c r="AU272" s="14">
        <v>951.17574354384897</v>
      </c>
    </row>
    <row r="273" spans="1:47" x14ac:dyDescent="0.25">
      <c r="A273" s="11" t="s">
        <v>221</v>
      </c>
      <c r="B273" s="4">
        <f>AVERAGE(E273:AU273)</f>
        <v>1166.4805939222786</v>
      </c>
      <c r="C273" s="6">
        <f>MIN(E273:AU273)</f>
        <v>367.53049994967398</v>
      </c>
      <c r="D273" s="12">
        <f>MAX(E273:AU273)</f>
        <v>4740.1332967649596</v>
      </c>
      <c r="E273" s="13">
        <v>586.85191439522305</v>
      </c>
      <c r="F273" s="14">
        <v>1349.69784395797</v>
      </c>
      <c r="G273" s="14">
        <v>606.25647867718806</v>
      </c>
      <c r="H273" s="14">
        <v>2274.6883821022302</v>
      </c>
      <c r="I273" s="14">
        <v>1606.56497734343</v>
      </c>
      <c r="J273" s="14">
        <v>918.46108851880297</v>
      </c>
      <c r="K273" s="14">
        <v>672.31328425420895</v>
      </c>
      <c r="L273" s="14">
        <v>3131.8171314434799</v>
      </c>
      <c r="M273" s="14">
        <v>967.209543787754</v>
      </c>
      <c r="N273" s="14">
        <v>1229.22789700364</v>
      </c>
      <c r="O273" s="14">
        <v>2104.3850179543801</v>
      </c>
      <c r="P273" s="14">
        <v>1464.5550452616701</v>
      </c>
      <c r="Q273" s="14">
        <v>955.53671128766598</v>
      </c>
      <c r="R273" s="14">
        <v>1601.9113557353301</v>
      </c>
      <c r="S273" s="14">
        <v>704.98643379921998</v>
      </c>
      <c r="T273" s="14">
        <v>670.50625901519004</v>
      </c>
      <c r="U273" s="14">
        <v>861.16173495987198</v>
      </c>
      <c r="V273" s="14">
        <v>1271.33543174992</v>
      </c>
      <c r="W273" s="14">
        <v>757.84256092643602</v>
      </c>
      <c r="X273" s="14">
        <v>1632.3259451200199</v>
      </c>
      <c r="Y273" s="14">
        <v>815.725121850915</v>
      </c>
      <c r="Z273" s="14">
        <v>1700.7220393928999</v>
      </c>
      <c r="AA273" s="14">
        <v>4740.1332967649596</v>
      </c>
      <c r="AB273" s="14">
        <v>449.923573701799</v>
      </c>
      <c r="AC273" s="14">
        <v>719.37484875188295</v>
      </c>
      <c r="AD273" s="14">
        <v>2623.3287815143499</v>
      </c>
      <c r="AE273" s="14">
        <v>610.74760699209105</v>
      </c>
      <c r="AF273" s="14">
        <v>1207.96532098784</v>
      </c>
      <c r="AG273" s="14">
        <v>512.103877807515</v>
      </c>
      <c r="AH273" s="14">
        <v>1073.2542759555299</v>
      </c>
      <c r="AI273" s="14">
        <v>989.81438762110895</v>
      </c>
      <c r="AJ273" s="14">
        <v>1431.51541448186</v>
      </c>
      <c r="AK273" s="14">
        <v>407.25022425093198</v>
      </c>
      <c r="AL273" s="14">
        <v>421.28587621643402</v>
      </c>
      <c r="AM273" s="14">
        <v>387.26527254256803</v>
      </c>
      <c r="AN273" s="14">
        <v>367.53049994967398</v>
      </c>
      <c r="AO273" s="14">
        <v>367.57982923270202</v>
      </c>
      <c r="AP273" s="14">
        <v>871.18430343527598</v>
      </c>
      <c r="AQ273" s="14">
        <v>1512.4802457552</v>
      </c>
      <c r="AR273" s="14">
        <v>410.95470080209799</v>
      </c>
      <c r="AS273" s="14">
        <v>1105.2949097357</v>
      </c>
      <c r="AT273" s="14">
        <v>1239.5386709939201</v>
      </c>
      <c r="AU273" s="14">
        <v>826.05742262710703</v>
      </c>
    </row>
    <row r="274" spans="1:47" x14ac:dyDescent="0.25">
      <c r="A274" s="11" t="s">
        <v>205</v>
      </c>
      <c r="B274" s="4">
        <f>AVERAGE(E274:AU274)</f>
        <v>1188.5627137672686</v>
      </c>
      <c r="C274" s="6">
        <f>MIN(E274:AU274)</f>
        <v>18.422672655555299</v>
      </c>
      <c r="D274" s="12">
        <f>MAX(E274:AU274)</f>
        <v>3421.5481800488901</v>
      </c>
      <c r="E274" s="13">
        <v>610.19378920221402</v>
      </c>
      <c r="F274" s="14">
        <v>409.43025740579799</v>
      </c>
      <c r="G274" s="14">
        <v>1206.3401641169401</v>
      </c>
      <c r="H274" s="14">
        <v>2935.82837259998</v>
      </c>
      <c r="I274" s="14">
        <v>3200.0217090944502</v>
      </c>
      <c r="J274" s="14">
        <v>288.33486306983502</v>
      </c>
      <c r="K274" s="14">
        <v>2447.15167341905</v>
      </c>
      <c r="L274" s="14">
        <v>832.85485810329499</v>
      </c>
      <c r="M274" s="14">
        <v>1651.3333674425101</v>
      </c>
      <c r="N274" s="14">
        <v>1068.11754208194</v>
      </c>
      <c r="O274" s="14">
        <v>1347.5239382710799</v>
      </c>
      <c r="P274" s="14">
        <v>401.81672891687401</v>
      </c>
      <c r="Q274" s="14">
        <v>33.353486431801699</v>
      </c>
      <c r="R274" s="14">
        <v>215.084658464336</v>
      </c>
      <c r="S274" s="14">
        <v>18.422672655555299</v>
      </c>
      <c r="T274" s="14">
        <v>1115.5968864322399</v>
      </c>
      <c r="U274" s="14">
        <v>880.54271924253896</v>
      </c>
      <c r="V274" s="14">
        <v>337.638900068206</v>
      </c>
      <c r="W274" s="14">
        <v>632.46011673216503</v>
      </c>
      <c r="X274" s="14">
        <v>2549.0491345853802</v>
      </c>
      <c r="Y274" s="14">
        <v>1776.35769478879</v>
      </c>
      <c r="Z274" s="14">
        <v>297.52402704782497</v>
      </c>
      <c r="AA274" s="14">
        <v>2906.0684157737501</v>
      </c>
      <c r="AB274" s="14">
        <v>641.83250431373494</v>
      </c>
      <c r="AC274" s="14">
        <v>387.80589653267401</v>
      </c>
      <c r="AD274" s="14">
        <v>1967.0821145566299</v>
      </c>
      <c r="AE274" s="14">
        <v>626.93081711388004</v>
      </c>
      <c r="AF274" s="14">
        <v>772.957480322327</v>
      </c>
      <c r="AG274" s="14">
        <v>1404.53594938421</v>
      </c>
      <c r="AH274" s="14">
        <v>466.99966526815899</v>
      </c>
      <c r="AI274" s="14">
        <v>1918.58608084608</v>
      </c>
      <c r="AJ274" s="14">
        <v>1326.6362940117001</v>
      </c>
      <c r="AK274" s="14">
        <v>1368.32564570518</v>
      </c>
      <c r="AL274" s="14">
        <v>1725.87556472092</v>
      </c>
      <c r="AM274" s="14">
        <v>323.33870841472799</v>
      </c>
      <c r="AN274" s="14">
        <v>1142.59035889796</v>
      </c>
      <c r="AO274" s="14">
        <v>1164.9282201362701</v>
      </c>
      <c r="AP274" s="14">
        <v>406.696130361634</v>
      </c>
      <c r="AQ274" s="14">
        <v>666.84849489293197</v>
      </c>
      <c r="AR274" s="14">
        <v>3421.5481800488901</v>
      </c>
      <c r="AS274" s="14">
        <v>1576.16567433612</v>
      </c>
      <c r="AT274" s="14">
        <v>2230.5443676019299</v>
      </c>
      <c r="AU274" s="14">
        <v>406.92256858004799</v>
      </c>
    </row>
    <row r="275" spans="1:47" x14ac:dyDescent="0.25">
      <c r="A275" s="11" t="s">
        <v>335</v>
      </c>
      <c r="B275" s="4">
        <f>AVERAGE(E275:AU275)</f>
        <v>1197.3982183303747</v>
      </c>
      <c r="C275" s="6">
        <f>MIN(E275:AU275)</f>
        <v>123.639368143518</v>
      </c>
      <c r="D275" s="12">
        <f>MAX(E275:AU275)</f>
        <v>5764.24686270854</v>
      </c>
      <c r="E275" s="13">
        <v>936.77347123630398</v>
      </c>
      <c r="F275" s="14">
        <v>1583.92629396797</v>
      </c>
      <c r="G275" s="14">
        <v>1590.37608624627</v>
      </c>
      <c r="H275" s="14">
        <v>448.03806489477699</v>
      </c>
      <c r="I275" s="14">
        <v>1854.93173593646</v>
      </c>
      <c r="J275" s="14">
        <v>1340.12760623654</v>
      </c>
      <c r="K275" s="14">
        <v>2215.9247436471701</v>
      </c>
      <c r="L275" s="14">
        <v>123.639368143518</v>
      </c>
      <c r="M275" s="14">
        <v>980.99618600202405</v>
      </c>
      <c r="N275" s="14">
        <v>1683.15159581172</v>
      </c>
      <c r="O275" s="14">
        <v>949.21012620474801</v>
      </c>
      <c r="P275" s="14">
        <v>880.54812248807798</v>
      </c>
      <c r="Q275" s="14">
        <v>622.81534663871696</v>
      </c>
      <c r="R275" s="14">
        <v>756.67354230147896</v>
      </c>
      <c r="S275" s="14">
        <v>1272.44123213024</v>
      </c>
      <c r="T275" s="14">
        <v>979.54381846425804</v>
      </c>
      <c r="U275" s="14">
        <v>975.50954222761197</v>
      </c>
      <c r="V275" s="14">
        <v>984.95664072594502</v>
      </c>
      <c r="W275" s="14">
        <v>645.55315072767303</v>
      </c>
      <c r="X275" s="14">
        <v>1682.3521136310101</v>
      </c>
      <c r="Y275" s="14">
        <v>5764.24686270854</v>
      </c>
      <c r="Z275" s="14">
        <v>1108.74388067521</v>
      </c>
      <c r="AA275" s="14">
        <v>512.12540693427195</v>
      </c>
      <c r="AB275" s="14">
        <v>414.50979916005298</v>
      </c>
      <c r="AC275" s="14">
        <v>679.93264798904602</v>
      </c>
      <c r="AD275" s="14">
        <v>1135.9284412055499</v>
      </c>
      <c r="AE275" s="14">
        <v>594.39582176486704</v>
      </c>
      <c r="AF275" s="14">
        <v>1136.63339012602</v>
      </c>
      <c r="AG275" s="14">
        <v>1369.8510894594899</v>
      </c>
      <c r="AH275" s="14">
        <v>2020.2529012801101</v>
      </c>
      <c r="AI275" s="14">
        <v>376.54824857153</v>
      </c>
      <c r="AJ275" s="14">
        <v>869.90464035131095</v>
      </c>
      <c r="AK275" s="14">
        <v>1016.07760691342</v>
      </c>
      <c r="AL275" s="14">
        <v>1671.1782272011001</v>
      </c>
      <c r="AM275" s="14">
        <v>485.31688660338602</v>
      </c>
      <c r="AN275" s="14">
        <v>1581.59422993508</v>
      </c>
      <c r="AO275" s="14">
        <v>1099.77811948677</v>
      </c>
      <c r="AP275" s="14">
        <v>1105.11911462591</v>
      </c>
      <c r="AQ275" s="14">
        <v>756.02262499929304</v>
      </c>
      <c r="AR275" s="14">
        <v>414.67936576404998</v>
      </c>
      <c r="AS275" s="14">
        <v>1988.8323889241201</v>
      </c>
      <c r="AT275" s="14">
        <v>2092.7682263655302</v>
      </c>
      <c r="AU275" s="14">
        <v>786.19467949893703</v>
      </c>
    </row>
    <row r="276" spans="1:47" x14ac:dyDescent="0.25">
      <c r="A276" s="11" t="s">
        <v>302</v>
      </c>
      <c r="B276" s="4">
        <f>AVERAGE(E276:AU276)</f>
        <v>1239.5209313486278</v>
      </c>
      <c r="C276" s="6">
        <f>MIN(E276:AU276)</f>
        <v>74.425815204618004</v>
      </c>
      <c r="D276" s="12">
        <f>MAX(E276:AU276)</f>
        <v>6877.9633204069396</v>
      </c>
      <c r="E276" s="13">
        <v>5213.70725777383</v>
      </c>
      <c r="F276" s="14">
        <v>616.157658015999</v>
      </c>
      <c r="G276" s="14">
        <v>522.92376997174199</v>
      </c>
      <c r="H276" s="14">
        <v>3340.1980101170998</v>
      </c>
      <c r="I276" s="14">
        <v>6245.7340709519403</v>
      </c>
      <c r="J276" s="14">
        <v>257.788292035952</v>
      </c>
      <c r="K276" s="14">
        <v>1100.04494807315</v>
      </c>
      <c r="L276" s="14">
        <v>2202.4688181285401</v>
      </c>
      <c r="M276" s="14">
        <v>3723.3125073337301</v>
      </c>
      <c r="N276" s="14">
        <v>729.51272834819702</v>
      </c>
      <c r="O276" s="14">
        <v>1608.3838249580499</v>
      </c>
      <c r="P276" s="14">
        <v>75.326456239639796</v>
      </c>
      <c r="Q276" s="14">
        <v>303.27267662867501</v>
      </c>
      <c r="R276" s="14">
        <v>88.156140850657806</v>
      </c>
      <c r="S276" s="14">
        <v>175.83620237579501</v>
      </c>
      <c r="T276" s="14">
        <v>118.639806104286</v>
      </c>
      <c r="U276" s="14">
        <v>284.90046895521601</v>
      </c>
      <c r="V276" s="14">
        <v>360.09167510410902</v>
      </c>
      <c r="W276" s="14">
        <v>233.45545361481999</v>
      </c>
      <c r="X276" s="14">
        <v>6877.9633204069396</v>
      </c>
      <c r="Y276" s="14">
        <v>1789.67473468619</v>
      </c>
      <c r="Z276" s="14">
        <v>98.236652094896598</v>
      </c>
      <c r="AA276" s="14">
        <v>3699.8447766271902</v>
      </c>
      <c r="AB276" s="14">
        <v>2414.2076016173</v>
      </c>
      <c r="AC276" s="14">
        <v>126.469508252453</v>
      </c>
      <c r="AD276" s="14">
        <v>184.57800990642301</v>
      </c>
      <c r="AE276" s="14">
        <v>594.90154708117302</v>
      </c>
      <c r="AF276" s="14">
        <v>999.81640798122498</v>
      </c>
      <c r="AG276" s="14">
        <v>405.237012093499</v>
      </c>
      <c r="AH276" s="14">
        <v>236.26218277658401</v>
      </c>
      <c r="AI276" s="14">
        <v>205.486744507932</v>
      </c>
      <c r="AJ276" s="14">
        <v>565.41687124438602</v>
      </c>
      <c r="AK276" s="14">
        <v>277.644010642338</v>
      </c>
      <c r="AL276" s="14">
        <v>1101.12335141837</v>
      </c>
      <c r="AM276" s="14">
        <v>82.147179024181099</v>
      </c>
      <c r="AN276" s="14">
        <v>81.309156099481797</v>
      </c>
      <c r="AO276" s="14">
        <v>677.41297834425495</v>
      </c>
      <c r="AP276" s="14">
        <v>848.12896724697498</v>
      </c>
      <c r="AQ276" s="14">
        <v>890.43631379375904</v>
      </c>
      <c r="AR276" s="14">
        <v>545.57473442695402</v>
      </c>
      <c r="AS276" s="14">
        <v>879.17217543748302</v>
      </c>
      <c r="AT276" s="14">
        <v>2444.01923149496</v>
      </c>
      <c r="AU276" s="14">
        <v>74.425815204618004</v>
      </c>
    </row>
    <row r="277" spans="1:47" x14ac:dyDescent="0.25">
      <c r="A277" s="11" t="s">
        <v>69</v>
      </c>
      <c r="B277" s="4">
        <f>AVERAGE(E277:AU277)</f>
        <v>1286.4548682488166</v>
      </c>
      <c r="C277" s="6">
        <f>MIN(E277:AU277)</f>
        <v>15.4093965188534</v>
      </c>
      <c r="D277" s="12">
        <f>MAX(E277:AU277)</f>
        <v>25137.969779104798</v>
      </c>
      <c r="E277" s="13">
        <v>394.95278434483203</v>
      </c>
      <c r="F277" s="14">
        <v>2216.4504301633701</v>
      </c>
      <c r="G277" s="14">
        <v>322.74890355760101</v>
      </c>
      <c r="H277" s="14">
        <v>230.13261228025999</v>
      </c>
      <c r="I277" s="14">
        <v>64.161412636532702</v>
      </c>
      <c r="J277" s="14">
        <v>356.85825214584497</v>
      </c>
      <c r="K277" s="14">
        <v>505.18886966661398</v>
      </c>
      <c r="L277" s="14">
        <v>2232.12401712976</v>
      </c>
      <c r="M277" s="14">
        <v>151.95943418394901</v>
      </c>
      <c r="N277" s="14">
        <v>209.842561364771</v>
      </c>
      <c r="O277" s="14">
        <v>1110.0052841957199</v>
      </c>
      <c r="P277" s="14">
        <v>133.18261991767599</v>
      </c>
      <c r="Q277" s="14">
        <v>464.67101097183303</v>
      </c>
      <c r="R277" s="14">
        <v>1373.3583979743701</v>
      </c>
      <c r="S277" s="14">
        <v>287.64905720604702</v>
      </c>
      <c r="T277" s="14">
        <v>238.23638483844499</v>
      </c>
      <c r="U277" s="14">
        <v>68.048789259144598</v>
      </c>
      <c r="V277" s="14">
        <v>169.03126866651701</v>
      </c>
      <c r="W277" s="14">
        <v>628.687547614815</v>
      </c>
      <c r="X277" s="14">
        <v>116.05055334783</v>
      </c>
      <c r="Y277" s="14">
        <v>273.11217416701902</v>
      </c>
      <c r="Z277" s="14">
        <v>552.836992648624</v>
      </c>
      <c r="AA277" s="14">
        <v>2221.49261670855</v>
      </c>
      <c r="AB277" s="14">
        <v>199.834870628423</v>
      </c>
      <c r="AC277" s="14">
        <v>4222.6056739259802</v>
      </c>
      <c r="AD277" s="14">
        <v>124.617788125445</v>
      </c>
      <c r="AE277" s="14">
        <v>99.796462417697398</v>
      </c>
      <c r="AF277" s="14">
        <v>747.62100214736404</v>
      </c>
      <c r="AG277" s="14">
        <v>2895.44925263501</v>
      </c>
      <c r="AH277" s="14">
        <v>2298.2753185639699</v>
      </c>
      <c r="AI277" s="14">
        <v>67.430883344571797</v>
      </c>
      <c r="AJ277" s="14">
        <v>490.98652768491598</v>
      </c>
      <c r="AK277" s="14">
        <v>179.049667558599</v>
      </c>
      <c r="AL277" s="14">
        <v>67.304879855940399</v>
      </c>
      <c r="AM277" s="14">
        <v>445.78741699776498</v>
      </c>
      <c r="AN277" s="14">
        <v>15.4093965188534</v>
      </c>
      <c r="AO277" s="14">
        <v>1910.08249631495</v>
      </c>
      <c r="AP277" s="14">
        <v>429.13665758491402</v>
      </c>
      <c r="AQ277" s="14">
        <v>25137.969779104798</v>
      </c>
      <c r="AR277" s="14">
        <v>295.84481697794502</v>
      </c>
      <c r="AS277" s="14">
        <v>407.137329836822</v>
      </c>
      <c r="AT277" s="14">
        <v>239.377671645737</v>
      </c>
      <c r="AU277" s="14">
        <v>723.05946783929198</v>
      </c>
    </row>
    <row r="278" spans="1:47" x14ac:dyDescent="0.25">
      <c r="A278" s="11" t="s">
        <v>220</v>
      </c>
      <c r="B278" s="4">
        <f>AVERAGE(E278:AU278)</f>
        <v>1294.1733585439151</v>
      </c>
      <c r="C278" s="6">
        <f>MIN(E278:AU278)</f>
        <v>363.94906195487698</v>
      </c>
      <c r="D278" s="12">
        <f>MAX(E278:AU278)</f>
        <v>4007.6736129636402</v>
      </c>
      <c r="E278" s="13">
        <v>1202.2098351919001</v>
      </c>
      <c r="F278" s="14">
        <v>1591.57292721572</v>
      </c>
      <c r="G278" s="14">
        <v>671.51172147298701</v>
      </c>
      <c r="H278" s="14">
        <v>1632.7624996506499</v>
      </c>
      <c r="I278" s="14">
        <v>4007.6736129636402</v>
      </c>
      <c r="J278" s="14">
        <v>1508.34014267313</v>
      </c>
      <c r="K278" s="14">
        <v>565.09419635668803</v>
      </c>
      <c r="L278" s="14">
        <v>674.99795265068406</v>
      </c>
      <c r="M278" s="14">
        <v>1560.34152882833</v>
      </c>
      <c r="N278" s="14">
        <v>1162.6412183723801</v>
      </c>
      <c r="O278" s="14">
        <v>669.97982496236796</v>
      </c>
      <c r="P278" s="14">
        <v>839.25470370610697</v>
      </c>
      <c r="Q278" s="14">
        <v>1002.06889235837</v>
      </c>
      <c r="R278" s="14">
        <v>1040.7322183758199</v>
      </c>
      <c r="S278" s="14">
        <v>516.929250552908</v>
      </c>
      <c r="T278" s="14">
        <v>1204.7680955364301</v>
      </c>
      <c r="U278" s="14">
        <v>3375.9521177709198</v>
      </c>
      <c r="V278" s="14">
        <v>1022.23672003084</v>
      </c>
      <c r="W278" s="14">
        <v>1261.5914960078501</v>
      </c>
      <c r="X278" s="14">
        <v>1229.0693177319399</v>
      </c>
      <c r="Y278" s="14">
        <v>1290.8500198852701</v>
      </c>
      <c r="Z278" s="14">
        <v>1116.6744437349601</v>
      </c>
      <c r="AA278" s="14">
        <v>1649.9015573153399</v>
      </c>
      <c r="AB278" s="14">
        <v>2706.45556009751</v>
      </c>
      <c r="AC278" s="14">
        <v>1621.20168425831</v>
      </c>
      <c r="AD278" s="14">
        <v>738.31203962569396</v>
      </c>
      <c r="AE278" s="14">
        <v>631.65092006606801</v>
      </c>
      <c r="AF278" s="14">
        <v>1889.32168790838</v>
      </c>
      <c r="AG278" s="14">
        <v>606.24849760319603</v>
      </c>
      <c r="AH278" s="14">
        <v>783.37000217738205</v>
      </c>
      <c r="AI278" s="14">
        <v>956.45384533484798</v>
      </c>
      <c r="AJ278" s="14">
        <v>1064.8613925156101</v>
      </c>
      <c r="AK278" s="14">
        <v>1662.06072124249</v>
      </c>
      <c r="AL278" s="14">
        <v>1165.9067228070801</v>
      </c>
      <c r="AM278" s="14">
        <v>363.94906195487698</v>
      </c>
      <c r="AN278" s="14">
        <v>976.69345169498399</v>
      </c>
      <c r="AO278" s="14">
        <v>1716.8532205249501</v>
      </c>
      <c r="AP278" s="14">
        <v>1581.9034669999801</v>
      </c>
      <c r="AQ278" s="14">
        <v>825.62194605791603</v>
      </c>
      <c r="AR278" s="14">
        <v>1192.0701528229999</v>
      </c>
      <c r="AS278" s="14">
        <v>688.26289139677203</v>
      </c>
      <c r="AT278" s="14">
        <v>2842.8331508599599</v>
      </c>
      <c r="AU278" s="14">
        <v>838.26970809411898</v>
      </c>
    </row>
    <row r="279" spans="1:47" x14ac:dyDescent="0.25">
      <c r="A279" s="11" t="s">
        <v>333</v>
      </c>
      <c r="B279" s="4">
        <f>AVERAGE(E279:AU279)</f>
        <v>1412.2503076253627</v>
      </c>
      <c r="C279" s="6">
        <f>MIN(E279:AU279)</f>
        <v>121.52768503687</v>
      </c>
      <c r="D279" s="12">
        <f>MAX(E279:AU279)</f>
        <v>5177.7570090019199</v>
      </c>
      <c r="E279" s="13">
        <v>766.77025914645196</v>
      </c>
      <c r="F279" s="14">
        <v>1428.71305418471</v>
      </c>
      <c r="G279" s="14">
        <v>2107.5679767832398</v>
      </c>
      <c r="H279" s="14">
        <v>3376.4428048405598</v>
      </c>
      <c r="I279" s="14">
        <v>5177.7570090019199</v>
      </c>
      <c r="J279" s="14">
        <v>964.90013232031595</v>
      </c>
      <c r="K279" s="14">
        <v>121.52768503687</v>
      </c>
      <c r="L279" s="14">
        <v>651.95814419589601</v>
      </c>
      <c r="M279" s="14">
        <v>2189.3187836259999</v>
      </c>
      <c r="N279" s="14">
        <v>1098.3651184948801</v>
      </c>
      <c r="O279" s="14">
        <v>1019.44994656371</v>
      </c>
      <c r="P279" s="14">
        <v>2575.1665009635899</v>
      </c>
      <c r="Q279" s="14">
        <v>651.61323492373594</v>
      </c>
      <c r="R279" s="14">
        <v>739.12394018769101</v>
      </c>
      <c r="S279" s="14">
        <v>1499.16778768326</v>
      </c>
      <c r="T279" s="14">
        <v>635.10567170987895</v>
      </c>
      <c r="U279" s="14">
        <v>896.693539478096</v>
      </c>
      <c r="V279" s="14">
        <v>2024.1388513499201</v>
      </c>
      <c r="W279" s="14">
        <v>1268.91471841211</v>
      </c>
      <c r="X279" s="14">
        <v>3217.1651211458602</v>
      </c>
      <c r="Y279" s="14">
        <v>1864.1598730953799</v>
      </c>
      <c r="Z279" s="14">
        <v>2050.9459370958002</v>
      </c>
      <c r="AA279" s="14">
        <v>2276.81369339005</v>
      </c>
      <c r="AB279" s="14">
        <v>250.93188818151299</v>
      </c>
      <c r="AC279" s="14">
        <v>129.01416636618501</v>
      </c>
      <c r="AD279" s="14">
        <v>878.12711898594796</v>
      </c>
      <c r="AE279" s="14">
        <v>133.00575818845101</v>
      </c>
      <c r="AF279" s="14">
        <v>2149.7027251526101</v>
      </c>
      <c r="AG279" s="14">
        <v>1498.8144875579801</v>
      </c>
      <c r="AH279" s="14">
        <v>1403.2738723924199</v>
      </c>
      <c r="AI279" s="14">
        <v>2924.7258402243001</v>
      </c>
      <c r="AJ279" s="14">
        <v>878.78553361693002</v>
      </c>
      <c r="AK279" s="14">
        <v>609.70507711130904</v>
      </c>
      <c r="AL279" s="14">
        <v>1686.1133158146699</v>
      </c>
      <c r="AM279" s="14">
        <v>322.72106045214002</v>
      </c>
      <c r="AN279" s="14">
        <v>2255.0176437590098</v>
      </c>
      <c r="AO279" s="14">
        <v>1622.08943776203</v>
      </c>
      <c r="AP279" s="14">
        <v>686.74161392886595</v>
      </c>
      <c r="AQ279" s="14">
        <v>451.525595367817</v>
      </c>
      <c r="AR279" s="14">
        <v>609.95822876927696</v>
      </c>
      <c r="AS279" s="14">
        <v>1810.72799588614</v>
      </c>
      <c r="AT279" s="14">
        <v>1264.7715785461301</v>
      </c>
      <c r="AU279" s="14">
        <v>559.23050619692799</v>
      </c>
    </row>
    <row r="280" spans="1:47" x14ac:dyDescent="0.25">
      <c r="A280" s="11" t="s">
        <v>304</v>
      </c>
      <c r="B280" s="4">
        <f>AVERAGE(E280:AU280)</f>
        <v>1428.5748716564538</v>
      </c>
      <c r="C280" s="6">
        <f>MIN(E280:AU280)</f>
        <v>12.950591668756701</v>
      </c>
      <c r="D280" s="12">
        <f>MAX(E280:AU280)</f>
        <v>4340.6944465081597</v>
      </c>
      <c r="E280" s="13">
        <v>1099.5468990939</v>
      </c>
      <c r="F280" s="14">
        <v>648.48815999332498</v>
      </c>
      <c r="G280" s="14">
        <v>475.30507928291502</v>
      </c>
      <c r="H280" s="14">
        <v>547.16539504206105</v>
      </c>
      <c r="I280" s="14">
        <v>1343.0202501697199</v>
      </c>
      <c r="J280" s="14">
        <v>2695.5284979900198</v>
      </c>
      <c r="K280" s="14">
        <v>1411.0184592349999</v>
      </c>
      <c r="L280" s="14">
        <v>1754.4471962948301</v>
      </c>
      <c r="M280" s="14">
        <v>1340.98073270795</v>
      </c>
      <c r="N280" s="14">
        <v>1364.0816751780001</v>
      </c>
      <c r="O280" s="14">
        <v>1127.72733117859</v>
      </c>
      <c r="P280" s="14">
        <v>2586.28395986643</v>
      </c>
      <c r="Q280" s="14">
        <v>213.625013097345</v>
      </c>
      <c r="R280" s="14">
        <v>2744.6761445401598</v>
      </c>
      <c r="S280" s="14">
        <v>12.950591668756701</v>
      </c>
      <c r="T280" s="14">
        <v>1438.9860353294</v>
      </c>
      <c r="U280" s="14">
        <v>4340.6944465081597</v>
      </c>
      <c r="V280" s="14">
        <v>670.19415295847102</v>
      </c>
      <c r="W280" s="14">
        <v>302.47127687927798</v>
      </c>
      <c r="X280" s="14">
        <v>926.88078713255902</v>
      </c>
      <c r="Y280" s="14">
        <v>1798.47752377092</v>
      </c>
      <c r="Z280" s="14">
        <v>1023.0426347070101</v>
      </c>
      <c r="AA280" s="14">
        <v>1737.6584444289899</v>
      </c>
      <c r="AB280" s="14">
        <v>1876.5927766692701</v>
      </c>
      <c r="AC280" s="14">
        <v>1562.9290134538601</v>
      </c>
      <c r="AD280" s="14">
        <v>4102.1633758544303</v>
      </c>
      <c r="AE280" s="14">
        <v>2027.95851838666</v>
      </c>
      <c r="AF280" s="14">
        <v>671.61156762247504</v>
      </c>
      <c r="AG280" s="14">
        <v>892.83382671095796</v>
      </c>
      <c r="AH280" s="14">
        <v>781.09512558943698</v>
      </c>
      <c r="AI280" s="14">
        <v>1103.73709053483</v>
      </c>
      <c r="AJ280" s="14">
        <v>1858.2211909108701</v>
      </c>
      <c r="AK280" s="14">
        <v>1341.9948122406799</v>
      </c>
      <c r="AL280" s="14">
        <v>539.02092541688296</v>
      </c>
      <c r="AM280" s="14">
        <v>1727.0981153862101</v>
      </c>
      <c r="AN280" s="14">
        <v>931.12098113922696</v>
      </c>
      <c r="AO280" s="14">
        <v>1078.30819995454</v>
      </c>
      <c r="AP280" s="14">
        <v>1593.89224181789</v>
      </c>
      <c r="AQ280" s="14">
        <v>1408.9512556805</v>
      </c>
      <c r="AR280" s="14">
        <v>1313.56517658193</v>
      </c>
      <c r="AS280" s="14">
        <v>2515.5790415364499</v>
      </c>
      <c r="AT280" s="14">
        <v>1484.9454444441701</v>
      </c>
      <c r="AU280" s="14">
        <v>1013.85011424247</v>
      </c>
    </row>
    <row r="281" spans="1:47" x14ac:dyDescent="0.25">
      <c r="A281" s="11" t="s">
        <v>312</v>
      </c>
      <c r="B281" s="4">
        <f>AVERAGE(E281:AU281)</f>
        <v>1480.1114631580085</v>
      </c>
      <c r="C281" s="6">
        <f>MIN(E281:AU281)</f>
        <v>661.80979191285701</v>
      </c>
      <c r="D281" s="12">
        <f>MAX(E281:AU281)</f>
        <v>3068.09428772602</v>
      </c>
      <c r="E281" s="13">
        <v>682.49163152475103</v>
      </c>
      <c r="F281" s="14">
        <v>1392.35800839278</v>
      </c>
      <c r="G281" s="14">
        <v>1030.41555684988</v>
      </c>
      <c r="H281" s="14">
        <v>2258.5310639724999</v>
      </c>
      <c r="I281" s="14">
        <v>1558.04147172942</v>
      </c>
      <c r="J281" s="14">
        <v>871.19646171637498</v>
      </c>
      <c r="K281" s="14">
        <v>1443.0697168271399</v>
      </c>
      <c r="L281" s="14">
        <v>901.746166552266</v>
      </c>
      <c r="M281" s="14">
        <v>1466.8987315982799</v>
      </c>
      <c r="N281" s="14">
        <v>1912.7391028904899</v>
      </c>
      <c r="O281" s="14">
        <v>1460.5560184179601</v>
      </c>
      <c r="P281" s="14">
        <v>706.29897070481502</v>
      </c>
      <c r="Q281" s="14">
        <v>1597.5506501164</v>
      </c>
      <c r="R281" s="14">
        <v>940.74029935539897</v>
      </c>
      <c r="S281" s="14">
        <v>1483.66355822066</v>
      </c>
      <c r="T281" s="14">
        <v>2014.00638588324</v>
      </c>
      <c r="U281" s="14">
        <v>2062.5674162154701</v>
      </c>
      <c r="V281" s="14">
        <v>724.41972285650104</v>
      </c>
      <c r="W281" s="14">
        <v>1547.64100143513</v>
      </c>
      <c r="X281" s="14">
        <v>2401.0021485858501</v>
      </c>
      <c r="Y281" s="14">
        <v>2317.6163672288899</v>
      </c>
      <c r="Z281" s="14">
        <v>1238.44696039426</v>
      </c>
      <c r="AA281" s="14">
        <v>2115.7158349103702</v>
      </c>
      <c r="AB281" s="14">
        <v>685.00358185033895</v>
      </c>
      <c r="AC281" s="14">
        <v>3068.09428772602</v>
      </c>
      <c r="AD281" s="14">
        <v>2469.9742972358099</v>
      </c>
      <c r="AE281" s="14">
        <v>906.09119171473606</v>
      </c>
      <c r="AF281" s="14">
        <v>985.39410502009196</v>
      </c>
      <c r="AG281" s="14">
        <v>1848.8771278793299</v>
      </c>
      <c r="AH281" s="14">
        <v>1422.93530575966</v>
      </c>
      <c r="AI281" s="14">
        <v>2463.0017390069902</v>
      </c>
      <c r="AJ281" s="14">
        <v>1924.19354088404</v>
      </c>
      <c r="AK281" s="14">
        <v>838.49076343618503</v>
      </c>
      <c r="AL281" s="14">
        <v>726.582362940498</v>
      </c>
      <c r="AM281" s="14">
        <v>661.80979191285701</v>
      </c>
      <c r="AN281" s="14">
        <v>894.72857659470003</v>
      </c>
      <c r="AO281" s="14">
        <v>1676.1344076190101</v>
      </c>
      <c r="AP281" s="14">
        <v>1266.50646794401</v>
      </c>
      <c r="AQ281" s="14">
        <v>1426.7860817017699</v>
      </c>
      <c r="AR281" s="14">
        <v>1071.46195405502</v>
      </c>
      <c r="AS281" s="14">
        <v>1184.16139750252</v>
      </c>
      <c r="AT281" s="14">
        <v>2847.7457523303001</v>
      </c>
      <c r="AU281" s="14">
        <v>1149.10693630164</v>
      </c>
    </row>
    <row r="282" spans="1:47" x14ac:dyDescent="0.25">
      <c r="A282" s="11" t="s">
        <v>181</v>
      </c>
      <c r="B282" s="4">
        <f>AVERAGE(E282:AU282)</f>
        <v>1508.2276018135208</v>
      </c>
      <c r="C282" s="6">
        <f>MIN(E282:AU282)</f>
        <v>292.02672199548601</v>
      </c>
      <c r="D282" s="12">
        <f>MAX(E282:AU282)</f>
        <v>7601.1264915685797</v>
      </c>
      <c r="E282" s="13">
        <v>660.38914830043302</v>
      </c>
      <c r="F282" s="14">
        <v>880.43603517505005</v>
      </c>
      <c r="G282" s="14">
        <v>486.76883815244798</v>
      </c>
      <c r="H282" s="14">
        <v>1411.3635728459201</v>
      </c>
      <c r="I282" s="14">
        <v>534.21850019593398</v>
      </c>
      <c r="J282" s="14">
        <v>890.80405798812501</v>
      </c>
      <c r="K282" s="14">
        <v>1628.8906983434799</v>
      </c>
      <c r="L282" s="14">
        <v>454.18077854934501</v>
      </c>
      <c r="M282" s="14">
        <v>488.35350421212598</v>
      </c>
      <c r="N282" s="14">
        <v>1560.9009744760899</v>
      </c>
      <c r="O282" s="14">
        <v>1407.38987746934</v>
      </c>
      <c r="P282" s="14">
        <v>1077.03219207702</v>
      </c>
      <c r="Q282" s="14">
        <v>1523.03408042974</v>
      </c>
      <c r="R282" s="14">
        <v>1690.4756268677099</v>
      </c>
      <c r="S282" s="14">
        <v>292.02672199548601</v>
      </c>
      <c r="T282" s="14">
        <v>1177.21304379608</v>
      </c>
      <c r="U282" s="14">
        <v>2806.3665241302901</v>
      </c>
      <c r="V282" s="14">
        <v>1814.43840525988</v>
      </c>
      <c r="W282" s="14">
        <v>1401.39846918022</v>
      </c>
      <c r="X282" s="14">
        <v>463.94827344964</v>
      </c>
      <c r="Y282" s="14">
        <v>1487.67135531804</v>
      </c>
      <c r="Z282" s="14">
        <v>818.382942842641</v>
      </c>
      <c r="AA282" s="14">
        <v>1394.7398485824301</v>
      </c>
      <c r="AB282" s="14">
        <v>690.39996654241497</v>
      </c>
      <c r="AC282" s="14">
        <v>5380.9340472965396</v>
      </c>
      <c r="AD282" s="14">
        <v>4168.7551429015102</v>
      </c>
      <c r="AE282" s="14">
        <v>572.81820826914804</v>
      </c>
      <c r="AF282" s="14">
        <v>2106.8256082411399</v>
      </c>
      <c r="AG282" s="14">
        <v>600.62392572351098</v>
      </c>
      <c r="AH282" s="14">
        <v>635.01555040639096</v>
      </c>
      <c r="AI282" s="14">
        <v>319.05454803563202</v>
      </c>
      <c r="AJ282" s="14">
        <v>3529.9436232437502</v>
      </c>
      <c r="AK282" s="14">
        <v>7601.1264915685797</v>
      </c>
      <c r="AL282" s="14">
        <v>1382.3685266089001</v>
      </c>
      <c r="AM282" s="14">
        <v>1764.1569931414799</v>
      </c>
      <c r="AN282" s="14">
        <v>302.28645936984702</v>
      </c>
      <c r="AO282" s="14">
        <v>995.38989003699498</v>
      </c>
      <c r="AP282" s="14">
        <v>1297.8617251600999</v>
      </c>
      <c r="AQ282" s="14">
        <v>1548.1498977977501</v>
      </c>
      <c r="AR282" s="14">
        <v>1587.23936878635</v>
      </c>
      <c r="AS282" s="14">
        <v>1972.82627517071</v>
      </c>
      <c r="AT282" s="14">
        <v>778.20073291547897</v>
      </c>
      <c r="AU282" s="14">
        <v>1269.38642712768</v>
      </c>
    </row>
    <row r="283" spans="1:47" x14ac:dyDescent="0.25">
      <c r="A283" s="11" t="s">
        <v>162</v>
      </c>
      <c r="B283" s="4">
        <f>AVERAGE(E283:AU283)</f>
        <v>1580.6594974151251</v>
      </c>
      <c r="C283" s="6">
        <f>MIN(E283:AU283)</f>
        <v>134.71665021542</v>
      </c>
      <c r="D283" s="12">
        <f>MAX(E283:AU283)</f>
        <v>2918.6255956588202</v>
      </c>
      <c r="E283" s="13">
        <v>402.18256857708599</v>
      </c>
      <c r="F283" s="14">
        <v>1710.2969697465701</v>
      </c>
      <c r="G283" s="14">
        <v>259.25731597249899</v>
      </c>
      <c r="H283" s="14">
        <v>592.14387524104995</v>
      </c>
      <c r="I283" s="14">
        <v>2655.9145323989801</v>
      </c>
      <c r="J283" s="14">
        <v>2788.2001898428098</v>
      </c>
      <c r="K283" s="14">
        <v>1383.9275153178301</v>
      </c>
      <c r="L283" s="14">
        <v>858.860186458204</v>
      </c>
      <c r="M283" s="14">
        <v>1091.28932371618</v>
      </c>
      <c r="N283" s="14">
        <v>2253.0243375360701</v>
      </c>
      <c r="O283" s="14">
        <v>1079.09976323777</v>
      </c>
      <c r="P283" s="14">
        <v>863.98537759201304</v>
      </c>
      <c r="Q283" s="14">
        <v>2836.0225463060301</v>
      </c>
      <c r="R283" s="14">
        <v>1901.8871127965999</v>
      </c>
      <c r="S283" s="14">
        <v>2918.6255956588202</v>
      </c>
      <c r="T283" s="14">
        <v>1321.30300185499</v>
      </c>
      <c r="U283" s="14">
        <v>2434.4669701728799</v>
      </c>
      <c r="V283" s="14">
        <v>134.71665021542</v>
      </c>
      <c r="W283" s="14">
        <v>1706.31082019425</v>
      </c>
      <c r="X283" s="14">
        <v>1504.59415445491</v>
      </c>
      <c r="Y283" s="14">
        <v>906.010138104475</v>
      </c>
      <c r="Z283" s="14">
        <v>2559.0136221490902</v>
      </c>
      <c r="AA283" s="14">
        <v>959.01879511055404</v>
      </c>
      <c r="AB283" s="14">
        <v>512.82518276880398</v>
      </c>
      <c r="AC283" s="14">
        <v>998.26937801685096</v>
      </c>
      <c r="AD283" s="14">
        <v>2340.93547893296</v>
      </c>
      <c r="AE283" s="14">
        <v>1124.2273781480101</v>
      </c>
      <c r="AF283" s="14">
        <v>678.23803114515795</v>
      </c>
      <c r="AG283" s="14">
        <v>1835.21745331438</v>
      </c>
      <c r="AH283" s="14">
        <v>1372.7255296400201</v>
      </c>
      <c r="AI283" s="14">
        <v>1413.91915391986</v>
      </c>
      <c r="AJ283" s="14">
        <v>1675.5285294467201</v>
      </c>
      <c r="AK283" s="14">
        <v>2786.6798749929098</v>
      </c>
      <c r="AL283" s="14">
        <v>678.67370206321505</v>
      </c>
      <c r="AM283" s="14">
        <v>1858.34830743613</v>
      </c>
      <c r="AN283" s="14">
        <v>2508.1251780686898</v>
      </c>
      <c r="AO283" s="14">
        <v>1487.71735517244</v>
      </c>
      <c r="AP283" s="14">
        <v>1080.83416050756</v>
      </c>
      <c r="AQ283" s="14">
        <v>2666.5239880585</v>
      </c>
      <c r="AR283" s="14">
        <v>1572.34070893854</v>
      </c>
      <c r="AS283" s="14">
        <v>960.65784545485997</v>
      </c>
      <c r="AT283" s="14">
        <v>2594.97007667454</v>
      </c>
      <c r="AU283" s="14">
        <v>2701.4497134951698</v>
      </c>
    </row>
    <row r="284" spans="1:47" x14ac:dyDescent="0.25">
      <c r="A284" s="11" t="s">
        <v>212</v>
      </c>
      <c r="B284" s="4">
        <f>AVERAGE(E284:AU284)</f>
        <v>1597.3305598059253</v>
      </c>
      <c r="C284" s="6">
        <f>MIN(E284:AU284)</f>
        <v>6.1825974849193397</v>
      </c>
      <c r="D284" s="12">
        <f>MAX(E284:AU284)</f>
        <v>8127.1310192560304</v>
      </c>
      <c r="E284" s="13">
        <v>3573.1659328435699</v>
      </c>
      <c r="F284" s="14">
        <v>3614.8452542780601</v>
      </c>
      <c r="G284" s="14">
        <v>1210.308388341</v>
      </c>
      <c r="H284" s="14">
        <v>8127.1310192560304</v>
      </c>
      <c r="I284" s="14">
        <v>4215.1058502330097</v>
      </c>
      <c r="J284" s="14">
        <v>1646.41889957629</v>
      </c>
      <c r="K284" s="14">
        <v>5251.0643688458704</v>
      </c>
      <c r="L284" s="14">
        <v>315.71381090521999</v>
      </c>
      <c r="M284" s="14">
        <v>1356.60559388412</v>
      </c>
      <c r="N284" s="14">
        <v>210.89282443466399</v>
      </c>
      <c r="O284" s="14">
        <v>1904.6878056107601</v>
      </c>
      <c r="P284" s="14">
        <v>173.79537795049399</v>
      </c>
      <c r="Q284" s="14">
        <v>6.1825974849193397</v>
      </c>
      <c r="R284" s="14">
        <v>69.7902781734374</v>
      </c>
      <c r="S284" s="14">
        <v>2804.98871383297</v>
      </c>
      <c r="T284" s="14">
        <v>2036.2035108963</v>
      </c>
      <c r="U284" s="14">
        <v>100.350429730258</v>
      </c>
      <c r="V284" s="14">
        <v>178.35128849274099</v>
      </c>
      <c r="W284" s="14">
        <v>72.344560720942397</v>
      </c>
      <c r="X284" s="14">
        <v>1881.4410279082499</v>
      </c>
      <c r="Y284" s="14">
        <v>1970.0190546526801</v>
      </c>
      <c r="Z284" s="14">
        <v>7.4189138300833397</v>
      </c>
      <c r="AA284" s="14">
        <v>1833.34408520383</v>
      </c>
      <c r="AB284" s="14">
        <v>91.569902743656897</v>
      </c>
      <c r="AC284" s="14">
        <v>619.62425069360995</v>
      </c>
      <c r="AD284" s="14">
        <v>106.933667415847</v>
      </c>
      <c r="AE284" s="14">
        <v>127.948505025392</v>
      </c>
      <c r="AF284" s="14">
        <v>601.05922070450197</v>
      </c>
      <c r="AG284" s="14">
        <v>6411.4762693286102</v>
      </c>
      <c r="AH284" s="14">
        <v>1696.5704610524899</v>
      </c>
      <c r="AI284" s="14">
        <v>1938.8153458494501</v>
      </c>
      <c r="AJ284" s="14">
        <v>1119.41545114726</v>
      </c>
      <c r="AK284" s="14">
        <v>528.95718782017605</v>
      </c>
      <c r="AL284" s="14">
        <v>4424.2775490316999</v>
      </c>
      <c r="AM284" s="14">
        <v>155.029638609545</v>
      </c>
      <c r="AN284" s="14">
        <v>302.28645936984702</v>
      </c>
      <c r="AO284" s="14">
        <v>1733.88108774016</v>
      </c>
      <c r="AP284" s="14">
        <v>496.15083477224198</v>
      </c>
      <c r="AQ284" s="14">
        <v>950.90072396343805</v>
      </c>
      <c r="AR284" s="14">
        <v>3188.6679374277601</v>
      </c>
      <c r="AS284" s="14">
        <v>1088.1247149820399</v>
      </c>
      <c r="AT284" s="14">
        <v>266.62027979944997</v>
      </c>
      <c r="AU284" s="14">
        <v>276.73499709209398</v>
      </c>
    </row>
    <row r="285" spans="1:47" x14ac:dyDescent="0.25">
      <c r="A285" s="11" t="s">
        <v>55</v>
      </c>
      <c r="B285" s="4">
        <f>AVERAGE(E285:AU285)</f>
        <v>1625.7470743510551</v>
      </c>
      <c r="C285" s="6">
        <f>MIN(E285:AU285)</f>
        <v>42.123558592863901</v>
      </c>
      <c r="D285" s="12">
        <f>MAX(E285:AU285)</f>
        <v>4952.1064274594601</v>
      </c>
      <c r="E285" s="13">
        <v>1166.2674792944099</v>
      </c>
      <c r="F285" s="14">
        <v>42.123558592863901</v>
      </c>
      <c r="G285" s="14">
        <v>151.233434317291</v>
      </c>
      <c r="H285" s="14">
        <v>555.02571197003999</v>
      </c>
      <c r="I285" s="14">
        <v>2201.4953518621101</v>
      </c>
      <c r="J285" s="14">
        <v>1978.9224531951199</v>
      </c>
      <c r="K285" s="14">
        <v>1435.6292463146799</v>
      </c>
      <c r="L285" s="14">
        <v>1769.27479579544</v>
      </c>
      <c r="M285" s="14">
        <v>3119.15120852174</v>
      </c>
      <c r="N285" s="14">
        <v>2814.0748694733102</v>
      </c>
      <c r="O285" s="14">
        <v>1976.0082385906201</v>
      </c>
      <c r="P285" s="14">
        <v>456.72336268191202</v>
      </c>
      <c r="Q285" s="14">
        <v>2447.82050422662</v>
      </c>
      <c r="R285" s="14">
        <v>1454.16819375414</v>
      </c>
      <c r="S285" s="14">
        <v>746.93905469800995</v>
      </c>
      <c r="T285" s="14">
        <v>1834.8985495709601</v>
      </c>
      <c r="U285" s="14">
        <v>2397.2124114961998</v>
      </c>
      <c r="V285" s="14">
        <v>436.77002003804301</v>
      </c>
      <c r="W285" s="14">
        <v>839.50758652553702</v>
      </c>
      <c r="X285" s="14">
        <v>1087.3708302744201</v>
      </c>
      <c r="Y285" s="14">
        <v>876.89322036270198</v>
      </c>
      <c r="Z285" s="14">
        <v>2265.0711397088899</v>
      </c>
      <c r="AA285" s="14">
        <v>681.15201907513995</v>
      </c>
      <c r="AB285" s="14">
        <v>2330.2263648468702</v>
      </c>
      <c r="AC285" s="14">
        <v>1360.11976178946</v>
      </c>
      <c r="AD285" s="14">
        <v>4952.1064274594601</v>
      </c>
      <c r="AE285" s="14">
        <v>1299.03976248442</v>
      </c>
      <c r="AF285" s="14">
        <v>1625.8223148887701</v>
      </c>
      <c r="AG285" s="14">
        <v>2448.8314617124001</v>
      </c>
      <c r="AH285" s="14">
        <v>1589.4887702342201</v>
      </c>
      <c r="AI285" s="14">
        <v>1176.49146466977</v>
      </c>
      <c r="AJ285" s="14">
        <v>2023.5749655231</v>
      </c>
      <c r="AK285" s="14">
        <v>2590.66144809052</v>
      </c>
      <c r="AL285" s="14">
        <v>1580.01599800141</v>
      </c>
      <c r="AM285" s="14">
        <v>1440.9726967173999</v>
      </c>
      <c r="AN285" s="14">
        <v>2052.4004725111099</v>
      </c>
      <c r="AO285" s="14">
        <v>1053.50674118456</v>
      </c>
      <c r="AP285" s="14">
        <v>879.79162894557498</v>
      </c>
      <c r="AQ285" s="14">
        <v>1196.6733264516999</v>
      </c>
      <c r="AR285" s="14">
        <v>2788.7098665133299</v>
      </c>
      <c r="AS285" s="14">
        <v>1139.0532587429</v>
      </c>
      <c r="AT285" s="14">
        <v>1554.8383653631199</v>
      </c>
      <c r="AU285" s="14">
        <v>2091.0658606251</v>
      </c>
    </row>
    <row r="286" spans="1:47" x14ac:dyDescent="0.25">
      <c r="A286" s="11" t="s">
        <v>227</v>
      </c>
      <c r="B286" s="4">
        <f>AVERAGE(E286:AU286)</f>
        <v>1695.8669510141551</v>
      </c>
      <c r="C286" s="6">
        <f>MIN(E286:AU286)</f>
        <v>172.018888488247</v>
      </c>
      <c r="D286" s="12">
        <f>MAX(E286:AU286)</f>
        <v>5134.9703753388703</v>
      </c>
      <c r="E286" s="13">
        <v>306.95598197511498</v>
      </c>
      <c r="F286" s="14">
        <v>686.45302331109701</v>
      </c>
      <c r="G286" s="14">
        <v>1342.5825291433</v>
      </c>
      <c r="H286" s="14">
        <v>5134.9703753388703</v>
      </c>
      <c r="I286" s="14">
        <v>3286.9500746020199</v>
      </c>
      <c r="J286" s="14">
        <v>2243.3154092384002</v>
      </c>
      <c r="K286" s="14">
        <v>1487.5217586067199</v>
      </c>
      <c r="L286" s="14">
        <v>898.32441282135699</v>
      </c>
      <c r="M286" s="14">
        <v>3140.9034662375898</v>
      </c>
      <c r="N286" s="14">
        <v>2438.9209009072601</v>
      </c>
      <c r="O286" s="14">
        <v>928.03011883497004</v>
      </c>
      <c r="P286" s="14">
        <v>1502.6720472142599</v>
      </c>
      <c r="Q286" s="14">
        <v>2365.8197375845298</v>
      </c>
      <c r="R286" s="14">
        <v>3262.1853417560501</v>
      </c>
      <c r="S286" s="14">
        <v>1105.907567432</v>
      </c>
      <c r="T286" s="14">
        <v>1600.2979007260401</v>
      </c>
      <c r="U286" s="14">
        <v>2179.4993547209001</v>
      </c>
      <c r="V286" s="14">
        <v>1187.8788905787301</v>
      </c>
      <c r="W286" s="14">
        <v>2207.8405969713399</v>
      </c>
      <c r="X286" s="14">
        <v>1592.2034343345599</v>
      </c>
      <c r="Y286" s="14">
        <v>706.254539643474</v>
      </c>
      <c r="Z286" s="14">
        <v>2323.1433272754098</v>
      </c>
      <c r="AA286" s="14">
        <v>1536.19602185597</v>
      </c>
      <c r="AB286" s="14">
        <v>611.14056637755505</v>
      </c>
      <c r="AC286" s="14">
        <v>172.018888488247</v>
      </c>
      <c r="AD286" s="14">
        <v>462.27396792432103</v>
      </c>
      <c r="AE286" s="14">
        <v>3154.5459480107602</v>
      </c>
      <c r="AF286" s="14">
        <v>650.95259311058305</v>
      </c>
      <c r="AG286" s="14">
        <v>1700.76340171429</v>
      </c>
      <c r="AH286" s="14">
        <v>3201.0763416084701</v>
      </c>
      <c r="AI286" s="14">
        <v>2014.4089150725799</v>
      </c>
      <c r="AJ286" s="14">
        <v>1304.2226110079901</v>
      </c>
      <c r="AK286" s="14">
        <v>2043.56524166146</v>
      </c>
      <c r="AL286" s="14">
        <v>1277.0470575547899</v>
      </c>
      <c r="AM286" s="14">
        <v>1512.002212415</v>
      </c>
      <c r="AN286" s="14">
        <v>665.88264531470702</v>
      </c>
      <c r="AO286" s="14">
        <v>1221.5643871781599</v>
      </c>
      <c r="AP286" s="14">
        <v>3027.3193437652099</v>
      </c>
      <c r="AQ286" s="14">
        <v>386.711227631974</v>
      </c>
      <c r="AR286" s="14">
        <v>814.282706682102</v>
      </c>
      <c r="AS286" s="14">
        <v>1419.59677980273</v>
      </c>
      <c r="AT286" s="14">
        <v>1430.4602281367499</v>
      </c>
      <c r="AU286" s="14">
        <v>2387.6170190410298</v>
      </c>
    </row>
    <row r="287" spans="1:47" x14ac:dyDescent="0.25">
      <c r="A287" s="11" t="s">
        <v>230</v>
      </c>
      <c r="B287" s="4">
        <f>AVERAGE(E287:AU287)</f>
        <v>1697.0703992724282</v>
      </c>
      <c r="C287" s="6">
        <f>MIN(E287:AU287)</f>
        <v>147.16415215404999</v>
      </c>
      <c r="D287" s="12">
        <f>MAX(E287:AU287)</f>
        <v>7695.5889020746399</v>
      </c>
      <c r="E287" s="13">
        <v>7695.5889020746399</v>
      </c>
      <c r="F287" s="14">
        <v>147.16415215404999</v>
      </c>
      <c r="G287" s="14">
        <v>2121.6772184688198</v>
      </c>
      <c r="H287" s="14">
        <v>6141.9643106676704</v>
      </c>
      <c r="I287" s="14">
        <v>2685.3505926766802</v>
      </c>
      <c r="J287" s="14">
        <v>1059.6357816754</v>
      </c>
      <c r="K287" s="14">
        <v>790.78846856801897</v>
      </c>
      <c r="L287" s="14">
        <v>350.38758204509998</v>
      </c>
      <c r="M287" s="14">
        <v>3685.0162789607598</v>
      </c>
      <c r="N287" s="14">
        <v>762.49098874286005</v>
      </c>
      <c r="O287" s="14">
        <v>270.15315522676099</v>
      </c>
      <c r="P287" s="14">
        <v>1899.49726397068</v>
      </c>
      <c r="Q287" s="14">
        <v>159.28323520358001</v>
      </c>
      <c r="R287" s="14">
        <v>861.97115498420999</v>
      </c>
      <c r="S287" s="14">
        <v>368.81825851022597</v>
      </c>
      <c r="T287" s="14">
        <v>1172.23782612073</v>
      </c>
      <c r="U287" s="14">
        <v>1707.4647153030301</v>
      </c>
      <c r="V287" s="14">
        <v>7523.3741860869004</v>
      </c>
      <c r="W287" s="14">
        <v>1390.9684251499</v>
      </c>
      <c r="X287" s="14">
        <v>309.29884896642602</v>
      </c>
      <c r="Y287" s="14">
        <v>5573.9711909541602</v>
      </c>
      <c r="Z287" s="14">
        <v>1102.85991453411</v>
      </c>
      <c r="AA287" s="14">
        <v>588.52976039666805</v>
      </c>
      <c r="AB287" s="14">
        <v>4715.0911247010099</v>
      </c>
      <c r="AC287" s="14">
        <v>718.61145131776402</v>
      </c>
      <c r="AD287" s="14">
        <v>765.11453507617705</v>
      </c>
      <c r="AE287" s="14">
        <v>1041.9627266955899</v>
      </c>
      <c r="AF287" s="14">
        <v>2400.7287550707101</v>
      </c>
      <c r="AG287" s="14">
        <v>379.79252025682899</v>
      </c>
      <c r="AH287" s="14">
        <v>848.36647611867102</v>
      </c>
      <c r="AI287" s="14">
        <v>1414.6289526919099</v>
      </c>
      <c r="AJ287" s="14">
        <v>1068.2445899501299</v>
      </c>
      <c r="AK287" s="14">
        <v>1220.2878486714301</v>
      </c>
      <c r="AL287" s="14">
        <v>2550.0209091240599</v>
      </c>
      <c r="AM287" s="14">
        <v>476.51540313650901</v>
      </c>
      <c r="AN287" s="14">
        <v>1349.46970365108</v>
      </c>
      <c r="AO287" s="14">
        <v>943.93611736494495</v>
      </c>
      <c r="AP287" s="14">
        <v>438.35879206023401</v>
      </c>
      <c r="AQ287" s="14">
        <v>575.93438176010602</v>
      </c>
      <c r="AR287" s="14">
        <v>997.50074981053001</v>
      </c>
      <c r="AS287" s="14">
        <v>1046.7998394732299</v>
      </c>
      <c r="AT287" s="14">
        <v>990.55909647433805</v>
      </c>
      <c r="AU287" s="14">
        <v>663.610983867801</v>
      </c>
    </row>
    <row r="288" spans="1:47" x14ac:dyDescent="0.25">
      <c r="A288" s="11" t="s">
        <v>182</v>
      </c>
      <c r="B288" s="4">
        <f>AVERAGE(E288:AU288)</f>
        <v>1914.5958922978155</v>
      </c>
      <c r="C288" s="6">
        <f>MIN(E288:AU288)</f>
        <v>350.76500498490998</v>
      </c>
      <c r="D288" s="12">
        <f>MAX(E288:AU288)</f>
        <v>4931.0384927888199</v>
      </c>
      <c r="E288" s="13">
        <v>818.61814035489999</v>
      </c>
      <c r="F288" s="14">
        <v>2214.9747640980099</v>
      </c>
      <c r="G288" s="14">
        <v>1100.9617652777699</v>
      </c>
      <c r="H288" s="14">
        <v>1420.9706268690099</v>
      </c>
      <c r="I288" s="14">
        <v>954.37226681580898</v>
      </c>
      <c r="J288" s="14">
        <v>1520.1047004361801</v>
      </c>
      <c r="K288" s="14">
        <v>2144.0001953600499</v>
      </c>
      <c r="L288" s="14">
        <v>1286.57940282185</v>
      </c>
      <c r="M288" s="14">
        <v>864.26928192120897</v>
      </c>
      <c r="N288" s="14">
        <v>2675.44014424733</v>
      </c>
      <c r="O288" s="14">
        <v>2200.1272961667401</v>
      </c>
      <c r="P288" s="14">
        <v>1020.76423681367</v>
      </c>
      <c r="Q288" s="14">
        <v>1957.1175038445999</v>
      </c>
      <c r="R288" s="14">
        <v>1132.1534014802101</v>
      </c>
      <c r="S288" s="14">
        <v>885.56510636357405</v>
      </c>
      <c r="T288" s="14">
        <v>2158.4790529941101</v>
      </c>
      <c r="U288" s="14">
        <v>3152.2094214410099</v>
      </c>
      <c r="V288" s="14">
        <v>967.163875603154</v>
      </c>
      <c r="W288" s="14">
        <v>1801.51271144973</v>
      </c>
      <c r="X288" s="14">
        <v>1267.4142489256401</v>
      </c>
      <c r="Y288" s="14">
        <v>2214.6914486998298</v>
      </c>
      <c r="Z288" s="14">
        <v>1782.8417407534801</v>
      </c>
      <c r="AA288" s="14">
        <v>2336.0991469021501</v>
      </c>
      <c r="AB288" s="14">
        <v>350.76500498490998</v>
      </c>
      <c r="AC288" s="14">
        <v>4931.0384927888199</v>
      </c>
      <c r="AD288" s="14">
        <v>4888.0014898871696</v>
      </c>
      <c r="AE288" s="14">
        <v>1262.9646899212701</v>
      </c>
      <c r="AF288" s="14">
        <v>1692.4767420875201</v>
      </c>
      <c r="AG288" s="14">
        <v>2584.2229419591099</v>
      </c>
      <c r="AH288" s="14">
        <v>1746.4552548024301</v>
      </c>
      <c r="AI288" s="14">
        <v>1267.7006068779499</v>
      </c>
      <c r="AJ288" s="14">
        <v>2720.5136370345099</v>
      </c>
      <c r="AK288" s="14">
        <v>2704.46916162041</v>
      </c>
      <c r="AL288" s="14">
        <v>924.81172090237396</v>
      </c>
      <c r="AM288" s="14">
        <v>3359.2328565245498</v>
      </c>
      <c r="AN288" s="14">
        <v>1500.9407928364001</v>
      </c>
      <c r="AO288" s="14">
        <v>2341.33174209148</v>
      </c>
      <c r="AP288" s="14">
        <v>2024.25851733285</v>
      </c>
      <c r="AQ288" s="14">
        <v>1037.4648795301</v>
      </c>
      <c r="AR288" s="14">
        <v>1727.5350823532301</v>
      </c>
      <c r="AS288" s="14">
        <v>1233.9258602631301</v>
      </c>
      <c r="AT288" s="14">
        <v>1823.0217456304099</v>
      </c>
      <c r="AU288" s="14">
        <v>4330.0616697373998</v>
      </c>
    </row>
    <row r="289" spans="1:47" x14ac:dyDescent="0.25">
      <c r="A289" s="11" t="s">
        <v>33</v>
      </c>
      <c r="B289" s="4">
        <f>AVERAGE(E289:AU289)</f>
        <v>2073.9165159229738</v>
      </c>
      <c r="C289" s="6">
        <f>MIN(E289:AU289)</f>
        <v>325.81182170567899</v>
      </c>
      <c r="D289" s="12">
        <f>MAX(E289:AU289)</f>
        <v>6873.8729826977496</v>
      </c>
      <c r="E289" s="13">
        <v>1793.81275065404</v>
      </c>
      <c r="F289" s="14">
        <v>2264.74495593862</v>
      </c>
      <c r="G289" s="14">
        <v>2960.2952711553698</v>
      </c>
      <c r="H289" s="14">
        <v>2240.6270087476601</v>
      </c>
      <c r="I289" s="14">
        <v>482.24545626813301</v>
      </c>
      <c r="J289" s="14">
        <v>1758.07900045015</v>
      </c>
      <c r="K289" s="14">
        <v>549.25934885580796</v>
      </c>
      <c r="L289" s="14">
        <v>1749.2005072407701</v>
      </c>
      <c r="M289" s="14">
        <v>3364.24707010875</v>
      </c>
      <c r="N289" s="14">
        <v>2213.1143408800999</v>
      </c>
      <c r="O289" s="14">
        <v>1089.47364439848</v>
      </c>
      <c r="P289" s="14">
        <v>3114.2498142930599</v>
      </c>
      <c r="Q289" s="14">
        <v>2766.54967456759</v>
      </c>
      <c r="R289" s="14">
        <v>2493.6760212848098</v>
      </c>
      <c r="S289" s="14">
        <v>472.42299186027998</v>
      </c>
      <c r="T289" s="14">
        <v>845.78700480797397</v>
      </c>
      <c r="U289" s="14">
        <v>2335.19326179166</v>
      </c>
      <c r="V289" s="14">
        <v>5613.1937589758099</v>
      </c>
      <c r="W289" s="14">
        <v>1532.10689330487</v>
      </c>
      <c r="X289" s="14">
        <v>903.26437255630401</v>
      </c>
      <c r="Y289" s="14">
        <v>809.40517071316594</v>
      </c>
      <c r="Z289" s="14">
        <v>1330.7996463480499</v>
      </c>
      <c r="AA289" s="14">
        <v>1890.2869524069399</v>
      </c>
      <c r="AB289" s="14">
        <v>397.30882295406201</v>
      </c>
      <c r="AC289" s="14">
        <v>1532.13865027771</v>
      </c>
      <c r="AD289" s="14">
        <v>6873.8729826977496</v>
      </c>
      <c r="AE289" s="14">
        <v>1479.2465501947499</v>
      </c>
      <c r="AF289" s="14">
        <v>1815.2612132431</v>
      </c>
      <c r="AG289" s="14">
        <v>1048.17914529274</v>
      </c>
      <c r="AH289" s="14">
        <v>1573.8896164883099</v>
      </c>
      <c r="AI289" s="14">
        <v>1434.5033183092601</v>
      </c>
      <c r="AJ289" s="14">
        <v>2480.72951886281</v>
      </c>
      <c r="AK289" s="14">
        <v>4232.5351970102201</v>
      </c>
      <c r="AL289" s="14">
        <v>2770.3619567216001</v>
      </c>
      <c r="AM289" s="14">
        <v>3506.3874836110999</v>
      </c>
      <c r="AN289" s="14">
        <v>330.81023590474598</v>
      </c>
      <c r="AO289" s="14">
        <v>1851.5954741409601</v>
      </c>
      <c r="AP289" s="14">
        <v>1959.08876704058</v>
      </c>
      <c r="AQ289" s="14">
        <v>325.81182170567899</v>
      </c>
      <c r="AR289" s="14">
        <v>1294.9418517721699</v>
      </c>
      <c r="AS289" s="14">
        <v>4209.6079171477004</v>
      </c>
      <c r="AT289" s="14">
        <v>1839.32265050927</v>
      </c>
      <c r="AU289" s="14">
        <v>3650.78209319495</v>
      </c>
    </row>
    <row r="290" spans="1:47" x14ac:dyDescent="0.25">
      <c r="A290" s="11" t="s">
        <v>292</v>
      </c>
      <c r="B290" s="4">
        <f>AVERAGE(E290:AU290)</f>
        <v>2128.4030413032633</v>
      </c>
      <c r="C290" s="6">
        <f>MIN(E290:AU290)</f>
        <v>41.932748547071597</v>
      </c>
      <c r="D290" s="12">
        <f>MAX(E290:AU290)</f>
        <v>5525.5008451563399</v>
      </c>
      <c r="E290" s="13">
        <v>41.932748547071597</v>
      </c>
      <c r="F290" s="14">
        <v>2016.0281481960501</v>
      </c>
      <c r="G290" s="14">
        <v>2190.0188578833399</v>
      </c>
      <c r="H290" s="14">
        <v>4579.0712948212704</v>
      </c>
      <c r="I290" s="14">
        <v>595.62028218143303</v>
      </c>
      <c r="J290" s="14">
        <v>2587.37712487005</v>
      </c>
      <c r="K290" s="14">
        <v>876.25848881372997</v>
      </c>
      <c r="L290" s="14">
        <v>1706.54264406211</v>
      </c>
      <c r="M290" s="14">
        <v>2259.4774740052899</v>
      </c>
      <c r="N290" s="14">
        <v>1889.6333153528301</v>
      </c>
      <c r="O290" s="14">
        <v>926.30113864151895</v>
      </c>
      <c r="P290" s="14">
        <v>4201.7188045237599</v>
      </c>
      <c r="Q290" s="14">
        <v>1582.41955627172</v>
      </c>
      <c r="R290" s="14">
        <v>3155.2552079464599</v>
      </c>
      <c r="S290" s="14">
        <v>706.44565539569999</v>
      </c>
      <c r="T290" s="14">
        <v>703.99330106075502</v>
      </c>
      <c r="U290" s="14">
        <v>2471.07549604014</v>
      </c>
      <c r="V290" s="14">
        <v>5525.5008451563399</v>
      </c>
      <c r="W290" s="14">
        <v>963.55853573721402</v>
      </c>
      <c r="X290" s="14">
        <v>2523.147260534</v>
      </c>
      <c r="Y290" s="14">
        <v>2875.3520551352499</v>
      </c>
      <c r="Z290" s="14">
        <v>2561.06021906773</v>
      </c>
      <c r="AA290" s="14">
        <v>3387.01940490379</v>
      </c>
      <c r="AB290" s="14">
        <v>132.21142495585099</v>
      </c>
      <c r="AC290" s="14">
        <v>243.269315672727</v>
      </c>
      <c r="AD290" s="14">
        <v>2460.5796081088301</v>
      </c>
      <c r="AE290" s="14">
        <v>532.36018296467603</v>
      </c>
      <c r="AF290" s="14">
        <v>3589.2044774624201</v>
      </c>
      <c r="AG290" s="14">
        <v>1338.64810736504</v>
      </c>
      <c r="AH290" s="14">
        <v>91.970010626923496</v>
      </c>
      <c r="AI290" s="14">
        <v>2349.0790360932701</v>
      </c>
      <c r="AJ290" s="14">
        <v>2826.6614565426198</v>
      </c>
      <c r="AK290" s="14">
        <v>4336.1031419705896</v>
      </c>
      <c r="AL290" s="14">
        <v>2268.7757339335299</v>
      </c>
      <c r="AM290" s="14">
        <v>1159.0164017960601</v>
      </c>
      <c r="AN290" s="14">
        <v>4469.0528499678903</v>
      </c>
      <c r="AO290" s="14">
        <v>2577.5008569459301</v>
      </c>
      <c r="AP290" s="14">
        <v>1176.4369545683801</v>
      </c>
      <c r="AQ290" s="14">
        <v>3088.9048677330202</v>
      </c>
      <c r="AR290" s="14">
        <v>1491.1075397683401</v>
      </c>
      <c r="AS290" s="14">
        <v>3541.4254230052102</v>
      </c>
      <c r="AT290" s="14">
        <v>3304.3943890052401</v>
      </c>
      <c r="AU290" s="14">
        <v>219.821138406209</v>
      </c>
    </row>
    <row r="291" spans="1:47" x14ac:dyDescent="0.25">
      <c r="A291" s="11" t="s">
        <v>14</v>
      </c>
      <c r="B291" s="4">
        <f>AVERAGE(E291:AU291)</f>
        <v>2187.7665946125853</v>
      </c>
      <c r="C291" s="6">
        <f>MIN(E291:AU291)</f>
        <v>95.079255116329506</v>
      </c>
      <c r="D291" s="12">
        <f>MAX(E291:AU291)</f>
        <v>13125.5533761772</v>
      </c>
      <c r="E291" s="13">
        <v>1254.6774121916901</v>
      </c>
      <c r="F291" s="14">
        <v>1337.62421251416</v>
      </c>
      <c r="G291" s="14">
        <v>10802.388165520801</v>
      </c>
      <c r="H291" s="14">
        <v>850.66096531678795</v>
      </c>
      <c r="I291" s="14">
        <v>278.492726533481</v>
      </c>
      <c r="J291" s="14">
        <v>702.77752952955598</v>
      </c>
      <c r="K291" s="14">
        <v>1494.3898852335999</v>
      </c>
      <c r="L291" s="14">
        <v>1364.13915405579</v>
      </c>
      <c r="M291" s="14">
        <v>1997.53127193416</v>
      </c>
      <c r="N291" s="14">
        <v>966.87218214418397</v>
      </c>
      <c r="O291" s="14">
        <v>4068.0742726666599</v>
      </c>
      <c r="P291" s="14">
        <v>1551.22584732053</v>
      </c>
      <c r="Q291" s="14">
        <v>1839.3227517635</v>
      </c>
      <c r="R291" s="14">
        <v>1482.73731347426</v>
      </c>
      <c r="S291" s="14">
        <v>353.86123714630997</v>
      </c>
      <c r="T291" s="14">
        <v>2583.8601642357598</v>
      </c>
      <c r="U291" s="14">
        <v>789.66743738380796</v>
      </c>
      <c r="V291" s="14">
        <v>13125.5533761772</v>
      </c>
      <c r="W291" s="14">
        <v>1591.8022516911701</v>
      </c>
      <c r="X291" s="14">
        <v>764.10528451558002</v>
      </c>
      <c r="Y291" s="14">
        <v>948.44409574364795</v>
      </c>
      <c r="Z291" s="14">
        <v>708.89000769520396</v>
      </c>
      <c r="AA291" s="14">
        <v>1932.63370491557</v>
      </c>
      <c r="AB291" s="14">
        <v>151.941956486252</v>
      </c>
      <c r="AC291" s="14">
        <v>375.59153758676302</v>
      </c>
      <c r="AD291" s="14">
        <v>1853.7932162607699</v>
      </c>
      <c r="AE291" s="14">
        <v>1612.75803369951</v>
      </c>
      <c r="AF291" s="14">
        <v>9125.8096466496809</v>
      </c>
      <c r="AG291" s="14">
        <v>682.98372824747003</v>
      </c>
      <c r="AH291" s="14">
        <v>1062.0423842006601</v>
      </c>
      <c r="AI291" s="14">
        <v>1127.87024878447</v>
      </c>
      <c r="AJ291" s="14">
        <v>2630.8589050196902</v>
      </c>
      <c r="AK291" s="14">
        <v>2183.4112238395901</v>
      </c>
      <c r="AL291" s="14">
        <v>2105.84749451281</v>
      </c>
      <c r="AM291" s="14">
        <v>5972.50138623365</v>
      </c>
      <c r="AN291" s="14">
        <v>95.079255116329506</v>
      </c>
      <c r="AO291" s="14">
        <v>1286.34431680125</v>
      </c>
      <c r="AP291" s="14">
        <v>772.50746454934699</v>
      </c>
      <c r="AQ291" s="14">
        <v>1194.49834766862</v>
      </c>
      <c r="AR291" s="14">
        <v>1257.16310715808</v>
      </c>
      <c r="AS291" s="14">
        <v>1629.7134003475401</v>
      </c>
      <c r="AT291" s="14">
        <v>2803.7556391640601</v>
      </c>
      <c r="AU291" s="14">
        <v>3359.7610263112501</v>
      </c>
    </row>
    <row r="292" spans="1:47" x14ac:dyDescent="0.25">
      <c r="A292" s="11" t="s">
        <v>117</v>
      </c>
      <c r="B292" s="4">
        <f>AVERAGE(E292:AU292)</f>
        <v>2254.5209590457721</v>
      </c>
      <c r="C292" s="6">
        <f>MIN(E292:AU292)</f>
        <v>111.472230136386</v>
      </c>
      <c r="D292" s="12">
        <f>MAX(E292:AU292)</f>
        <v>7901.45214393279</v>
      </c>
      <c r="E292" s="13">
        <v>776.68539180782795</v>
      </c>
      <c r="F292" s="14">
        <v>6082.1589155517904</v>
      </c>
      <c r="G292" s="14">
        <v>351.40830073143201</v>
      </c>
      <c r="H292" s="14">
        <v>1719.22598585842</v>
      </c>
      <c r="I292" s="14">
        <v>647.82329533015297</v>
      </c>
      <c r="J292" s="14">
        <v>2993.1511698201498</v>
      </c>
      <c r="K292" s="14">
        <v>2445.62542305752</v>
      </c>
      <c r="L292" s="14">
        <v>4990.9699919041304</v>
      </c>
      <c r="M292" s="14">
        <v>526.34336275811302</v>
      </c>
      <c r="N292" s="14">
        <v>2333.0543834619698</v>
      </c>
      <c r="O292" s="14">
        <v>671.70880515581905</v>
      </c>
      <c r="P292" s="14">
        <v>186.047271435255</v>
      </c>
      <c r="Q292" s="14">
        <v>2758.08927800928</v>
      </c>
      <c r="R292" s="14">
        <v>2692.8435987622202</v>
      </c>
      <c r="S292" s="14">
        <v>3860.9179415855401</v>
      </c>
      <c r="T292" s="14">
        <v>947.39625810051598</v>
      </c>
      <c r="U292" s="14">
        <v>2300.3074900828601</v>
      </c>
      <c r="V292" s="14">
        <v>275.36422213843599</v>
      </c>
      <c r="W292" s="14">
        <v>219.47475629758301</v>
      </c>
      <c r="X292" s="14">
        <v>974.87543611010699</v>
      </c>
      <c r="Y292" s="14">
        <v>296.81199093357901</v>
      </c>
      <c r="Z292" s="14">
        <v>176.26315961818699</v>
      </c>
      <c r="AA292" s="14">
        <v>4188.00372363104</v>
      </c>
      <c r="AB292" s="14">
        <v>1543.19738491198</v>
      </c>
      <c r="AC292" s="14">
        <v>4670.9744335654696</v>
      </c>
      <c r="AD292" s="14">
        <v>722.28580523262099</v>
      </c>
      <c r="AE292" s="14">
        <v>1421.59386413588</v>
      </c>
      <c r="AF292" s="14">
        <v>1067.2504191238199</v>
      </c>
      <c r="AG292" s="14">
        <v>7901.45214393279</v>
      </c>
      <c r="AH292" s="14">
        <v>3710.1612237536101</v>
      </c>
      <c r="AI292" s="14">
        <v>344.60730382936401</v>
      </c>
      <c r="AJ292" s="14">
        <v>255.85430598568001</v>
      </c>
      <c r="AK292" s="14">
        <v>2593.0019666206899</v>
      </c>
      <c r="AL292" s="14">
        <v>1568.1843044244299</v>
      </c>
      <c r="AM292" s="14">
        <v>1408.85500266283</v>
      </c>
      <c r="AN292" s="14">
        <v>111.472230136386</v>
      </c>
      <c r="AO292" s="14">
        <v>6105.9710807587298</v>
      </c>
      <c r="AP292" s="14">
        <v>7520.3432601413497</v>
      </c>
      <c r="AQ292" s="14">
        <v>1248.00282573243</v>
      </c>
      <c r="AR292" s="14">
        <v>3167.3841376451701</v>
      </c>
      <c r="AS292" s="14">
        <v>4147.6206038844803</v>
      </c>
      <c r="AT292" s="14">
        <v>2822.7361448449301</v>
      </c>
      <c r="AU292" s="14">
        <v>2198.9026455036201</v>
      </c>
    </row>
    <row r="293" spans="1:47" x14ac:dyDescent="0.25">
      <c r="A293" s="11" t="s">
        <v>314</v>
      </c>
      <c r="B293" s="4">
        <f>AVERAGE(E293:AU293)</f>
        <v>2345.2882218610289</v>
      </c>
      <c r="C293" s="6">
        <f>MIN(E293:AU293)</f>
        <v>463.65189023289298</v>
      </c>
      <c r="D293" s="12">
        <f>MAX(E293:AU293)</f>
        <v>5794.0873762288402</v>
      </c>
      <c r="E293" s="13">
        <v>1434.5957569429199</v>
      </c>
      <c r="F293" s="14">
        <v>2016.16229965653</v>
      </c>
      <c r="G293" s="14">
        <v>2473.9673468055998</v>
      </c>
      <c r="H293" s="14">
        <v>2196.95858137</v>
      </c>
      <c r="I293" s="14">
        <v>3617.8757835051401</v>
      </c>
      <c r="J293" s="14">
        <v>1762.2069154547301</v>
      </c>
      <c r="K293" s="14">
        <v>2726.6462708743402</v>
      </c>
      <c r="L293" s="14">
        <v>946.00084813869103</v>
      </c>
      <c r="M293" s="14">
        <v>3179.1996946105601</v>
      </c>
      <c r="N293" s="14">
        <v>1727.4726973612401</v>
      </c>
      <c r="O293" s="14">
        <v>1494.05500966608</v>
      </c>
      <c r="P293" s="14">
        <v>2412.4885819159299</v>
      </c>
      <c r="Q293" s="14">
        <v>1253.9283899019299</v>
      </c>
      <c r="R293" s="14">
        <v>1237.8591444446499</v>
      </c>
      <c r="S293" s="14">
        <v>2490.7088624911698</v>
      </c>
      <c r="T293" s="14">
        <v>1725.8264697654099</v>
      </c>
      <c r="U293" s="14">
        <v>1997.5334467336299</v>
      </c>
      <c r="V293" s="14">
        <v>2130.0481675570099</v>
      </c>
      <c r="W293" s="14">
        <v>1336.1552150331099</v>
      </c>
      <c r="X293" s="14">
        <v>4146.8392476368999</v>
      </c>
      <c r="Y293" s="14">
        <v>4693.6922824819503</v>
      </c>
      <c r="Z293" s="14">
        <v>3568.4975522700902</v>
      </c>
      <c r="AA293" s="14">
        <v>463.65189023289298</v>
      </c>
      <c r="AB293" s="14">
        <v>2345.9096078582202</v>
      </c>
      <c r="AC293" s="14">
        <v>2604.4575794041498</v>
      </c>
      <c r="AD293" s="14">
        <v>3185.9048715884201</v>
      </c>
      <c r="AE293" s="14">
        <v>1683.05385266603</v>
      </c>
      <c r="AF293" s="14">
        <v>1662.8525522213999</v>
      </c>
      <c r="AG293" s="14">
        <v>2307.5475728298402</v>
      </c>
      <c r="AH293" s="14">
        <v>1536.8416263417701</v>
      </c>
      <c r="AI293" s="14">
        <v>5794.0873762288402</v>
      </c>
      <c r="AJ293" s="14">
        <v>2081.5122215892802</v>
      </c>
      <c r="AK293" s="14">
        <v>2997.91167234145</v>
      </c>
      <c r="AL293" s="14">
        <v>1598.0544816515601</v>
      </c>
      <c r="AM293" s="14">
        <v>1107.28838492933</v>
      </c>
      <c r="AN293" s="14">
        <v>5521.1539867551301</v>
      </c>
      <c r="AO293" s="14">
        <v>2452.3830500167701</v>
      </c>
      <c r="AP293" s="14">
        <v>1077.7601156824501</v>
      </c>
      <c r="AQ293" s="14">
        <v>2853.5721634035499</v>
      </c>
      <c r="AR293" s="14">
        <v>2147.3580330647401</v>
      </c>
      <c r="AS293" s="14">
        <v>2243.47510772842</v>
      </c>
      <c r="AT293" s="14">
        <v>3433.68512770196</v>
      </c>
      <c r="AU293" s="14">
        <v>1180.2137011704399</v>
      </c>
    </row>
    <row r="294" spans="1:47" x14ac:dyDescent="0.25">
      <c r="A294" s="11" t="s">
        <v>118</v>
      </c>
      <c r="B294" s="4">
        <f>AVERAGE(E294:AU294)</f>
        <v>2394.5574426769626</v>
      </c>
      <c r="C294" s="6">
        <f>MIN(E294:AU294)</f>
        <v>18.862845586748801</v>
      </c>
      <c r="D294" s="12">
        <f>MAX(E294:AU294)</f>
        <v>13928.769630291799</v>
      </c>
      <c r="E294" s="13">
        <v>4607.4382085834104</v>
      </c>
      <c r="F294" s="14">
        <v>2941.53907409467</v>
      </c>
      <c r="G294" s="14">
        <v>8445.2629764239009</v>
      </c>
      <c r="H294" s="14">
        <v>7942.8502557223101</v>
      </c>
      <c r="I294" s="14">
        <v>968.86032773373597</v>
      </c>
      <c r="J294" s="14">
        <v>1702.3521478883299</v>
      </c>
      <c r="K294" s="14">
        <v>1794.4888625695501</v>
      </c>
      <c r="L294" s="14">
        <v>1426.64318887373</v>
      </c>
      <c r="M294" s="14">
        <v>3928.2739215858701</v>
      </c>
      <c r="N294" s="14">
        <v>2399.0109042513</v>
      </c>
      <c r="O294" s="14">
        <v>1703.0454905495001</v>
      </c>
      <c r="P294" s="14">
        <v>2776.64208271299</v>
      </c>
      <c r="Q294" s="14">
        <v>674.55392559146298</v>
      </c>
      <c r="R294" s="14">
        <v>842.78903174355696</v>
      </c>
      <c r="S294" s="14">
        <v>65.300166442463393</v>
      </c>
      <c r="T294" s="14">
        <v>528.32984621602202</v>
      </c>
      <c r="U294" s="14">
        <v>1022.23924877582</v>
      </c>
      <c r="V294" s="14">
        <v>13928.769630291799</v>
      </c>
      <c r="W294" s="14">
        <v>18.862845586748801</v>
      </c>
      <c r="X294" s="14">
        <v>1862.6494722239199</v>
      </c>
      <c r="Y294" s="14">
        <v>808.72803309126402</v>
      </c>
      <c r="Z294" s="14">
        <v>2163.7645922360298</v>
      </c>
      <c r="AA294" s="14">
        <v>1106.0611357363</v>
      </c>
      <c r="AB294" s="14">
        <v>1770.6887270872901</v>
      </c>
      <c r="AC294" s="14">
        <v>624.45910110969999</v>
      </c>
      <c r="AD294" s="14">
        <v>534.66833707923502</v>
      </c>
      <c r="AE294" s="14">
        <v>1401.70200169452</v>
      </c>
      <c r="AF294" s="14">
        <v>4898.5157111501203</v>
      </c>
      <c r="AG294" s="14">
        <v>2248.7574048493202</v>
      </c>
      <c r="AH294" s="14">
        <v>2784.1239612751001</v>
      </c>
      <c r="AI294" s="14">
        <v>3060.65230507151</v>
      </c>
      <c r="AJ294" s="14">
        <v>439.81566648777999</v>
      </c>
      <c r="AK294" s="14">
        <v>1927.41700960139</v>
      </c>
      <c r="AL294" s="14">
        <v>3816.0121218610102</v>
      </c>
      <c r="AM294" s="14">
        <v>1986.20143569181</v>
      </c>
      <c r="AN294" s="14">
        <v>612.113687248921</v>
      </c>
      <c r="AO294" s="14">
        <v>2644.1316417010999</v>
      </c>
      <c r="AP294" s="14">
        <v>2686.4077726608598</v>
      </c>
      <c r="AQ294" s="14">
        <v>1032.67992620732</v>
      </c>
      <c r="AR294" s="14">
        <v>1147.1968082813801</v>
      </c>
      <c r="AS294" s="14">
        <v>1329.9625427836099</v>
      </c>
      <c r="AT294" s="14">
        <v>2358.27200583081</v>
      </c>
      <c r="AU294" s="14">
        <v>2003.73649851194</v>
      </c>
    </row>
    <row r="295" spans="1:47" x14ac:dyDescent="0.25">
      <c r="A295" s="11" t="s">
        <v>239</v>
      </c>
      <c r="B295" s="4">
        <f>AVERAGE(E295:AU295)</f>
        <v>2398.4478874149822</v>
      </c>
      <c r="C295" s="6">
        <f>MIN(E295:AU295)</f>
        <v>223.387009126165</v>
      </c>
      <c r="D295" s="12">
        <f>MAX(E295:AU295)</f>
        <v>7440.3491600567704</v>
      </c>
      <c r="E295" s="13">
        <v>2810.5269789726899</v>
      </c>
      <c r="F295" s="14">
        <v>1344.0634826175301</v>
      </c>
      <c r="G295" s="14">
        <v>898.58232985026098</v>
      </c>
      <c r="H295" s="14">
        <v>5020.1224113356202</v>
      </c>
      <c r="I295" s="14">
        <v>4609.9630025517399</v>
      </c>
      <c r="J295" s="14">
        <v>2083.5650985611901</v>
      </c>
      <c r="K295" s="14">
        <v>1762.0560423870299</v>
      </c>
      <c r="L295" s="14">
        <v>272.59971389576498</v>
      </c>
      <c r="M295" s="14">
        <v>2656.53276977625</v>
      </c>
      <c r="N295" s="14">
        <v>2703.3771419065001</v>
      </c>
      <c r="O295" s="14">
        <v>2620.2694831754002</v>
      </c>
      <c r="P295" s="14">
        <v>1298.70070938463</v>
      </c>
      <c r="Q295" s="14">
        <v>223.387009126165</v>
      </c>
      <c r="R295" s="14">
        <v>470.574214818558</v>
      </c>
      <c r="S295" s="14">
        <v>2858.43270480403</v>
      </c>
      <c r="T295" s="14">
        <v>1714.1538436809601</v>
      </c>
      <c r="U295" s="14">
        <v>3274.3096224218202</v>
      </c>
      <c r="V295" s="14">
        <v>3613.6258689859401</v>
      </c>
      <c r="W295" s="14">
        <v>2738.88517919592</v>
      </c>
      <c r="X295" s="14">
        <v>1563.25428098302</v>
      </c>
      <c r="Y295" s="14">
        <v>1822.4030530781099</v>
      </c>
      <c r="Z295" s="14">
        <v>807.12665979010103</v>
      </c>
      <c r="AA295" s="14">
        <v>4035.7356135467799</v>
      </c>
      <c r="AB295" s="14">
        <v>2075.92173623281</v>
      </c>
      <c r="AC295" s="14">
        <v>1546.38873571461</v>
      </c>
      <c r="AD295" s="14">
        <v>1463.6373031052799</v>
      </c>
      <c r="AE295" s="14">
        <v>3958.4806258317099</v>
      </c>
      <c r="AF295" s="14">
        <v>7440.3491600567704</v>
      </c>
      <c r="AG295" s="14">
        <v>2103.85771975838</v>
      </c>
      <c r="AH295" s="14">
        <v>4128.9010071203602</v>
      </c>
      <c r="AI295" s="14">
        <v>1233.2753664336201</v>
      </c>
      <c r="AJ295" s="14">
        <v>3329.06627556904</v>
      </c>
      <c r="AK295" s="14">
        <v>1537.13554469425</v>
      </c>
      <c r="AL295" s="14">
        <v>1889.96757728036</v>
      </c>
      <c r="AM295" s="14">
        <v>4945.8160604220302</v>
      </c>
      <c r="AN295" s="14">
        <v>2985.1607511523398</v>
      </c>
      <c r="AO295" s="14">
        <v>2731.4920039356598</v>
      </c>
      <c r="AP295" s="14">
        <v>1519.50035705031</v>
      </c>
      <c r="AQ295" s="14">
        <v>804.74214974032895</v>
      </c>
      <c r="AR295" s="14">
        <v>1554.6042091197201</v>
      </c>
      <c r="AS295" s="14">
        <v>1513.5963205727701</v>
      </c>
      <c r="AT295" s="14">
        <v>3414.9279220879298</v>
      </c>
      <c r="AU295" s="14">
        <v>1754.1911181199901</v>
      </c>
    </row>
    <row r="296" spans="1:47" x14ac:dyDescent="0.25">
      <c r="A296" s="11" t="s">
        <v>58</v>
      </c>
      <c r="B296" s="4">
        <f>AVERAGE(E296:AU296)</f>
        <v>2428.8895575726251</v>
      </c>
      <c r="C296" s="6">
        <f>MIN(E296:AU296)</f>
        <v>42.572690431544103</v>
      </c>
      <c r="D296" s="12">
        <f>MAX(E296:AU296)</f>
        <v>5450.9578563086898</v>
      </c>
      <c r="E296" s="13">
        <v>1460.41641491525</v>
      </c>
      <c r="F296" s="14">
        <v>2496.9611340413198</v>
      </c>
      <c r="G296" s="14">
        <v>1821.85583265028</v>
      </c>
      <c r="H296" s="14">
        <v>2486.4802548838802</v>
      </c>
      <c r="I296" s="14">
        <v>1199.51945631597</v>
      </c>
      <c r="J296" s="14">
        <v>2715.3424900119899</v>
      </c>
      <c r="K296" s="14">
        <v>79.746581389971496</v>
      </c>
      <c r="L296" s="14">
        <v>3802.4808627016801</v>
      </c>
      <c r="M296" s="14">
        <v>2680.7359861079699</v>
      </c>
      <c r="N296" s="14">
        <v>2510.3387896600302</v>
      </c>
      <c r="O296" s="14">
        <v>3178.0817180876202</v>
      </c>
      <c r="P296" s="14">
        <v>3219.2984565790598</v>
      </c>
      <c r="Q296" s="14">
        <v>1850.54904719665</v>
      </c>
      <c r="R296" s="14">
        <v>2900.5819121556701</v>
      </c>
      <c r="S296" s="14">
        <v>139.902870562484</v>
      </c>
      <c r="T296" s="14">
        <v>78.455355649608407</v>
      </c>
      <c r="U296" s="14">
        <v>3522.3862212399599</v>
      </c>
      <c r="V296" s="14">
        <v>2240.6174936772099</v>
      </c>
      <c r="W296" s="14">
        <v>1889.8352119618</v>
      </c>
      <c r="X296" s="14">
        <v>858.31700287891704</v>
      </c>
      <c r="Y296" s="14">
        <v>5450.9578563086898</v>
      </c>
      <c r="Z296" s="14">
        <v>2431.6129639635201</v>
      </c>
      <c r="AA296" s="14">
        <v>3323.58937561425</v>
      </c>
      <c r="AB296" s="14">
        <v>2462.9437008676</v>
      </c>
      <c r="AC296" s="14">
        <v>3306.7832187940298</v>
      </c>
      <c r="AD296" s="14">
        <v>4002.9665112490402</v>
      </c>
      <c r="AE296" s="14">
        <v>2224.51709132421</v>
      </c>
      <c r="AF296" s="14">
        <v>2793.2492707966699</v>
      </c>
      <c r="AG296" s="14">
        <v>1637.15217212261</v>
      </c>
      <c r="AH296" s="14">
        <v>42.572690431544103</v>
      </c>
      <c r="AI296" s="14">
        <v>2521.5601377009598</v>
      </c>
      <c r="AJ296" s="14">
        <v>691.01807600099301</v>
      </c>
      <c r="AK296" s="14">
        <v>3315.0519331805399</v>
      </c>
      <c r="AL296" s="14">
        <v>2682.10916036871</v>
      </c>
      <c r="AM296" s="14">
        <v>674.78039912720203</v>
      </c>
      <c r="AN296" s="14">
        <v>2933.0310905885599</v>
      </c>
      <c r="AO296" s="14">
        <v>2559.3624766514599</v>
      </c>
      <c r="AP296" s="14">
        <v>2311.0668995153201</v>
      </c>
      <c r="AQ296" s="14">
        <v>4444.3516453497004</v>
      </c>
      <c r="AR296" s="14">
        <v>3711.8946820830001</v>
      </c>
      <c r="AS296" s="14">
        <v>4136.5618343821197</v>
      </c>
      <c r="AT296" s="14">
        <v>4788.4466331820804</v>
      </c>
      <c r="AU296" s="14">
        <v>864.76806335272897</v>
      </c>
    </row>
    <row r="297" spans="1:47" x14ac:dyDescent="0.25">
      <c r="A297" s="11" t="s">
        <v>129</v>
      </c>
      <c r="B297" s="4">
        <f>AVERAGE(E297:AU297)</f>
        <v>2492.0549028885489</v>
      </c>
      <c r="C297" s="6">
        <f>MIN(E297:AU297)</f>
        <v>454.63929958985898</v>
      </c>
      <c r="D297" s="12">
        <f>MAX(E297:AU297)</f>
        <v>7121.6238243355201</v>
      </c>
      <c r="E297" s="13">
        <v>3249.2715992386002</v>
      </c>
      <c r="F297" s="14">
        <v>454.63929958985898</v>
      </c>
      <c r="G297" s="14">
        <v>919.30527857595405</v>
      </c>
      <c r="H297" s="14">
        <v>4950.25292753137</v>
      </c>
      <c r="I297" s="14">
        <v>1628.1820841098599</v>
      </c>
      <c r="J297" s="14">
        <v>971.91758782809995</v>
      </c>
      <c r="K297" s="14">
        <v>2770.7167500635301</v>
      </c>
      <c r="L297" s="14">
        <v>2937.9177533586198</v>
      </c>
      <c r="M297" s="14">
        <v>2240.4825447322901</v>
      </c>
      <c r="N297" s="14">
        <v>7121.6238243355201</v>
      </c>
      <c r="O297" s="14">
        <v>2751.8881004018799</v>
      </c>
      <c r="P297" s="14">
        <v>880.54812248807798</v>
      </c>
      <c r="Q297" s="14">
        <v>2481.3366905922298</v>
      </c>
      <c r="R297" s="14">
        <v>516.69293665246698</v>
      </c>
      <c r="S297" s="14">
        <v>1711.6669326706001</v>
      </c>
      <c r="T297" s="14">
        <v>1845.8057575515199</v>
      </c>
      <c r="U297" s="14">
        <v>3031.4012860790499</v>
      </c>
      <c r="V297" s="14">
        <v>2302.4685343421502</v>
      </c>
      <c r="W297" s="14">
        <v>2703.1567304963201</v>
      </c>
      <c r="X297" s="14">
        <v>2780.1344815143202</v>
      </c>
      <c r="Y297" s="14">
        <v>1691.48977951045</v>
      </c>
      <c r="Z297" s="14">
        <v>1614.76496880986</v>
      </c>
      <c r="AA297" s="14">
        <v>3532.4399550079302</v>
      </c>
      <c r="AB297" s="14">
        <v>5128.0831906664098</v>
      </c>
      <c r="AC297" s="14">
        <v>1684.5636712902301</v>
      </c>
      <c r="AD297" s="14">
        <v>1916.2402675165399</v>
      </c>
      <c r="AE297" s="14">
        <v>1425.47109156089</v>
      </c>
      <c r="AF297" s="14">
        <v>3321.8071847235801</v>
      </c>
      <c r="AG297" s="14">
        <v>1082.8640052174601</v>
      </c>
      <c r="AH297" s="14">
        <v>1954.4439714145501</v>
      </c>
      <c r="AI297" s="14">
        <v>2499.20147638145</v>
      </c>
      <c r="AJ297" s="14">
        <v>3080.8241638110399</v>
      </c>
      <c r="AK297" s="14">
        <v>4793.3819498040702</v>
      </c>
      <c r="AL297" s="14">
        <v>2674.1567105874701</v>
      </c>
      <c r="AM297" s="14">
        <v>763.87611773049605</v>
      </c>
      <c r="AN297" s="14">
        <v>1360.2890671643099</v>
      </c>
      <c r="AO297" s="14">
        <v>4235.1267132440498</v>
      </c>
      <c r="AP297" s="14">
        <v>2140.1500072393801</v>
      </c>
      <c r="AQ297" s="14">
        <v>2576.4798664389</v>
      </c>
      <c r="AR297" s="14">
        <v>3407.89107518839</v>
      </c>
      <c r="AS297" s="14">
        <v>2515.5790415364499</v>
      </c>
      <c r="AT297" s="14">
        <v>3663.2375964070102</v>
      </c>
      <c r="AU297" s="14">
        <v>1846.58973080436</v>
      </c>
    </row>
    <row r="298" spans="1:47" x14ac:dyDescent="0.25">
      <c r="A298" s="11" t="s">
        <v>87</v>
      </c>
      <c r="B298" s="4">
        <f>AVERAGE(E298:AU298)</f>
        <v>2702.3334705874504</v>
      </c>
      <c r="C298" s="6">
        <f>MIN(E298:AU298)</f>
        <v>38.359500832665702</v>
      </c>
      <c r="D298" s="12">
        <f>MAX(E298:AU298)</f>
        <v>11776.026419773199</v>
      </c>
      <c r="E298" s="13">
        <v>253.24901339265901</v>
      </c>
      <c r="F298" s="14">
        <v>1712.7116960353301</v>
      </c>
      <c r="G298" s="14">
        <v>38.359500832665702</v>
      </c>
      <c r="H298" s="14">
        <v>63.7559039713815</v>
      </c>
      <c r="I298" s="14">
        <v>39.784675219068703</v>
      </c>
      <c r="J298" s="14">
        <v>1885.0123868409501</v>
      </c>
      <c r="K298" s="14">
        <v>1706.53868548635</v>
      </c>
      <c r="L298" s="14">
        <v>1653.3914027753201</v>
      </c>
      <c r="M298" s="14">
        <v>1377.745111946</v>
      </c>
      <c r="N298" s="14">
        <v>2396.2802202695698</v>
      </c>
      <c r="O298" s="14">
        <v>1720.1191699598301</v>
      </c>
      <c r="P298" s="14">
        <v>525.69698526278705</v>
      </c>
      <c r="Q298" s="14">
        <v>9283.0074236725795</v>
      </c>
      <c r="R298" s="14">
        <v>2709.9850705942899</v>
      </c>
      <c r="S298" s="14">
        <v>4683.3717139013697</v>
      </c>
      <c r="T298" s="14">
        <v>8559.0965923203294</v>
      </c>
      <c r="U298" s="14">
        <v>2660.36310920086</v>
      </c>
      <c r="V298" s="14">
        <v>52.107383573888697</v>
      </c>
      <c r="W298" s="14">
        <v>4946.7257761672599</v>
      </c>
      <c r="X298" s="14">
        <v>1638.6744436620299</v>
      </c>
      <c r="Y298" s="14">
        <v>540.80724735882495</v>
      </c>
      <c r="Z298" s="14">
        <v>2659.55269577746</v>
      </c>
      <c r="AA298" s="14">
        <v>708.00166215508602</v>
      </c>
      <c r="AB298" s="14">
        <v>575.89542885743697</v>
      </c>
      <c r="AC298" s="14">
        <v>2993.5358049936899</v>
      </c>
      <c r="AD298" s="14">
        <v>7873.3021171760902</v>
      </c>
      <c r="AE298" s="14">
        <v>1337.6434616291001</v>
      </c>
      <c r="AF298" s="14">
        <v>201.52244948393499</v>
      </c>
      <c r="AG298" s="14">
        <v>3733.1087075738201</v>
      </c>
      <c r="AH298" s="14">
        <v>1989.37957615799</v>
      </c>
      <c r="AI298" s="14">
        <v>364.48166944671198</v>
      </c>
      <c r="AJ298" s="14">
        <v>4179.5175306718602</v>
      </c>
      <c r="AK298" s="14">
        <v>11776.026419773199</v>
      </c>
      <c r="AL298" s="14">
        <v>292.688944387937</v>
      </c>
      <c r="AM298" s="14">
        <v>4380.0505266915798</v>
      </c>
      <c r="AN298" s="14">
        <v>2197.3143716884101</v>
      </c>
      <c r="AO298" s="14">
        <v>1060.5399906865</v>
      </c>
      <c r="AP298" s="14">
        <v>8047.23454316466</v>
      </c>
      <c r="AQ298" s="14">
        <v>2052.74497547276</v>
      </c>
      <c r="AR298" s="14">
        <v>3404.1664102264399</v>
      </c>
      <c r="AS298" s="14">
        <v>187.126020789905</v>
      </c>
      <c r="AT298" s="14">
        <v>819.734545346549</v>
      </c>
      <c r="AU298" s="14">
        <v>6919.9878706659101</v>
      </c>
    </row>
    <row r="299" spans="1:47" x14ac:dyDescent="0.25">
      <c r="A299" s="11" t="s">
        <v>10</v>
      </c>
      <c r="B299" s="4">
        <f>AVERAGE(E299:AU299)</f>
        <v>2783.6231436384214</v>
      </c>
      <c r="C299" s="6">
        <f>MIN(E299:AU299)</f>
        <v>132.33107598444201</v>
      </c>
      <c r="D299" s="12">
        <f>MAX(E299:AU299)</f>
        <v>8040.4723207589996</v>
      </c>
      <c r="E299" s="13">
        <v>1116.89838125131</v>
      </c>
      <c r="F299" s="14">
        <v>2253.87868763919</v>
      </c>
      <c r="G299" s="14">
        <v>3783.0404269456499</v>
      </c>
      <c r="H299" s="14">
        <v>7852.8932953243302</v>
      </c>
      <c r="I299" s="14">
        <v>725.09295355909603</v>
      </c>
      <c r="J299" s="14">
        <v>1141.57489451629</v>
      </c>
      <c r="K299" s="14">
        <v>5031.8566606710501</v>
      </c>
      <c r="L299" s="14">
        <v>1032.457159073</v>
      </c>
      <c r="M299" s="14">
        <v>4348.6133242076003</v>
      </c>
      <c r="N299" s="14">
        <v>1351.6885709532501</v>
      </c>
      <c r="O299" s="14">
        <v>2621.99846336885</v>
      </c>
      <c r="P299" s="14">
        <v>481.00026273504898</v>
      </c>
      <c r="Q299" s="14">
        <v>2907.93591705167</v>
      </c>
      <c r="R299" s="14">
        <v>3350.3414826067101</v>
      </c>
      <c r="S299" s="14">
        <v>1707.65407328028</v>
      </c>
      <c r="T299" s="14">
        <v>2605.67458019687</v>
      </c>
      <c r="U299" s="14">
        <v>3060.2574182332401</v>
      </c>
      <c r="V299" s="14">
        <v>5290.8058004414297</v>
      </c>
      <c r="W299" s="14">
        <v>1332.3826459157599</v>
      </c>
      <c r="X299" s="14">
        <v>1265.8906092755601</v>
      </c>
      <c r="Y299" s="14">
        <v>3866.0043959774398</v>
      </c>
      <c r="Z299" s="14">
        <v>791.26553367061297</v>
      </c>
      <c r="AA299" s="14">
        <v>5090.2598504853304</v>
      </c>
      <c r="AB299" s="14">
        <v>1153.13995388789</v>
      </c>
      <c r="AC299" s="14">
        <v>2194.2586914706399</v>
      </c>
      <c r="AD299" s="14">
        <v>8040.4723207589996</v>
      </c>
      <c r="AE299" s="14">
        <v>3178.3150378771402</v>
      </c>
      <c r="AF299" s="14">
        <v>2477.1279815675198</v>
      </c>
      <c r="AG299" s="14">
        <v>1712.0125454736601</v>
      </c>
      <c r="AH299" s="14">
        <v>1528.87955828396</v>
      </c>
      <c r="AI299" s="14">
        <v>4863.8960854597699</v>
      </c>
      <c r="AJ299" s="14">
        <v>6535.9145438160003</v>
      </c>
      <c r="AK299" s="14">
        <v>2017.23440819696</v>
      </c>
      <c r="AL299" s="14">
        <v>1806.9517600516999</v>
      </c>
      <c r="AM299" s="14">
        <v>132.33107598444201</v>
      </c>
      <c r="AN299" s="14">
        <v>2358.29338638537</v>
      </c>
      <c r="AO299" s="14">
        <v>3093.5192677721002</v>
      </c>
      <c r="AP299" s="14">
        <v>3473.36324788821</v>
      </c>
      <c r="AQ299" s="14">
        <v>5405.6922674719299</v>
      </c>
      <c r="AR299" s="14">
        <v>623.97006362614604</v>
      </c>
      <c r="AS299" s="14">
        <v>756.36162991129402</v>
      </c>
      <c r="AT299" s="14">
        <v>2329.9128973429301</v>
      </c>
      <c r="AU299" s="14">
        <v>3004.6830658458798</v>
      </c>
    </row>
    <row r="300" spans="1:47" x14ac:dyDescent="0.25">
      <c r="A300" s="11" t="s">
        <v>198</v>
      </c>
      <c r="B300" s="4">
        <f>AVERAGE(E300:AU300)</f>
        <v>2842.5790231750002</v>
      </c>
      <c r="C300" s="6">
        <f>MIN(E300:AU300)</f>
        <v>212.538469788014</v>
      </c>
      <c r="D300" s="12">
        <f>MAX(E300:AU300)</f>
        <v>20351.7114690546</v>
      </c>
      <c r="E300" s="13">
        <v>2646.9272900599799</v>
      </c>
      <c r="F300" s="14">
        <v>1319.11131096698</v>
      </c>
      <c r="G300" s="14">
        <v>643.29323810183098</v>
      </c>
      <c r="H300" s="14">
        <v>1902.19669657081</v>
      </c>
      <c r="I300" s="14">
        <v>12529.6430325765</v>
      </c>
      <c r="J300" s="14">
        <v>3068.8984101541801</v>
      </c>
      <c r="K300" s="14">
        <v>1616.8714767464301</v>
      </c>
      <c r="L300" s="14">
        <v>5008.3068774740696</v>
      </c>
      <c r="M300" s="14">
        <v>3492.3096577879701</v>
      </c>
      <c r="N300" s="14">
        <v>1052.99375387547</v>
      </c>
      <c r="O300" s="14">
        <v>637.99369138351904</v>
      </c>
      <c r="P300" s="14">
        <v>408.85022332479201</v>
      </c>
      <c r="Q300" s="14">
        <v>1224.15430201403</v>
      </c>
      <c r="R300" s="14">
        <v>4230.6785002681399</v>
      </c>
      <c r="S300" s="14">
        <v>1144.7593424382701</v>
      </c>
      <c r="T300" s="14">
        <v>1743.2397316291001</v>
      </c>
      <c r="U300" s="14">
        <v>1954.6799370419501</v>
      </c>
      <c r="V300" s="14">
        <v>1441.63761221092</v>
      </c>
      <c r="W300" s="14">
        <v>1881.4024104053699</v>
      </c>
      <c r="X300" s="14">
        <v>2936.0536057059298</v>
      </c>
      <c r="Y300" s="14">
        <v>2141.5605855344402</v>
      </c>
      <c r="Z300" s="14">
        <v>1203.6548127773101</v>
      </c>
      <c r="AA300" s="14">
        <v>4883.9320563474903</v>
      </c>
      <c r="AB300" s="14">
        <v>5819.1577052953398</v>
      </c>
      <c r="AC300" s="14">
        <v>1968.0385851599101</v>
      </c>
      <c r="AD300" s="14">
        <v>3335.1146400756402</v>
      </c>
      <c r="AE300" s="14">
        <v>3237.9906252012402</v>
      </c>
      <c r="AF300" s="14">
        <v>2769.8617524813199</v>
      </c>
      <c r="AG300" s="14">
        <v>1926.1480320359501</v>
      </c>
      <c r="AH300" s="14">
        <v>212.538469788014</v>
      </c>
      <c r="AI300" s="14">
        <v>1312.4179295169799</v>
      </c>
      <c r="AJ300" s="14">
        <v>1545.27542821764</v>
      </c>
      <c r="AK300" s="14">
        <v>973.65570855395197</v>
      </c>
      <c r="AL300" s="14">
        <v>842.18382805329497</v>
      </c>
      <c r="AM300" s="14">
        <v>678.02305093078803</v>
      </c>
      <c r="AN300" s="14">
        <v>3813.9895681664202</v>
      </c>
      <c r="AO300" s="14">
        <v>975.03048358402498</v>
      </c>
      <c r="AP300" s="14">
        <v>1762.6573027162599</v>
      </c>
      <c r="AQ300" s="14">
        <v>20351.7114690546</v>
      </c>
      <c r="AR300" s="14">
        <v>1021.44502456594</v>
      </c>
      <c r="AS300" s="14">
        <v>4793.6855590222503</v>
      </c>
      <c r="AT300" s="14">
        <v>5213.8332605002997</v>
      </c>
      <c r="AU300" s="14">
        <v>564.99101820966996</v>
      </c>
    </row>
    <row r="301" spans="1:47" x14ac:dyDescent="0.25">
      <c r="A301" s="11" t="s">
        <v>29</v>
      </c>
      <c r="B301" s="4">
        <f>AVERAGE(E301:AU301)</f>
        <v>2898.3362759128108</v>
      </c>
      <c r="C301" s="6">
        <f>MIN(E301:AU301)</f>
        <v>895.16393735639804</v>
      </c>
      <c r="D301" s="12">
        <f>MAX(E301:AU301)</f>
        <v>10226.1489914832</v>
      </c>
      <c r="E301" s="13">
        <v>3587.0058055167401</v>
      </c>
      <c r="F301" s="14">
        <v>1851.1560032577299</v>
      </c>
      <c r="G301" s="14">
        <v>1533.4982057012801</v>
      </c>
      <c r="H301" s="14">
        <v>7186.9497778150399</v>
      </c>
      <c r="I301" s="14">
        <v>6728.6694348828396</v>
      </c>
      <c r="J301" s="14">
        <v>1793.1662779890701</v>
      </c>
      <c r="K301" s="14">
        <v>1869.27513028455</v>
      </c>
      <c r="L301" s="14">
        <v>1386.95084559519</v>
      </c>
      <c r="M301" s="14">
        <v>3142.7416851994899</v>
      </c>
      <c r="N301" s="14">
        <v>1711.9288039268099</v>
      </c>
      <c r="O301" s="14">
        <v>966.28380561507902</v>
      </c>
      <c r="P301" s="14">
        <v>1901.76613313452</v>
      </c>
      <c r="Q301" s="14">
        <v>2353.2918426808801</v>
      </c>
      <c r="R301" s="14">
        <v>1585.1780141849799</v>
      </c>
      <c r="S301" s="14">
        <v>912.01349779976704</v>
      </c>
      <c r="T301" s="14">
        <v>1265.61883479637</v>
      </c>
      <c r="U301" s="14">
        <v>3928.3101698269502</v>
      </c>
      <c r="V301" s="14">
        <v>4070.3068404709202</v>
      </c>
      <c r="W301" s="14">
        <v>1038.56608642334</v>
      </c>
      <c r="X301" s="14">
        <v>3470.0893030592902</v>
      </c>
      <c r="Y301" s="14">
        <v>9560.2803710894805</v>
      </c>
      <c r="Z301" s="14">
        <v>1197.00337279172</v>
      </c>
      <c r="AA301" s="14">
        <v>2637.9323828679799</v>
      </c>
      <c r="AB301" s="14">
        <v>10226.1489914832</v>
      </c>
      <c r="AC301" s="14">
        <v>2088.4009139394102</v>
      </c>
      <c r="AD301" s="14">
        <v>2585.75002500645</v>
      </c>
      <c r="AE301" s="14">
        <v>2041.1073766106099</v>
      </c>
      <c r="AF301" s="14">
        <v>4104.1196723720504</v>
      </c>
      <c r="AG301" s="14">
        <v>1513.5455091476299</v>
      </c>
      <c r="AH301" s="14">
        <v>895.16393735639804</v>
      </c>
      <c r="AI301" s="14">
        <v>3467.0121020690599</v>
      </c>
      <c r="AJ301" s="14">
        <v>1896.7050617285499</v>
      </c>
      <c r="AK301" s="14">
        <v>3527.7465546104399</v>
      </c>
      <c r="AL301" s="14">
        <v>6061.3184308303698</v>
      </c>
      <c r="AM301" s="14">
        <v>2090.4295293784999</v>
      </c>
      <c r="AN301" s="14">
        <v>4171.35642360365</v>
      </c>
      <c r="AO301" s="14">
        <v>3313.7710284905802</v>
      </c>
      <c r="AP301" s="14">
        <v>1526.2632556655401</v>
      </c>
      <c r="AQ301" s="14">
        <v>2174.54378732535</v>
      </c>
      <c r="AR301" s="14">
        <v>1365.1783910546999</v>
      </c>
      <c r="AS301" s="14">
        <v>2910.4935208706602</v>
      </c>
      <c r="AT301" s="14">
        <v>1752.6822245777901</v>
      </c>
      <c r="AU301" s="14">
        <v>1238.7405032198999</v>
      </c>
    </row>
    <row r="302" spans="1:47" x14ac:dyDescent="0.25">
      <c r="A302" s="11" t="s">
        <v>64</v>
      </c>
      <c r="B302" s="4">
        <f>AVERAGE(E302:AU302)</f>
        <v>2991.8753650898257</v>
      </c>
      <c r="C302" s="6">
        <f>MIN(E302:AU302)</f>
        <v>0.90754766553782895</v>
      </c>
      <c r="D302" s="12">
        <f>MAX(E302:AU302)</f>
        <v>14032.548651209599</v>
      </c>
      <c r="E302" s="13">
        <v>7235.7746249032998</v>
      </c>
      <c r="F302" s="14">
        <v>1799.1052365888399</v>
      </c>
      <c r="G302" s="14">
        <v>3371.2269352478402</v>
      </c>
      <c r="H302" s="14">
        <v>3551.5531986249698</v>
      </c>
      <c r="I302" s="14">
        <v>5975.06029792972</v>
      </c>
      <c r="J302" s="14">
        <v>1378.31082002889</v>
      </c>
      <c r="K302" s="14">
        <v>11744.305750682401</v>
      </c>
      <c r="L302" s="14">
        <v>485.66091287371</v>
      </c>
      <c r="M302" s="14">
        <v>506.122954177184</v>
      </c>
      <c r="N302" s="14">
        <v>3864.12788675307</v>
      </c>
      <c r="O302" s="14">
        <v>532.958144631354</v>
      </c>
      <c r="P302" s="14">
        <v>0.90754766553782895</v>
      </c>
      <c r="Q302" s="14">
        <v>1007.43799017423</v>
      </c>
      <c r="R302" s="14">
        <v>60.403281693969198</v>
      </c>
      <c r="S302" s="14">
        <v>1812.3532228276999</v>
      </c>
      <c r="T302" s="14">
        <v>465.56556169633501</v>
      </c>
      <c r="U302" s="14">
        <v>616.31530018883495</v>
      </c>
      <c r="V302" s="14">
        <v>1798.3401891963999</v>
      </c>
      <c r="W302" s="14">
        <v>2449.0631046512899</v>
      </c>
      <c r="X302" s="14">
        <v>1900.48652353427</v>
      </c>
      <c r="Y302" s="14">
        <v>14032.548651209599</v>
      </c>
      <c r="Z302" s="14">
        <v>220.52081798385601</v>
      </c>
      <c r="AA302" s="14">
        <v>11109.625470904901</v>
      </c>
      <c r="AB302" s="14">
        <v>3993.83058320078</v>
      </c>
      <c r="AC302" s="14">
        <v>3098.6301850907998</v>
      </c>
      <c r="AD302" s="14">
        <v>831.15367335107999</v>
      </c>
      <c r="AE302" s="14">
        <v>1141.25346379698</v>
      </c>
      <c r="AF302" s="14">
        <v>1294.8889307265599</v>
      </c>
      <c r="AG302" s="14">
        <v>1736.11785352945</v>
      </c>
      <c r="AH302" s="14">
        <v>6747.1214686603298</v>
      </c>
      <c r="AI302" s="14">
        <v>317.28005110551197</v>
      </c>
      <c r="AJ302" s="14">
        <v>3683.0333071558398</v>
      </c>
      <c r="AK302" s="14">
        <v>2133.9677698895798</v>
      </c>
      <c r="AL302" s="14">
        <v>4860.1105894821303</v>
      </c>
      <c r="AM302" s="14">
        <v>133.25754792832399</v>
      </c>
      <c r="AN302" s="14">
        <v>450.15109405075998</v>
      </c>
      <c r="AO302" s="14">
        <v>11569.3252596565</v>
      </c>
      <c r="AP302" s="14">
        <v>3226.5174484321301</v>
      </c>
      <c r="AQ302" s="14">
        <v>645.968698575345</v>
      </c>
      <c r="AR302" s="14">
        <v>1454.39298514338</v>
      </c>
      <c r="AS302" s="14">
        <v>1773.76842412826</v>
      </c>
      <c r="AT302" s="14">
        <v>3524.1216547696099</v>
      </c>
      <c r="AU302" s="14">
        <v>117.97528602094199</v>
      </c>
    </row>
    <row r="303" spans="1:47" x14ac:dyDescent="0.25">
      <c r="A303" s="11" t="s">
        <v>206</v>
      </c>
      <c r="B303" s="4">
        <f>AVERAGE(E303:AU303)</f>
        <v>3055.909523294647</v>
      </c>
      <c r="C303" s="6">
        <f>MIN(E303:AU303)</f>
        <v>4.8348504160897701</v>
      </c>
      <c r="D303" s="12">
        <f>MAX(E303:AU303)</f>
        <v>16743.5455440224</v>
      </c>
      <c r="E303" s="13">
        <v>1428.60536429334</v>
      </c>
      <c r="F303" s="14">
        <v>914.24220321772998</v>
      </c>
      <c r="G303" s="14">
        <v>4912.6615893972603</v>
      </c>
      <c r="H303" s="14">
        <v>2753.7310304351499</v>
      </c>
      <c r="I303" s="14">
        <v>5805.3430128911596</v>
      </c>
      <c r="J303" s="14">
        <v>92.878087603024994</v>
      </c>
      <c r="K303" s="14">
        <v>10537.2324960069</v>
      </c>
      <c r="L303" s="14">
        <v>5639.9626161999104</v>
      </c>
      <c r="M303" s="14">
        <v>4186.2373159061999</v>
      </c>
      <c r="N303" s="14">
        <v>831.38824612789006</v>
      </c>
      <c r="O303" s="14">
        <v>4051.43283830469</v>
      </c>
      <c r="P303" s="14">
        <v>1022.80621906113</v>
      </c>
      <c r="Q303" s="14">
        <v>86.230964921243498</v>
      </c>
      <c r="R303" s="14">
        <v>106.930133809594</v>
      </c>
      <c r="S303" s="14">
        <v>428.64634396589099</v>
      </c>
      <c r="T303" s="14">
        <v>4771.4251051780202</v>
      </c>
      <c r="U303" s="14">
        <v>2887.7666581174999</v>
      </c>
      <c r="V303" s="14">
        <v>1112.04782017445</v>
      </c>
      <c r="W303" s="14">
        <v>722.11411222683</v>
      </c>
      <c r="X303" s="14">
        <v>9006.2339716283095</v>
      </c>
      <c r="Y303" s="14">
        <v>6880.1696636025399</v>
      </c>
      <c r="Z303" s="14">
        <v>531.85937423252597</v>
      </c>
      <c r="AA303" s="14">
        <v>16743.5455440224</v>
      </c>
      <c r="AB303" s="14">
        <v>16.1891540762266</v>
      </c>
      <c r="AC303" s="14">
        <v>4.8348504160897701</v>
      </c>
      <c r="AD303" s="14">
        <v>2568.3422186829398</v>
      </c>
      <c r="AE303" s="14">
        <v>2073.8109470650602</v>
      </c>
      <c r="AF303" s="14">
        <v>812.32646948649995</v>
      </c>
      <c r="AG303" s="14">
        <v>811.14361607743695</v>
      </c>
      <c r="AH303" s="14">
        <v>1805.76453727385</v>
      </c>
      <c r="AI303" s="14">
        <v>8124.7116442488596</v>
      </c>
      <c r="AJ303" s="14">
        <v>2674.8404716684699</v>
      </c>
      <c r="AK303" s="14">
        <v>2135.4305939709402</v>
      </c>
      <c r="AL303" s="14">
        <v>5397.7737795705098</v>
      </c>
      <c r="AM303" s="14">
        <v>249.06654091354201</v>
      </c>
      <c r="AN303" s="14">
        <v>1685.5256915622399</v>
      </c>
      <c r="AO303" s="14">
        <v>3155.7080002102598</v>
      </c>
      <c r="AP303" s="14">
        <v>280.352888049743</v>
      </c>
      <c r="AQ303" s="14">
        <v>583.76430537920101</v>
      </c>
      <c r="AR303" s="14">
        <v>7182.75033162821</v>
      </c>
      <c r="AS303" s="14">
        <v>4827.7349282795103</v>
      </c>
      <c r="AT303" s="14">
        <v>891.637166867004</v>
      </c>
      <c r="AU303" s="14">
        <v>668.91065491952304</v>
      </c>
    </row>
    <row r="304" spans="1:47" x14ac:dyDescent="0.25">
      <c r="A304" s="11" t="s">
        <v>37</v>
      </c>
      <c r="B304" s="4">
        <f>AVERAGE(E304:AU304)</f>
        <v>3202.2988410061685</v>
      </c>
      <c r="C304" s="6">
        <f>MIN(E304:AU304)</f>
        <v>107.142054049859</v>
      </c>
      <c r="D304" s="12">
        <f>MAX(E304:AU304)</f>
        <v>17042.820420415999</v>
      </c>
      <c r="E304" s="13">
        <v>812.21461717776106</v>
      </c>
      <c r="F304" s="14">
        <v>2797.0579511503602</v>
      </c>
      <c r="G304" s="14">
        <v>107.142054049859</v>
      </c>
      <c r="H304" s="14">
        <v>294.761884799195</v>
      </c>
      <c r="I304" s="14">
        <v>914.81756081766002</v>
      </c>
      <c r="J304" s="14">
        <v>2230.7252684744299</v>
      </c>
      <c r="K304" s="14">
        <v>2206.76724147799</v>
      </c>
      <c r="L304" s="14">
        <v>1219.7411466114299</v>
      </c>
      <c r="M304" s="14">
        <v>4218.09977791251</v>
      </c>
      <c r="N304" s="14">
        <v>3460.4067626859201</v>
      </c>
      <c r="O304" s="14">
        <v>1796.19429847169</v>
      </c>
      <c r="P304" s="14">
        <v>523.42811609894295</v>
      </c>
      <c r="Q304" s="14">
        <v>3329.49144556288</v>
      </c>
      <c r="R304" s="14">
        <v>3165.45846498936</v>
      </c>
      <c r="S304" s="14">
        <v>3580.7473950614499</v>
      </c>
      <c r="T304" s="14">
        <v>2359.7840143194398</v>
      </c>
      <c r="U304" s="14">
        <v>2568.4111059931001</v>
      </c>
      <c r="V304" s="14">
        <v>1059.9404366005699</v>
      </c>
      <c r="W304" s="14">
        <v>5347.0619342671998</v>
      </c>
      <c r="X304" s="14">
        <v>1130.0327404766799</v>
      </c>
      <c r="Y304" s="14">
        <v>510.56176691388202</v>
      </c>
      <c r="Z304" s="14">
        <v>1839.63480524584</v>
      </c>
      <c r="AA304" s="14">
        <v>1705.76323083737</v>
      </c>
      <c r="AB304" s="14">
        <v>1462.25161453085</v>
      </c>
      <c r="AC304" s="14">
        <v>9139.9030129006496</v>
      </c>
      <c r="AD304" s="14">
        <v>12870.1714751817</v>
      </c>
      <c r="AE304" s="14">
        <v>1084.27507815985</v>
      </c>
      <c r="AF304" s="14">
        <v>3539.3111050563398</v>
      </c>
      <c r="AG304" s="14">
        <v>4980.0227259487601</v>
      </c>
      <c r="AH304" s="14">
        <v>2374.9711578146898</v>
      </c>
      <c r="AI304" s="14">
        <v>1215.8852965184401</v>
      </c>
      <c r="AJ304" s="14">
        <v>4789.3388682443401</v>
      </c>
      <c r="AK304" s="14">
        <v>7153.7948874883496</v>
      </c>
      <c r="AL304" s="14">
        <v>852.07589973240999</v>
      </c>
      <c r="AM304" s="14">
        <v>3674.5421414256298</v>
      </c>
      <c r="AN304" s="14">
        <v>1041.6096327744101</v>
      </c>
      <c r="AO304" s="14">
        <v>1805.69426686518</v>
      </c>
      <c r="AP304" s="14">
        <v>8613.1661954668307</v>
      </c>
      <c r="AQ304" s="14">
        <v>2801.3726726095801</v>
      </c>
      <c r="AR304" s="14">
        <v>3217.0463371378701</v>
      </c>
      <c r="AS304" s="14">
        <v>1389.9127142964001</v>
      </c>
      <c r="AT304" s="14">
        <v>1472.4406407014801</v>
      </c>
      <c r="AU304" s="14">
        <v>17042.820420415999</v>
      </c>
    </row>
    <row r="305" spans="1:47" x14ac:dyDescent="0.25">
      <c r="A305" s="11" t="s">
        <v>306</v>
      </c>
      <c r="B305" s="4">
        <f>AVERAGE(E305:AU305)</f>
        <v>3828.5013719845042</v>
      </c>
      <c r="C305" s="6">
        <f>MIN(E305:AU305)</f>
        <v>13.3918378087739</v>
      </c>
      <c r="D305" s="12">
        <f>MAX(E305:AU305)</f>
        <v>9677.4042413786501</v>
      </c>
      <c r="E305" s="13">
        <v>7081.6769381244103</v>
      </c>
      <c r="F305" s="14">
        <v>3837.0000728442401</v>
      </c>
      <c r="G305" s="14">
        <v>1771.5916591454099</v>
      </c>
      <c r="H305" s="14">
        <v>4509.6384952908002</v>
      </c>
      <c r="I305" s="14">
        <v>479.25585639617998</v>
      </c>
      <c r="J305" s="14">
        <v>4370.0172195974401</v>
      </c>
      <c r="K305" s="14">
        <v>1236.45357413494</v>
      </c>
      <c r="L305" s="14">
        <v>7003.4174195095202</v>
      </c>
      <c r="M305" s="14">
        <v>2225.4704232100898</v>
      </c>
      <c r="N305" s="14">
        <v>4532.0951992054997</v>
      </c>
      <c r="O305" s="14">
        <v>2987.2455292354298</v>
      </c>
      <c r="P305" s="14">
        <v>713.78623894550196</v>
      </c>
      <c r="Q305" s="14">
        <v>3029.6354675442899</v>
      </c>
      <c r="R305" s="14">
        <v>3156.47959879161</v>
      </c>
      <c r="S305" s="14">
        <v>1520.87370893089</v>
      </c>
      <c r="T305" s="14">
        <v>1308.29089408871</v>
      </c>
      <c r="U305" s="14">
        <v>2086.4706301640899</v>
      </c>
      <c r="V305" s="14">
        <v>5734.3540167167303</v>
      </c>
      <c r="W305" s="14">
        <v>4312.0465011307697</v>
      </c>
      <c r="X305" s="14">
        <v>4468.8350936873303</v>
      </c>
      <c r="Y305" s="14">
        <v>9452.8412017477403</v>
      </c>
      <c r="Z305" s="14">
        <v>3333.9063804705502</v>
      </c>
      <c r="AA305" s="14">
        <v>9677.4042413786501</v>
      </c>
      <c r="AB305" s="14">
        <v>8446.5225022496197</v>
      </c>
      <c r="AC305" s="14">
        <v>5077.3563343283804</v>
      </c>
      <c r="AD305" s="14">
        <v>1664.79417617695</v>
      </c>
      <c r="AE305" s="14">
        <v>2558.8015254024099</v>
      </c>
      <c r="AF305" s="14">
        <v>2887.9687199738401</v>
      </c>
      <c r="AG305" s="14">
        <v>13.3918378087739</v>
      </c>
      <c r="AH305" s="14">
        <v>4519.2048331378001</v>
      </c>
      <c r="AI305" s="14">
        <v>2258.9345920431601</v>
      </c>
      <c r="AJ305" s="14">
        <v>2343.2871230853698</v>
      </c>
      <c r="AK305" s="14">
        <v>4842.8254037540701</v>
      </c>
      <c r="AL305" s="14">
        <v>6873.8260438463203</v>
      </c>
      <c r="AM305" s="14">
        <v>3809.1893972697799</v>
      </c>
      <c r="AN305" s="14">
        <v>4130.7018455539101</v>
      </c>
      <c r="AO305" s="14">
        <v>5340.0872271006601</v>
      </c>
      <c r="AP305" s="14">
        <v>7396.4592536895498</v>
      </c>
      <c r="AQ305" s="14">
        <v>879.99641563496596</v>
      </c>
      <c r="AR305" s="14">
        <v>3060.0783137413</v>
      </c>
      <c r="AS305" s="14">
        <v>3379.6181639707002</v>
      </c>
      <c r="AT305" s="14">
        <v>3404.2095188799099</v>
      </c>
      <c r="AU305" s="14">
        <v>2909.5194073953899</v>
      </c>
    </row>
    <row r="306" spans="1:47" x14ac:dyDescent="0.25">
      <c r="A306" s="11" t="s">
        <v>272</v>
      </c>
      <c r="B306" s="4">
        <f>AVERAGE(E306:AU306)</f>
        <v>3848.6778822063357</v>
      </c>
      <c r="C306" s="6">
        <f>MIN(E306:AU306)</f>
        <v>3.0394582469620599</v>
      </c>
      <c r="D306" s="12">
        <f>MAX(E306:AU306)</f>
        <v>17504.925798608201</v>
      </c>
      <c r="E306" s="13">
        <v>4503.32931563895</v>
      </c>
      <c r="F306" s="14">
        <v>2096.9214788695999</v>
      </c>
      <c r="G306" s="14">
        <v>10107.9489263088</v>
      </c>
      <c r="H306" s="14">
        <v>17504.925798608201</v>
      </c>
      <c r="I306" s="14">
        <v>4934.2196040481904</v>
      </c>
      <c r="J306" s="14">
        <v>2750.01697605046</v>
      </c>
      <c r="K306" s="14">
        <v>4025.10376594645</v>
      </c>
      <c r="L306" s="14">
        <v>5012.41298195116</v>
      </c>
      <c r="M306" s="14">
        <v>5012.2103694544403</v>
      </c>
      <c r="N306" s="14">
        <v>236.729295954051</v>
      </c>
      <c r="O306" s="14">
        <v>3047.97595853041</v>
      </c>
      <c r="P306" s="14">
        <v>3757.47422224299</v>
      </c>
      <c r="Q306" s="14">
        <v>715.87970878013402</v>
      </c>
      <c r="R306" s="14">
        <v>3448.7008805002702</v>
      </c>
      <c r="S306" s="14">
        <v>1136.0040128593901</v>
      </c>
      <c r="T306" s="14">
        <v>2776.7455264182099</v>
      </c>
      <c r="U306" s="14">
        <v>303.85076469826902</v>
      </c>
      <c r="V306" s="14">
        <v>2009.31154708093</v>
      </c>
      <c r="W306" s="14">
        <v>1826.14536862771</v>
      </c>
      <c r="X306" s="14">
        <v>5314.4550994822403</v>
      </c>
      <c r="Y306" s="14">
        <v>6247.0459871244502</v>
      </c>
      <c r="Z306" s="14">
        <v>1478.66627372006</v>
      </c>
      <c r="AA306" s="14">
        <v>10574.2543998276</v>
      </c>
      <c r="AB306" s="14">
        <v>177.23750973035601</v>
      </c>
      <c r="AC306" s="14">
        <v>101.786324549258</v>
      </c>
      <c r="AD306" s="14">
        <v>3.0394582469620599</v>
      </c>
      <c r="AE306" s="14">
        <v>1607.86935564189</v>
      </c>
      <c r="AF306" s="14">
        <v>1363.49231778492</v>
      </c>
      <c r="AG306" s="14">
        <v>2133.0519261815102</v>
      </c>
      <c r="AH306" s="14">
        <v>5363.9965031897</v>
      </c>
      <c r="AI306" s="14">
        <v>4546.2611349682402</v>
      </c>
      <c r="AJ306" s="14">
        <v>3046.99218946582</v>
      </c>
      <c r="AK306" s="14">
        <v>7260.8736102439798</v>
      </c>
      <c r="AL306" s="14">
        <v>11049.444065571601</v>
      </c>
      <c r="AM306" s="14">
        <v>19.301498830869601</v>
      </c>
      <c r="AN306" s="14">
        <v>600.63860473488103</v>
      </c>
      <c r="AO306" s="14">
        <v>4831.1020657764302</v>
      </c>
      <c r="AP306" s="14">
        <v>1095.58957566807</v>
      </c>
      <c r="AQ306" s="14">
        <v>8170.0903007691204</v>
      </c>
      <c r="AR306" s="14">
        <v>2317.62843132543</v>
      </c>
      <c r="AS306" s="14">
        <v>5752.8883032268004</v>
      </c>
      <c r="AT306" s="14">
        <v>6452.2554311600497</v>
      </c>
      <c r="AU306" s="14">
        <v>779.28206508364701</v>
      </c>
    </row>
    <row r="307" spans="1:47" x14ac:dyDescent="0.25">
      <c r="A307" s="11" t="s">
        <v>252</v>
      </c>
      <c r="B307" s="4">
        <f>AVERAGE(E307:AU307)</f>
        <v>4036.9679193077</v>
      </c>
      <c r="C307" s="6">
        <f>MIN(E307:AU307)</f>
        <v>474.43151621795499</v>
      </c>
      <c r="D307" s="12">
        <f>MAX(E307:AU307)</f>
        <v>11077.925441462599</v>
      </c>
      <c r="E307" s="13">
        <v>1312.51568604972</v>
      </c>
      <c r="F307" s="14">
        <v>3890.6606570389699</v>
      </c>
      <c r="G307" s="14">
        <v>721.33498117518502</v>
      </c>
      <c r="H307" s="14">
        <v>1434.94452362986</v>
      </c>
      <c r="I307" s="14">
        <v>1268.9701610336499</v>
      </c>
      <c r="J307" s="14">
        <v>4437.3022341720798</v>
      </c>
      <c r="K307" s="14">
        <v>4630.2620342933196</v>
      </c>
      <c r="L307" s="14">
        <v>4399.6909472030202</v>
      </c>
      <c r="M307" s="14">
        <v>3178.8933247835698</v>
      </c>
      <c r="N307" s="14">
        <v>7500.5587399531796</v>
      </c>
      <c r="O307" s="14">
        <v>4587.6328207987699</v>
      </c>
      <c r="P307" s="14">
        <v>2099.3846373053798</v>
      </c>
      <c r="Q307" s="14">
        <v>5888.4360045842304</v>
      </c>
      <c r="R307" s="14">
        <v>4845.7308348141696</v>
      </c>
      <c r="S307" s="14">
        <v>2077.9315533869899</v>
      </c>
      <c r="T307" s="14">
        <v>4241.9471318061496</v>
      </c>
      <c r="U307" s="14">
        <v>6061.5105065392499</v>
      </c>
      <c r="V307" s="14">
        <v>1786.90198304604</v>
      </c>
      <c r="W307" s="14">
        <v>3380.6657608062501</v>
      </c>
      <c r="X307" s="14">
        <v>2180.32833926579</v>
      </c>
      <c r="Y307" s="14">
        <v>1529.2024627946701</v>
      </c>
      <c r="Z307" s="14">
        <v>4199.6168770568302</v>
      </c>
      <c r="AA307" s="14">
        <v>2802.6342202845599</v>
      </c>
      <c r="AB307" s="14">
        <v>1634.59865063401</v>
      </c>
      <c r="AC307" s="14">
        <v>7672.1442129003499</v>
      </c>
      <c r="AD307" s="14">
        <v>6724.3868998244297</v>
      </c>
      <c r="AE307" s="14">
        <v>6191.2578973222498</v>
      </c>
      <c r="AF307" s="14">
        <v>2768.6923765655501</v>
      </c>
      <c r="AG307" s="14">
        <v>4735.0860124262899</v>
      </c>
      <c r="AH307" s="14">
        <v>3949.6732302272599</v>
      </c>
      <c r="AI307" s="14">
        <v>3438.26525180111</v>
      </c>
      <c r="AJ307" s="14">
        <v>6782.4650568567504</v>
      </c>
      <c r="AK307" s="14">
        <v>6229.5826328843996</v>
      </c>
      <c r="AL307" s="14">
        <v>474.43151621795499</v>
      </c>
      <c r="AM307" s="14">
        <v>5428.6623551750599</v>
      </c>
      <c r="AN307" s="14">
        <v>2705.8244568105802</v>
      </c>
      <c r="AO307" s="14">
        <v>4911.7993495354704</v>
      </c>
      <c r="AP307" s="14">
        <v>4449.3724798596304</v>
      </c>
      <c r="AQ307" s="14">
        <v>1908.3263842761201</v>
      </c>
      <c r="AR307" s="14">
        <v>8009.2712231852902</v>
      </c>
      <c r="AS307" s="14">
        <v>3629.60455877401</v>
      </c>
      <c r="AT307" s="14">
        <v>2411.1941216703999</v>
      </c>
      <c r="AU307" s="14">
        <v>11077.925441462599</v>
      </c>
    </row>
    <row r="308" spans="1:47" x14ac:dyDescent="0.25">
      <c r="A308" s="11" t="s">
        <v>127</v>
      </c>
      <c r="B308" s="4">
        <f>AVERAGE(E308:AU308)</f>
        <v>4066.0221777631323</v>
      </c>
      <c r="C308" s="6">
        <f>MIN(E308:AU308)</f>
        <v>82.545521905436601</v>
      </c>
      <c r="D308" s="12">
        <f>MAX(E308:AU308)</f>
        <v>10006.868032249</v>
      </c>
      <c r="E308" s="13">
        <v>2846.2627696064001</v>
      </c>
      <c r="F308" s="14">
        <v>7572.9840959419098</v>
      </c>
      <c r="G308" s="14">
        <v>1767.62343492134</v>
      </c>
      <c r="H308" s="14">
        <v>4079.0678013470801</v>
      </c>
      <c r="I308" s="14">
        <v>1891.26687284174</v>
      </c>
      <c r="J308" s="14">
        <v>1751.0615449423699</v>
      </c>
      <c r="K308" s="14">
        <v>7800.2840351922796</v>
      </c>
      <c r="L308" s="14">
        <v>4038.8099870497999</v>
      </c>
      <c r="M308" s="14">
        <v>3359.6515227039999</v>
      </c>
      <c r="N308" s="14">
        <v>2531.1339984439301</v>
      </c>
      <c r="O308" s="14">
        <v>7722.4900340500999</v>
      </c>
      <c r="P308" s="14">
        <v>1137.38411183528</v>
      </c>
      <c r="Q308" s="14">
        <v>3706.3044922753302</v>
      </c>
      <c r="R308" s="14">
        <v>1934.9456656156001</v>
      </c>
      <c r="S308" s="14">
        <v>1090.76814336852</v>
      </c>
      <c r="T308" s="14">
        <v>3075.6412959906302</v>
      </c>
      <c r="U308" s="14">
        <v>9877.6263117965409</v>
      </c>
      <c r="V308" s="14">
        <v>1755.5528254487399</v>
      </c>
      <c r="W308" s="14">
        <v>9320.0210464973607</v>
      </c>
      <c r="X308" s="14">
        <v>2600.5989427464501</v>
      </c>
      <c r="Y308" s="14">
        <v>2493.67214892333</v>
      </c>
      <c r="Z308" s="14">
        <v>2867.7939322494599</v>
      </c>
      <c r="AA308" s="14">
        <v>3767.5995806410101</v>
      </c>
      <c r="AB308" s="14">
        <v>5849.6810062098903</v>
      </c>
      <c r="AC308" s="14">
        <v>10006.868032249</v>
      </c>
      <c r="AD308" s="14">
        <v>5653.1160249633504</v>
      </c>
      <c r="AE308" s="14">
        <v>2452.5992089781798</v>
      </c>
      <c r="AF308" s="14">
        <v>8752.3889375479193</v>
      </c>
      <c r="AG308" s="14">
        <v>2258.1316913154601</v>
      </c>
      <c r="AH308" s="14">
        <v>82.545521905436601</v>
      </c>
      <c r="AI308" s="14">
        <v>3821.5565887071002</v>
      </c>
      <c r="AJ308" s="14">
        <v>4547.4402516760601</v>
      </c>
      <c r="AK308" s="14">
        <v>4844.58079265171</v>
      </c>
      <c r="AL308" s="14">
        <v>3037.8358164372899</v>
      </c>
      <c r="AM308" s="14">
        <v>732.06724765722299</v>
      </c>
      <c r="AN308" s="14">
        <v>2032.0731834862399</v>
      </c>
      <c r="AO308" s="14">
        <v>8196.6970379654795</v>
      </c>
      <c r="AP308" s="14">
        <v>2347.34062845158</v>
      </c>
      <c r="AQ308" s="14">
        <v>3193.3038493209501</v>
      </c>
      <c r="AR308" s="14">
        <v>8690.7075462244193</v>
      </c>
      <c r="AS308" s="14">
        <v>1116.3536792380601</v>
      </c>
      <c r="AT308" s="14">
        <v>5256.7068733323704</v>
      </c>
      <c r="AU308" s="14">
        <v>2978.4151310677798</v>
      </c>
    </row>
    <row r="309" spans="1:47" x14ac:dyDescent="0.25">
      <c r="A309" s="11" t="s">
        <v>208</v>
      </c>
      <c r="B309" s="4">
        <f>AVERAGE(E309:AU309)</f>
        <v>4072.6836412410303</v>
      </c>
      <c r="C309" s="6">
        <f>MIN(E309:AU309)</f>
        <v>263.15069770466698</v>
      </c>
      <c r="D309" s="12">
        <f>MAX(E309:AU309)</f>
        <v>32250.259230852898</v>
      </c>
      <c r="E309" s="13">
        <v>4484.5318766350902</v>
      </c>
      <c r="F309" s="14">
        <v>4106.91281134374</v>
      </c>
      <c r="G309" s="14">
        <v>1483.6749459990799</v>
      </c>
      <c r="H309" s="14">
        <v>18126.327520192299</v>
      </c>
      <c r="I309" s="14">
        <v>9163.8135151991301</v>
      </c>
      <c r="J309" s="14">
        <v>2501.5164927748101</v>
      </c>
      <c r="K309" s="14">
        <v>7136.5559092216799</v>
      </c>
      <c r="L309" s="14">
        <v>712.18100985989702</v>
      </c>
      <c r="M309" s="14">
        <v>3961.3618629001198</v>
      </c>
      <c r="N309" s="14">
        <v>2852.9346030593701</v>
      </c>
      <c r="O309" s="14">
        <v>1824.7224716636399</v>
      </c>
      <c r="P309" s="14">
        <v>605.78806674650104</v>
      </c>
      <c r="Q309" s="14">
        <v>1126.2089418582</v>
      </c>
      <c r="R309" s="14">
        <v>558.73035566921499</v>
      </c>
      <c r="S309" s="14">
        <v>3929.13655122096</v>
      </c>
      <c r="T309" s="14">
        <v>1781.7019913500101</v>
      </c>
      <c r="U309" s="14">
        <v>263.15069770466698</v>
      </c>
      <c r="V309" s="14">
        <v>5242.9347895158198</v>
      </c>
      <c r="W309" s="14">
        <v>1696.1026919943599</v>
      </c>
      <c r="X309" s="14">
        <v>6384.5580137224097</v>
      </c>
      <c r="Y309" s="14">
        <v>32250.259230852898</v>
      </c>
      <c r="Z309" s="14">
        <v>2318.7943088232901</v>
      </c>
      <c r="AA309" s="14">
        <v>2544.22893050844</v>
      </c>
      <c r="AB309" s="14">
        <v>5470.5849815915799</v>
      </c>
      <c r="AC309" s="14">
        <v>3327.3949495152601</v>
      </c>
      <c r="AD309" s="14">
        <v>790.81177298231103</v>
      </c>
      <c r="AE309" s="14">
        <v>3372.3449842331702</v>
      </c>
      <c r="AF309" s="14">
        <v>1914.6581660833399</v>
      </c>
      <c r="AG309" s="14">
        <v>614.41751866654795</v>
      </c>
      <c r="AH309" s="14">
        <v>4478.0945633699403</v>
      </c>
      <c r="AI309" s="14">
        <v>4413.1738652092099</v>
      </c>
      <c r="AJ309" s="14">
        <v>1765.60616114085</v>
      </c>
      <c r="AK309" s="14">
        <v>885.59369885601302</v>
      </c>
      <c r="AL309" s="14">
        <v>9074.1331247851904</v>
      </c>
      <c r="AM309" s="14">
        <v>581.20673279514597</v>
      </c>
      <c r="AN309" s="14">
        <v>4188.7329771249197</v>
      </c>
      <c r="AO309" s="14">
        <v>2671.5242976559998</v>
      </c>
      <c r="AP309" s="14">
        <v>1960.62578945314</v>
      </c>
      <c r="AQ309" s="14">
        <v>1291.93739715069</v>
      </c>
      <c r="AR309" s="14">
        <v>1146.30998329044</v>
      </c>
      <c r="AS309" s="14">
        <v>1703.05050336318</v>
      </c>
      <c r="AT309" s="14">
        <v>5212.7167601661304</v>
      </c>
      <c r="AU309" s="14">
        <v>5206.3507571156197</v>
      </c>
    </row>
    <row r="310" spans="1:47" x14ac:dyDescent="0.25">
      <c r="A310" s="11" t="s">
        <v>313</v>
      </c>
      <c r="B310" s="4">
        <f>AVERAGE(E310:AU310)</f>
        <v>4648.3174701966936</v>
      </c>
      <c r="C310" s="6">
        <f>MIN(E310:AU310)</f>
        <v>1552.79184308659</v>
      </c>
      <c r="D310" s="12">
        <f>MAX(E310:AU310)</f>
        <v>12265.670883127401</v>
      </c>
      <c r="E310" s="13">
        <v>2257.5517678371698</v>
      </c>
      <c r="F310" s="14">
        <v>4707.7772028642403</v>
      </c>
      <c r="G310" s="14">
        <v>3569.1972326486102</v>
      </c>
      <c r="H310" s="14">
        <v>3990.4208937704402</v>
      </c>
      <c r="I310" s="14">
        <v>4279.0372936486201</v>
      </c>
      <c r="J310" s="14">
        <v>3871.1586912940802</v>
      </c>
      <c r="K310" s="14">
        <v>4522.4706025102196</v>
      </c>
      <c r="L310" s="14">
        <v>1552.79184308659</v>
      </c>
      <c r="M310" s="14">
        <v>4996.2791384512802</v>
      </c>
      <c r="N310" s="14">
        <v>6929.0055773170097</v>
      </c>
      <c r="O310" s="14">
        <v>2061.8088806906399</v>
      </c>
      <c r="P310" s="14">
        <v>3563.4859087342802</v>
      </c>
      <c r="Q310" s="14">
        <v>3691.9868980997298</v>
      </c>
      <c r="R310" s="14">
        <v>2636.52161988541</v>
      </c>
      <c r="S310" s="14">
        <v>6977.8152716660197</v>
      </c>
      <c r="T310" s="14">
        <v>2622.8964875345901</v>
      </c>
      <c r="U310" s="14">
        <v>6947.6521767967797</v>
      </c>
      <c r="V310" s="14">
        <v>3559.4002990879098</v>
      </c>
      <c r="W310" s="14">
        <v>4007.7998976080398</v>
      </c>
      <c r="X310" s="14">
        <v>6475.9763927272597</v>
      </c>
      <c r="Y310" s="14">
        <v>12265.670883127401</v>
      </c>
      <c r="Z310" s="14">
        <v>5916.9675164137097</v>
      </c>
      <c r="AA310" s="14">
        <v>3876.6199434823998</v>
      </c>
      <c r="AB310" s="14">
        <v>2341.1877712526498</v>
      </c>
      <c r="AC310" s="14">
        <v>3185.1485609576698</v>
      </c>
      <c r="AD310" s="14">
        <v>4436.50378302026</v>
      </c>
      <c r="AE310" s="14">
        <v>5762.7399793057202</v>
      </c>
      <c r="AF310" s="14">
        <v>7750.6235697070797</v>
      </c>
      <c r="AG310" s="14">
        <v>6660.8322893279801</v>
      </c>
      <c r="AH310" s="14">
        <v>4824.6882606618601</v>
      </c>
      <c r="AI310" s="14">
        <v>10989.104588849101</v>
      </c>
      <c r="AJ310" s="14">
        <v>3599.2991706514399</v>
      </c>
      <c r="AK310" s="14">
        <v>3408.3801095713802</v>
      </c>
      <c r="AL310" s="14">
        <v>5232.9059182519204</v>
      </c>
      <c r="AM310" s="14">
        <v>2217.51059768095</v>
      </c>
      <c r="AN310" s="14">
        <v>7176.5166042804703</v>
      </c>
      <c r="AO310" s="14">
        <v>5919.4048834442501</v>
      </c>
      <c r="AP310" s="14">
        <v>2117.0946710510698</v>
      </c>
      <c r="AQ310" s="14">
        <v>4584.8552747367903</v>
      </c>
      <c r="AR310" s="14">
        <v>2421.3869552655301</v>
      </c>
      <c r="AS310" s="14">
        <v>3872.0244270757098</v>
      </c>
      <c r="AT310" s="14">
        <v>5218.9691620374697</v>
      </c>
      <c r="AU310" s="14">
        <v>2878.1822220460799</v>
      </c>
    </row>
    <row r="311" spans="1:47" x14ac:dyDescent="0.25">
      <c r="A311" s="11" t="s">
        <v>284</v>
      </c>
      <c r="B311" s="4">
        <f>AVERAGE(E311:AU311)</f>
        <v>4804.9673215319062</v>
      </c>
      <c r="C311" s="6">
        <f>MIN(E311:AU311)</f>
        <v>171.79837821019501</v>
      </c>
      <c r="D311" s="12">
        <f>MAX(E311:AU311)</f>
        <v>14314.5118358945</v>
      </c>
      <c r="E311" s="13">
        <v>3029.89928910565</v>
      </c>
      <c r="F311" s="14">
        <v>5474.7211024674298</v>
      </c>
      <c r="G311" s="14">
        <v>9934.2288880550695</v>
      </c>
      <c r="H311" s="14">
        <v>10082.1665129538</v>
      </c>
      <c r="I311" s="14">
        <v>11788.9121719949</v>
      </c>
      <c r="J311" s="14">
        <v>2383.8709151443099</v>
      </c>
      <c r="K311" s="14">
        <v>5759.11495794036</v>
      </c>
      <c r="L311" s="14">
        <v>3849.47294727283</v>
      </c>
      <c r="M311" s="14">
        <v>11307.4975743169</v>
      </c>
      <c r="N311" s="14">
        <v>4454.7958372613202</v>
      </c>
      <c r="O311" s="14">
        <v>3071.1010686178201</v>
      </c>
      <c r="P311" s="14">
        <v>7295.0950225094502</v>
      </c>
      <c r="Q311" s="14">
        <v>2618.9808345985998</v>
      </c>
      <c r="R311" s="14">
        <v>5871.3622327664998</v>
      </c>
      <c r="S311" s="14">
        <v>3430.8123760231701</v>
      </c>
      <c r="T311" s="14">
        <v>2627.2976416320098</v>
      </c>
      <c r="U311" s="14">
        <v>3512.9110733684402</v>
      </c>
      <c r="V311" s="14">
        <v>593.51580802453702</v>
      </c>
      <c r="W311" s="14">
        <v>4322.6984609915198</v>
      </c>
      <c r="X311" s="14">
        <v>8591.5500468646205</v>
      </c>
      <c r="Y311" s="14">
        <v>2488.0293354074802</v>
      </c>
      <c r="Z311" s="14">
        <v>1936.84815888141</v>
      </c>
      <c r="AA311" s="14">
        <v>5850.5192072255504</v>
      </c>
      <c r="AB311" s="14">
        <v>4996.0404027321902</v>
      </c>
      <c r="AC311" s="14">
        <v>883.25083127618905</v>
      </c>
      <c r="AD311" s="14">
        <v>213.867334831694</v>
      </c>
      <c r="AE311" s="14">
        <v>6599.37822758111</v>
      </c>
      <c r="AF311" s="14">
        <v>4335.6561036940202</v>
      </c>
      <c r="AG311" s="14">
        <v>3748.5093210539098</v>
      </c>
      <c r="AH311" s="14">
        <v>8271.2887825835496</v>
      </c>
      <c r="AI311" s="14">
        <v>14314.5118358945</v>
      </c>
      <c r="AJ311" s="14">
        <v>1690.3300182227499</v>
      </c>
      <c r="AK311" s="14">
        <v>1762.70301804013</v>
      </c>
      <c r="AL311" s="14">
        <v>6155.0021684972799</v>
      </c>
      <c r="AM311" s="14">
        <v>1556.1640417400299</v>
      </c>
      <c r="AN311" s="14">
        <v>171.79837821019501</v>
      </c>
      <c r="AO311" s="14">
        <v>4699.3211803717504</v>
      </c>
      <c r="AP311" s="14">
        <v>4066.0390901688102</v>
      </c>
      <c r="AQ311" s="14">
        <v>3007.56066124575</v>
      </c>
      <c r="AR311" s="14">
        <v>3019.2843641580098</v>
      </c>
      <c r="AS311" s="14">
        <v>6617.2184459111204</v>
      </c>
      <c r="AT311" s="14">
        <v>6862.9042540672399</v>
      </c>
      <c r="AU311" s="14">
        <v>3367.3649021680699</v>
      </c>
    </row>
    <row r="312" spans="1:47" x14ac:dyDescent="0.25">
      <c r="A312" s="11" t="s">
        <v>274</v>
      </c>
      <c r="B312" s="4">
        <f>AVERAGE(E312:AU312)</f>
        <v>4935.0629541708377</v>
      </c>
      <c r="C312" s="6">
        <f>MIN(E312:AU312)</f>
        <v>252.449621376159</v>
      </c>
      <c r="D312" s="12">
        <f>MAX(E312:AU312)</f>
        <v>12239.4170473337</v>
      </c>
      <c r="E312" s="13">
        <v>1014.6485756808599</v>
      </c>
      <c r="F312" s="14">
        <v>4474.7561159986199</v>
      </c>
      <c r="G312" s="14">
        <v>1307.7503387320301</v>
      </c>
      <c r="H312" s="14">
        <v>1978.17976020793</v>
      </c>
      <c r="I312" s="14">
        <v>1076.48592312405</v>
      </c>
      <c r="J312" s="14">
        <v>3390.6693847611</v>
      </c>
      <c r="K312" s="14">
        <v>7021.3240069261201</v>
      </c>
      <c r="L312" s="14">
        <v>2312.4211713484201</v>
      </c>
      <c r="M312" s="14">
        <v>3406.8324760595001</v>
      </c>
      <c r="N312" s="14">
        <v>7744.2197721685297</v>
      </c>
      <c r="O312" s="14">
        <v>7130.3143177930397</v>
      </c>
      <c r="P312" s="14">
        <v>2302.4484274694701</v>
      </c>
      <c r="Q312" s="14">
        <v>8537.3536270045406</v>
      </c>
      <c r="R312" s="14">
        <v>2501.4304966374102</v>
      </c>
      <c r="S312" s="14">
        <v>4818.53211427529</v>
      </c>
      <c r="T312" s="14">
        <v>7131.4004740234304</v>
      </c>
      <c r="U312" s="14">
        <v>6558.5250812547802</v>
      </c>
      <c r="V312" s="14">
        <v>1447.56853391852</v>
      </c>
      <c r="W312" s="14">
        <v>6491.2599559763403</v>
      </c>
      <c r="X312" s="14">
        <v>4886.3123578095001</v>
      </c>
      <c r="Y312" s="14">
        <v>1075.5202561205299</v>
      </c>
      <c r="Z312" s="14">
        <v>12239.4170473337</v>
      </c>
      <c r="AA312" s="14">
        <v>2580.80931671803</v>
      </c>
      <c r="AB312" s="14">
        <v>252.449621376159</v>
      </c>
      <c r="AC312" s="14">
        <v>2947.2230273237801</v>
      </c>
      <c r="AD312" s="14">
        <v>5367.1306353628297</v>
      </c>
      <c r="AE312" s="14">
        <v>6713.8407241716804</v>
      </c>
      <c r="AF312" s="14">
        <v>440.07513630050801</v>
      </c>
      <c r="AG312" s="14">
        <v>5104.7007359484496</v>
      </c>
      <c r="AH312" s="14">
        <v>10748.6293868558</v>
      </c>
      <c r="AI312" s="14">
        <v>5774.2130106114901</v>
      </c>
      <c r="AJ312" s="14">
        <v>11670.339550381501</v>
      </c>
      <c r="AK312" s="14">
        <v>5004.6137471526099</v>
      </c>
      <c r="AL312" s="14">
        <v>1366.26966485661</v>
      </c>
      <c r="AM312" s="14">
        <v>9030.4764490059806</v>
      </c>
      <c r="AN312" s="14">
        <v>7156.1893152556004</v>
      </c>
      <c r="AO312" s="14">
        <v>5351.1923578931901</v>
      </c>
      <c r="AP312" s="14">
        <v>7652.2197831384301</v>
      </c>
      <c r="AQ312" s="14">
        <v>2782.6678550750698</v>
      </c>
      <c r="AR312" s="14">
        <v>5977.2004389429003</v>
      </c>
      <c r="AS312" s="14">
        <v>4381.6008849343798</v>
      </c>
      <c r="AT312" s="14">
        <v>3761.4896258138501</v>
      </c>
      <c r="AU312" s="14">
        <v>9297.0055476034904</v>
      </c>
    </row>
    <row r="313" spans="1:47" x14ac:dyDescent="0.25">
      <c r="A313" s="11" t="s">
        <v>332</v>
      </c>
      <c r="B313" s="4">
        <f>AVERAGE(E313:AU313)</f>
        <v>5065.3479734395924</v>
      </c>
      <c r="C313" s="6">
        <f>MIN(E313:AU313)</f>
        <v>534.96809433369401</v>
      </c>
      <c r="D313" s="12">
        <f>MAX(E313:AU313)</f>
        <v>15564.1999504294</v>
      </c>
      <c r="E313" s="13">
        <v>4701.4254036027096</v>
      </c>
      <c r="F313" s="14">
        <v>4659.4826770889804</v>
      </c>
      <c r="G313" s="14">
        <v>8785.2075182858007</v>
      </c>
      <c r="H313" s="14">
        <v>8755.0830049467604</v>
      </c>
      <c r="I313" s="14">
        <v>14411.2511981396</v>
      </c>
      <c r="J313" s="14">
        <v>3924.8215863536102</v>
      </c>
      <c r="K313" s="14">
        <v>2302.34867036884</v>
      </c>
      <c r="L313" s="14">
        <v>1230.91887546573</v>
      </c>
      <c r="M313" s="14">
        <v>15564.1999504294</v>
      </c>
      <c r="N313" s="14">
        <v>3774.6454731981298</v>
      </c>
      <c r="O313" s="14">
        <v>3072.83004881127</v>
      </c>
      <c r="P313" s="14">
        <v>8799.3552781384005</v>
      </c>
      <c r="Q313" s="14">
        <v>6690.7093782194297</v>
      </c>
      <c r="R313" s="14">
        <v>4697.98767283297</v>
      </c>
      <c r="S313" s="14">
        <v>976.58405344399102</v>
      </c>
      <c r="T313" s="14">
        <v>602.38404776821301</v>
      </c>
      <c r="U313" s="14">
        <v>4150.1147677285899</v>
      </c>
      <c r="V313" s="14">
        <v>7157.7752265400304</v>
      </c>
      <c r="W313" s="14">
        <v>4277.4276315833304</v>
      </c>
      <c r="X313" s="14">
        <v>8136.4896713737799</v>
      </c>
      <c r="Y313" s="14">
        <v>2439.0497140899201</v>
      </c>
      <c r="Z313" s="14">
        <v>6155.9077066653599</v>
      </c>
      <c r="AA313" s="14">
        <v>4591.4691656176101</v>
      </c>
      <c r="AB313" s="14">
        <v>4632.2903470819701</v>
      </c>
      <c r="AC313" s="14">
        <v>3954.1442429273102</v>
      </c>
      <c r="AD313" s="14">
        <v>3587.1133601874099</v>
      </c>
      <c r="AE313" s="14">
        <v>740.88758838814204</v>
      </c>
      <c r="AF313" s="14">
        <v>7600.9434524888402</v>
      </c>
      <c r="AG313" s="14">
        <v>6486.7383978139196</v>
      </c>
      <c r="AH313" s="14">
        <v>2427.94328407684</v>
      </c>
      <c r="AI313" s="14">
        <v>10200.163253717599</v>
      </c>
      <c r="AJ313" s="14">
        <v>534.96809433369401</v>
      </c>
      <c r="AK313" s="14">
        <v>3327.6322202802398</v>
      </c>
      <c r="AL313" s="14">
        <v>1347.84325682689</v>
      </c>
      <c r="AM313" s="14">
        <v>1414.2594223354799</v>
      </c>
      <c r="AN313" s="14">
        <v>5785.0808845780502</v>
      </c>
      <c r="AO313" s="14">
        <v>5472.6084545581798</v>
      </c>
      <c r="AP313" s="14">
        <v>5295.9644246940497</v>
      </c>
      <c r="AQ313" s="14">
        <v>6910.7775853646599</v>
      </c>
      <c r="AR313" s="14">
        <v>4970.6540742247698</v>
      </c>
      <c r="AS313" s="14">
        <v>4005.0206813540699</v>
      </c>
      <c r="AT313" s="14">
        <v>7700.2795046936599</v>
      </c>
      <c r="AU313" s="14">
        <v>1557.18160728424</v>
      </c>
    </row>
    <row r="314" spans="1:47" x14ac:dyDescent="0.25">
      <c r="A314" s="11" t="s">
        <v>317</v>
      </c>
      <c r="B314" s="4">
        <f>AVERAGE(E314:AU314)</f>
        <v>5166.7480531228875</v>
      </c>
      <c r="C314" s="6">
        <f>MIN(E314:AU314)</f>
        <v>295.886670719942</v>
      </c>
      <c r="D314" s="12">
        <f>MAX(E314:AU314)</f>
        <v>32036.092289407999</v>
      </c>
      <c r="E314" s="13">
        <v>8008.7418419631103</v>
      </c>
      <c r="F314" s="14">
        <v>5850.6134947515302</v>
      </c>
      <c r="G314" s="14">
        <v>6356.6542931556496</v>
      </c>
      <c r="H314" s="14">
        <v>2525.78183952377</v>
      </c>
      <c r="I314" s="14">
        <v>32036.092289407999</v>
      </c>
      <c r="J314" s="14">
        <v>4491.3779207320604</v>
      </c>
      <c r="K314" s="14">
        <v>3924.7528046758198</v>
      </c>
      <c r="L314" s="14">
        <v>2151.3706290803002</v>
      </c>
      <c r="M314" s="14">
        <v>9352.2453385064891</v>
      </c>
      <c r="N314" s="14">
        <v>3663.1075351754098</v>
      </c>
      <c r="O314" s="14">
        <v>3658.9543343912501</v>
      </c>
      <c r="P314" s="14">
        <v>2839.48975855148</v>
      </c>
      <c r="Q314" s="14">
        <v>2630.6952298331798</v>
      </c>
      <c r="R314" s="14">
        <v>1281.5290845882701</v>
      </c>
      <c r="S314" s="14">
        <v>6813.6528420620598</v>
      </c>
      <c r="T314" s="14">
        <v>972.08099195124601</v>
      </c>
      <c r="U314" s="14">
        <v>2461.8156924384198</v>
      </c>
      <c r="V314" s="14">
        <v>3194.22497680586</v>
      </c>
      <c r="W314" s="14">
        <v>2199.6297112453399</v>
      </c>
      <c r="X314" s="14">
        <v>9688.8245348645596</v>
      </c>
      <c r="Y314" s="14">
        <v>10103.344743854601</v>
      </c>
      <c r="Z314" s="14">
        <v>3045.59203955663</v>
      </c>
      <c r="AA314" s="14">
        <v>295.886670719942</v>
      </c>
      <c r="AB314" s="14">
        <v>7808.90592347657</v>
      </c>
      <c r="AC314" s="14">
        <v>1765.22933349551</v>
      </c>
      <c r="AD314" s="14">
        <v>2729.1571913858402</v>
      </c>
      <c r="AE314" s="14">
        <v>1789.9304695120099</v>
      </c>
      <c r="AF314" s="14">
        <v>7867.5611612838302</v>
      </c>
      <c r="AG314" s="14">
        <v>7258.3760923554701</v>
      </c>
      <c r="AH314" s="14">
        <v>3800.8313049017102</v>
      </c>
      <c r="AI314" s="14">
        <v>10867.0192000568</v>
      </c>
      <c r="AJ314" s="14">
        <v>2440.9769490071799</v>
      </c>
      <c r="AK314" s="14">
        <v>1944.6783337614499</v>
      </c>
      <c r="AL314" s="14">
        <v>17539.224973640499</v>
      </c>
      <c r="AM314" s="14">
        <v>1459.8109595763301</v>
      </c>
      <c r="AN314" s="14">
        <v>6080.48229443947</v>
      </c>
      <c r="AO314" s="14">
        <v>4577.9050837067698</v>
      </c>
      <c r="AP314" s="14">
        <v>625.87552639175101</v>
      </c>
      <c r="AQ314" s="14">
        <v>2623.8944039100902</v>
      </c>
      <c r="AR314" s="14">
        <v>2273.2871817783698</v>
      </c>
      <c r="AS314" s="14">
        <v>2655.8508020663598</v>
      </c>
      <c r="AT314" s="14">
        <v>7667.4543948690998</v>
      </c>
      <c r="AU314" s="14">
        <v>847.25610683399498</v>
      </c>
    </row>
    <row r="315" spans="1:47" x14ac:dyDescent="0.25">
      <c r="A315" s="11" t="s">
        <v>111</v>
      </c>
      <c r="B315" s="4">
        <f>AVERAGE(E315:AU315)</f>
        <v>5208.2249140410386</v>
      </c>
      <c r="C315" s="6">
        <f>MIN(E315:AU315)</f>
        <v>394.225731453739</v>
      </c>
      <c r="D315" s="12">
        <f>MAX(E315:AU315)</f>
        <v>20553.196911663399</v>
      </c>
      <c r="E315" s="13">
        <v>7503.8963372880298</v>
      </c>
      <c r="F315" s="14">
        <v>1912.32906923973</v>
      </c>
      <c r="G315" s="14">
        <v>20553.196911663399</v>
      </c>
      <c r="H315" s="14">
        <v>4947.1961376149402</v>
      </c>
      <c r="I315" s="14">
        <v>2752.0416667433201</v>
      </c>
      <c r="J315" s="14">
        <v>2925.8661552455201</v>
      </c>
      <c r="K315" s="14">
        <v>5220.5393616152596</v>
      </c>
      <c r="L315" s="14">
        <v>2244.8985643918199</v>
      </c>
      <c r="M315" s="14">
        <v>4234.6437485696397</v>
      </c>
      <c r="N315" s="14">
        <v>5466.8293314109296</v>
      </c>
      <c r="O315" s="14">
        <v>2498.1602570129098</v>
      </c>
      <c r="P315" s="14">
        <v>11944.6885999761</v>
      </c>
      <c r="Q315" s="14">
        <v>1914.4901211854201</v>
      </c>
      <c r="R315" s="14">
        <v>2307.97674310403</v>
      </c>
      <c r="S315" s="14">
        <v>1326.4324311999801</v>
      </c>
      <c r="T315" s="14">
        <v>2709.58008780111</v>
      </c>
      <c r="U315" s="14">
        <v>4276.5218541055501</v>
      </c>
      <c r="V315" s="14">
        <v>10708.2791430665</v>
      </c>
      <c r="W315" s="14">
        <v>4813.3543620774299</v>
      </c>
      <c r="X315" s="14">
        <v>7526.2719915163798</v>
      </c>
      <c r="Y315" s="14">
        <v>7967.4269718360401</v>
      </c>
      <c r="Z315" s="14">
        <v>394.225731453739</v>
      </c>
      <c r="AA315" s="14">
        <v>7222.1935906117797</v>
      </c>
      <c r="AB315" s="14">
        <v>5830.9622968092499</v>
      </c>
      <c r="AC315" s="14">
        <v>678.91478474355301</v>
      </c>
      <c r="AD315" s="14">
        <v>7729.8949507967</v>
      </c>
      <c r="AE315" s="14">
        <v>2568.5788815176602</v>
      </c>
      <c r="AF315" s="14">
        <v>13142.615917311099</v>
      </c>
      <c r="AG315" s="14">
        <v>3070.48057279569</v>
      </c>
      <c r="AH315" s="14">
        <v>1680.3213425671699</v>
      </c>
      <c r="AI315" s="14">
        <v>3379.35195372112</v>
      </c>
      <c r="AJ315" s="14">
        <v>4077.5987079568999</v>
      </c>
      <c r="AK315" s="14">
        <v>5408.35319360828</v>
      </c>
      <c r="AL315" s="14">
        <v>9782.0951175061691</v>
      </c>
      <c r="AM315" s="14">
        <v>2988.7984909625002</v>
      </c>
      <c r="AN315" s="14">
        <v>1405.53367821967</v>
      </c>
      <c r="AO315" s="14">
        <v>8338.1023700570095</v>
      </c>
      <c r="AP315" s="14">
        <v>1387.0090250881999</v>
      </c>
      <c r="AQ315" s="14">
        <v>2248.0580701935301</v>
      </c>
      <c r="AR315" s="14">
        <v>1844.41861615926</v>
      </c>
      <c r="AS315" s="14">
        <v>10543.0816192483</v>
      </c>
      <c r="AT315" s="14">
        <v>12523.114348168099</v>
      </c>
      <c r="AU315" s="14">
        <v>1955.34819760492</v>
      </c>
    </row>
    <row r="316" spans="1:47" x14ac:dyDescent="0.25">
      <c r="A316" s="11" t="s">
        <v>34</v>
      </c>
      <c r="B316" s="4">
        <f>AVERAGE(E316:AU316)</f>
        <v>5237.3088125183804</v>
      </c>
      <c r="C316" s="6">
        <f>MIN(E316:AU316)</f>
        <v>108.551629424811</v>
      </c>
      <c r="D316" s="12">
        <f>MAX(E316:AU316)</f>
        <v>21599.485365409499</v>
      </c>
      <c r="E316" s="13">
        <v>10189.038201147099</v>
      </c>
      <c r="F316" s="14">
        <v>4116.1692621173297</v>
      </c>
      <c r="G316" s="14">
        <v>21599.485365409499</v>
      </c>
      <c r="H316" s="14">
        <v>13409.7006791314</v>
      </c>
      <c r="I316" s="14">
        <v>5357.3629705400199</v>
      </c>
      <c r="J316" s="14">
        <v>4932.0328474708604</v>
      </c>
      <c r="K316" s="14">
        <v>1271.36655115495</v>
      </c>
      <c r="L316" s="14">
        <v>3760.0511164384002</v>
      </c>
      <c r="M316" s="14">
        <v>6500.2486191145999</v>
      </c>
      <c r="N316" s="14">
        <v>2923.30222874226</v>
      </c>
      <c r="O316" s="14">
        <v>1111.95038691335</v>
      </c>
      <c r="P316" s="14">
        <v>413.16107473609702</v>
      </c>
      <c r="Q316" s="14">
        <v>2191.89350833772</v>
      </c>
      <c r="R316" s="14">
        <v>2853.6469297583299</v>
      </c>
      <c r="S316" s="14">
        <v>1969.0371417496999</v>
      </c>
      <c r="T316" s="14">
        <v>1866.66340088276</v>
      </c>
      <c r="U316" s="14">
        <v>1613.35926939719</v>
      </c>
      <c r="V316" s="14">
        <v>19171.7044198076</v>
      </c>
      <c r="W316" s="14">
        <v>1795.0771523671899</v>
      </c>
      <c r="X316" s="14">
        <v>6384.0501338390504</v>
      </c>
      <c r="Y316" s="14">
        <v>4681.7295178283603</v>
      </c>
      <c r="Z316" s="14">
        <v>3644.47746287473</v>
      </c>
      <c r="AA316" s="14">
        <v>13781.0748578861</v>
      </c>
      <c r="AB316" s="14">
        <v>1993.4582326570301</v>
      </c>
      <c r="AC316" s="14">
        <v>562.11497732327905</v>
      </c>
      <c r="AD316" s="14">
        <v>4543.4374504361103</v>
      </c>
      <c r="AE316" s="14">
        <v>4440.2682771657901</v>
      </c>
      <c r="AF316" s="14">
        <v>12594.568404788</v>
      </c>
      <c r="AG316" s="14">
        <v>1175.267686098</v>
      </c>
      <c r="AH316" s="14">
        <v>1705.0200026648599</v>
      </c>
      <c r="AI316" s="14">
        <v>4021.01004365262</v>
      </c>
      <c r="AJ316" s="14">
        <v>4327.5324184321698</v>
      </c>
      <c r="AK316" s="14">
        <v>4827.3194684916498</v>
      </c>
      <c r="AL316" s="14">
        <v>9495.2250388118391</v>
      </c>
      <c r="AM316" s="14">
        <v>108.551629424811</v>
      </c>
      <c r="AN316" s="14">
        <v>958.00546017212002</v>
      </c>
      <c r="AO316" s="14">
        <v>5136.1229915445501</v>
      </c>
      <c r="AP316" s="14">
        <v>2537.9314076082001</v>
      </c>
      <c r="AQ316" s="14">
        <v>1488.99047489792</v>
      </c>
      <c r="AR316" s="14">
        <v>3048.9043188554401</v>
      </c>
      <c r="AS316" s="14">
        <v>15230.835807248</v>
      </c>
      <c r="AT316" s="14">
        <v>7152.7477408174</v>
      </c>
      <c r="AU316" s="14">
        <v>4320.3840095559999</v>
      </c>
    </row>
    <row r="317" spans="1:47" x14ac:dyDescent="0.25">
      <c r="A317" s="11" t="s">
        <v>246</v>
      </c>
      <c r="B317" s="4">
        <f>AVERAGE(E317:AU317)</f>
        <v>5579.7501656219747</v>
      </c>
      <c r="C317" s="6">
        <f>MIN(E317:AU317)</f>
        <v>451.49573393850198</v>
      </c>
      <c r="D317" s="12">
        <f>MAX(E317:AU317)</f>
        <v>17072.657909407299</v>
      </c>
      <c r="E317" s="13">
        <v>1892.9640772677999</v>
      </c>
      <c r="F317" s="14">
        <v>4163.9271820506401</v>
      </c>
      <c r="G317" s="14">
        <v>451.49573393850198</v>
      </c>
      <c r="H317" s="14">
        <v>1790.8422067577801</v>
      </c>
      <c r="I317" s="14">
        <v>3870.61195729564</v>
      </c>
      <c r="J317" s="14">
        <v>2760.9559508125899</v>
      </c>
      <c r="K317" s="14">
        <v>5695.2032240512599</v>
      </c>
      <c r="L317" s="14">
        <v>10743.6223643086</v>
      </c>
      <c r="M317" s="14">
        <v>9051.3901684084303</v>
      </c>
      <c r="N317" s="14">
        <v>11184.881589140399</v>
      </c>
      <c r="O317" s="14">
        <v>4546.5695412042996</v>
      </c>
      <c r="P317" s="14">
        <v>2916.6313101221999</v>
      </c>
      <c r="Q317" s="14">
        <v>16416.2606218652</v>
      </c>
      <c r="R317" s="14">
        <v>3069.5478487861001</v>
      </c>
      <c r="S317" s="14">
        <v>4200.5517681661704</v>
      </c>
      <c r="T317" s="14">
        <v>3678.2166982848098</v>
      </c>
      <c r="U317" s="14">
        <v>8185.4510396498299</v>
      </c>
      <c r="V317" s="14">
        <v>1428.50485700124</v>
      </c>
      <c r="W317" s="14">
        <v>3329.4032039763802</v>
      </c>
      <c r="X317" s="14">
        <v>11653.811803585601</v>
      </c>
      <c r="Y317" s="14">
        <v>1509.5654717595201</v>
      </c>
      <c r="Z317" s="14">
        <v>2512.7093668647799</v>
      </c>
      <c r="AA317" s="14">
        <v>6368.5911794057101</v>
      </c>
      <c r="AB317" s="14">
        <v>2461.7632417162099</v>
      </c>
      <c r="AC317" s="14">
        <v>3589.4947352295999</v>
      </c>
      <c r="AD317" s="14">
        <v>9048.4672012060601</v>
      </c>
      <c r="AE317" s="14">
        <v>3701.066439832</v>
      </c>
      <c r="AF317" s="14">
        <v>852.08525062259503</v>
      </c>
      <c r="AG317" s="14">
        <v>463.62542493975297</v>
      </c>
      <c r="AH317" s="14">
        <v>4165.4615237123398</v>
      </c>
      <c r="AI317" s="14">
        <v>2920.4670475920102</v>
      </c>
      <c r="AJ317" s="14">
        <v>11148.0584464273</v>
      </c>
      <c r="AK317" s="14">
        <v>6918.28021038921</v>
      </c>
      <c r="AL317" s="14">
        <v>2318.8179788984698</v>
      </c>
      <c r="AM317" s="14">
        <v>2443.1065160161502</v>
      </c>
      <c r="AN317" s="14">
        <v>2288.1314532995302</v>
      </c>
      <c r="AO317" s="14">
        <v>17072.657909407299</v>
      </c>
      <c r="AP317" s="14">
        <v>13086.2088204798</v>
      </c>
      <c r="AQ317" s="14">
        <v>11740.5354710765</v>
      </c>
      <c r="AR317" s="14">
        <v>2053.53194902317</v>
      </c>
      <c r="AS317" s="14">
        <v>4719.7664155064904</v>
      </c>
      <c r="AT317" s="14">
        <v>12958.996078627501</v>
      </c>
      <c r="AU317" s="14">
        <v>4557.0258430394097</v>
      </c>
    </row>
    <row r="318" spans="1:47" x14ac:dyDescent="0.25">
      <c r="A318" s="11" t="s">
        <v>109</v>
      </c>
      <c r="B318" s="4">
        <f>AVERAGE(E318:AU318)</f>
        <v>5783.9097729888445</v>
      </c>
      <c r="C318" s="6">
        <f>MIN(E318:AU318)</f>
        <v>1270.8099148010001</v>
      </c>
      <c r="D318" s="12">
        <f>MAX(E318:AU318)</f>
        <v>19282.401322611498</v>
      </c>
      <c r="E318" s="13">
        <v>1862.18585296478</v>
      </c>
      <c r="F318" s="14">
        <v>6700.0605425541198</v>
      </c>
      <c r="G318" s="14">
        <v>3776.8676337082102</v>
      </c>
      <c r="H318" s="14">
        <v>3993.91436796065</v>
      </c>
      <c r="I318" s="14">
        <v>1270.8099148010001</v>
      </c>
      <c r="J318" s="14">
        <v>6159.8811655828504</v>
      </c>
      <c r="K318" s="14">
        <v>4865.3045899690296</v>
      </c>
      <c r="L318" s="14">
        <v>4870.5242605761296</v>
      </c>
      <c r="M318" s="14">
        <v>2761.9239902586701</v>
      </c>
      <c r="N318" s="14">
        <v>4961.2326895640799</v>
      </c>
      <c r="O318" s="14">
        <v>5534.6817217616999</v>
      </c>
      <c r="P318" s="14">
        <v>3217.2564743316002</v>
      </c>
      <c r="Q318" s="14">
        <v>6306.57483448536</v>
      </c>
      <c r="R318" s="14">
        <v>7367.9759758191003</v>
      </c>
      <c r="S318" s="14">
        <v>4293.3947422421897</v>
      </c>
      <c r="T318" s="14">
        <v>9962.1079767664996</v>
      </c>
      <c r="U318" s="14">
        <v>5245.3557239691299</v>
      </c>
      <c r="V318" s="14">
        <v>5452.6352356058596</v>
      </c>
      <c r="W318" s="14">
        <v>6310.8423858348497</v>
      </c>
      <c r="X318" s="14">
        <v>2564.2855310861901</v>
      </c>
      <c r="Y318" s="14">
        <v>3410.9679140594999</v>
      </c>
      <c r="Z318" s="14">
        <v>9150.5906478707202</v>
      </c>
      <c r="AA318" s="14">
        <v>3075.8158237020002</v>
      </c>
      <c r="AB318" s="14">
        <v>2111.84142183944</v>
      </c>
      <c r="AC318" s="14">
        <v>19282.401322611498</v>
      </c>
      <c r="AD318" s="14">
        <v>8624.8772473339795</v>
      </c>
      <c r="AE318" s="14">
        <v>5077.1450255003601</v>
      </c>
      <c r="AF318" s="14">
        <v>2426.45502521759</v>
      </c>
      <c r="AG318" s="14">
        <v>7189.1402908841101</v>
      </c>
      <c r="AH318" s="14">
        <v>6588.8550546132901</v>
      </c>
      <c r="AI318" s="14">
        <v>3925.5421088121502</v>
      </c>
      <c r="AJ318" s="14">
        <v>8352.2686664746707</v>
      </c>
      <c r="AK318" s="14">
        <v>7218.7442767007797</v>
      </c>
      <c r="AL318" s="14">
        <v>1683.00992077808</v>
      </c>
      <c r="AM318" s="14">
        <v>10953.677792513799</v>
      </c>
      <c r="AN318" s="14">
        <v>7049.3071181248297</v>
      </c>
      <c r="AO318" s="14">
        <v>4025.2397412652599</v>
      </c>
      <c r="AP318" s="14">
        <v>4158.8752438870297</v>
      </c>
      <c r="AQ318" s="14">
        <v>3722.6936851230998</v>
      </c>
      <c r="AR318" s="14">
        <v>14442.1223424737</v>
      </c>
      <c r="AS318" s="14">
        <v>3517.2707422500598</v>
      </c>
      <c r="AT318" s="14">
        <v>3757.6935246776702</v>
      </c>
      <c r="AU318" s="14">
        <v>11485.769691964701</v>
      </c>
    </row>
    <row r="319" spans="1:47" x14ac:dyDescent="0.25">
      <c r="A319" s="11" t="s">
        <v>324</v>
      </c>
      <c r="B319" s="4">
        <f>AVERAGE(E319:AU319)</f>
        <v>5871.4253757070119</v>
      </c>
      <c r="C319" s="6">
        <f>MIN(E319:AU319)</f>
        <v>28.065021978420301</v>
      </c>
      <c r="D319" s="12">
        <f>MAX(E319:AU319)</f>
        <v>25579.733589053099</v>
      </c>
      <c r="E319" s="13">
        <v>18344.234815129301</v>
      </c>
      <c r="F319" s="14">
        <v>3285.1009644014298</v>
      </c>
      <c r="G319" s="14">
        <v>14480.050193627299</v>
      </c>
      <c r="H319" s="14">
        <v>3826.22760683044</v>
      </c>
      <c r="I319" s="14">
        <v>10868.5753498752</v>
      </c>
      <c r="J319" s="14">
        <v>2549.6067025781499</v>
      </c>
      <c r="K319" s="14">
        <v>14529.903441770901</v>
      </c>
      <c r="L319" s="14">
        <v>8141.9489442407003</v>
      </c>
      <c r="M319" s="14">
        <v>4865.1528525022304</v>
      </c>
      <c r="N319" s="14">
        <v>10561.235378237499</v>
      </c>
      <c r="O319" s="14">
        <v>2123.4038000823398</v>
      </c>
      <c r="P319" s="14">
        <v>2925.0261260284201</v>
      </c>
      <c r="Q319" s="14">
        <v>4388.9934145574798</v>
      </c>
      <c r="R319" s="14">
        <v>960.738683159483</v>
      </c>
      <c r="S319" s="14">
        <v>3960.5098155452702</v>
      </c>
      <c r="T319" s="14">
        <v>5628.3106724925201</v>
      </c>
      <c r="U319" s="14">
        <v>140.835152454053</v>
      </c>
      <c r="V319" s="14">
        <v>3081.5374643615201</v>
      </c>
      <c r="W319" s="14">
        <v>4095.23473479838</v>
      </c>
      <c r="X319" s="14">
        <v>6478.7697320857396</v>
      </c>
      <c r="Y319" s="14">
        <v>19155.0947608959</v>
      </c>
      <c r="Z319" s="14">
        <v>1333.3578924963599</v>
      </c>
      <c r="AA319" s="14">
        <v>2996.3480881432301</v>
      </c>
      <c r="AB319" s="14">
        <v>13443.9120011548</v>
      </c>
      <c r="AC319" s="14">
        <v>810.98254084621601</v>
      </c>
      <c r="AD319" s="14">
        <v>658.18086766033002</v>
      </c>
      <c r="AE319" s="14">
        <v>2555.2614481882702</v>
      </c>
      <c r="AF319" s="14">
        <v>28.065021978420301</v>
      </c>
      <c r="AG319" s="14">
        <v>385.95276564886501</v>
      </c>
      <c r="AH319" s="14">
        <v>2874.95653360805</v>
      </c>
      <c r="AI319" s="14">
        <v>5360.4003265074398</v>
      </c>
      <c r="AJ319" s="14">
        <v>1110.9574575609599</v>
      </c>
      <c r="AK319" s="14">
        <v>2974.50648703967</v>
      </c>
      <c r="AL319" s="14">
        <v>25579.733589053099</v>
      </c>
      <c r="AM319" s="14">
        <v>2284.8342256030201</v>
      </c>
      <c r="AN319" s="14">
        <v>1784.8671201837799</v>
      </c>
      <c r="AO319" s="14">
        <v>10900.4262149198</v>
      </c>
      <c r="AP319" s="14">
        <v>6294.4141838887499</v>
      </c>
      <c r="AQ319" s="14">
        <v>3034.9653939125801</v>
      </c>
      <c r="AR319" s="14">
        <v>2812.1220462741699</v>
      </c>
      <c r="AS319" s="14">
        <v>6651.5588354184501</v>
      </c>
      <c r="AT319" s="14">
        <v>10801.917433013899</v>
      </c>
      <c r="AU319" s="14">
        <v>3403.0800766470702</v>
      </c>
    </row>
    <row r="320" spans="1:47" x14ac:dyDescent="0.25">
      <c r="A320" s="11" t="s">
        <v>60</v>
      </c>
      <c r="B320" s="4">
        <f>AVERAGE(E320:AU320)</f>
        <v>6018.2169324462047</v>
      </c>
      <c r="C320" s="6">
        <f>MIN(E320:AU320)</f>
        <v>1377.6573562864201</v>
      </c>
      <c r="D320" s="12">
        <f>MAX(E320:AU320)</f>
        <v>27217.095287257602</v>
      </c>
      <c r="E320" s="13">
        <v>3070.79921133382</v>
      </c>
      <c r="F320" s="14">
        <v>1945.1961770590001</v>
      </c>
      <c r="G320" s="14">
        <v>2620.3507292934801</v>
      </c>
      <c r="H320" s="14">
        <v>7438.0432352365797</v>
      </c>
      <c r="I320" s="14">
        <v>1665.6670671197401</v>
      </c>
      <c r="J320" s="14">
        <v>3289.3290713986898</v>
      </c>
      <c r="K320" s="14">
        <v>5532.0852166626901</v>
      </c>
      <c r="L320" s="14">
        <v>4421.36205416545</v>
      </c>
      <c r="M320" s="14">
        <v>3848.0050269161202</v>
      </c>
      <c r="N320" s="14">
        <v>3492.1247073967102</v>
      </c>
      <c r="O320" s="14">
        <v>3896.2568659424401</v>
      </c>
      <c r="P320" s="14">
        <v>1377.6573562864201</v>
      </c>
      <c r="Q320" s="14">
        <v>3796.2775556742899</v>
      </c>
      <c r="R320" s="14">
        <v>2437.3540424080002</v>
      </c>
      <c r="S320" s="14">
        <v>2966.0502975444001</v>
      </c>
      <c r="T320" s="14">
        <v>7022.7111032698303</v>
      </c>
      <c r="U320" s="14">
        <v>4106.3998809576897</v>
      </c>
      <c r="V320" s="14">
        <v>14055.013535210601</v>
      </c>
      <c r="W320" s="14">
        <v>14663.3104116472</v>
      </c>
      <c r="X320" s="14">
        <v>2359.60993809198</v>
      </c>
      <c r="Y320" s="14">
        <v>27217.095287257602</v>
      </c>
      <c r="Z320" s="14">
        <v>6579.2974442097702</v>
      </c>
      <c r="AA320" s="14">
        <v>2412.3233014176999</v>
      </c>
      <c r="AB320" s="14">
        <v>8368.6121982577806</v>
      </c>
      <c r="AC320" s="14">
        <v>5495.6981282258303</v>
      </c>
      <c r="AD320" s="14">
        <v>6216.2447438095896</v>
      </c>
      <c r="AE320" s="14">
        <v>8188.5357465196803</v>
      </c>
      <c r="AF320" s="14">
        <v>11869.1655450403</v>
      </c>
      <c r="AG320" s="14">
        <v>6594.6766105526303</v>
      </c>
      <c r="AH320" s="14">
        <v>4313.9784666681799</v>
      </c>
      <c r="AI320" s="14">
        <v>3907.4422401249199</v>
      </c>
      <c r="AJ320" s="14">
        <v>2568.69265216036</v>
      </c>
      <c r="AK320" s="14">
        <v>6545.5526344583996</v>
      </c>
      <c r="AL320" s="14">
        <v>9621.8823487424706</v>
      </c>
      <c r="AM320" s="14">
        <v>4964.8087352716102</v>
      </c>
      <c r="AN320" s="14">
        <v>3144.5004683472998</v>
      </c>
      <c r="AO320" s="14">
        <v>9409.0071494831991</v>
      </c>
      <c r="AP320" s="14">
        <v>7269.1937979301201</v>
      </c>
      <c r="AQ320" s="14">
        <v>2681.31384378345</v>
      </c>
      <c r="AR320" s="14">
        <v>9948.9348433716295</v>
      </c>
      <c r="AS320" s="14">
        <v>2716.67403432933</v>
      </c>
      <c r="AT320" s="14">
        <v>6225.6058633238399</v>
      </c>
      <c r="AU320" s="14">
        <v>8520.4885282859595</v>
      </c>
    </row>
    <row r="321" spans="1:47" x14ac:dyDescent="0.25">
      <c r="A321" s="11" t="s">
        <v>261</v>
      </c>
      <c r="B321" s="4">
        <f>AVERAGE(E321:AU321)</f>
        <v>6688.1114299345263</v>
      </c>
      <c r="C321" s="6">
        <f>MIN(E321:AU321)</f>
        <v>763.72778267356705</v>
      </c>
      <c r="D321" s="12">
        <f>MAX(E321:AU321)</f>
        <v>20065.850488846601</v>
      </c>
      <c r="E321" s="13">
        <v>1100.99285594035</v>
      </c>
      <c r="F321" s="14">
        <v>9349.2835842479908</v>
      </c>
      <c r="G321" s="14">
        <v>2319.2066020669199</v>
      </c>
      <c r="H321" s="14">
        <v>7079.0887621922202</v>
      </c>
      <c r="I321" s="14">
        <v>763.72778267356705</v>
      </c>
      <c r="J321" s="14">
        <v>6825.9202515716497</v>
      </c>
      <c r="K321" s="14">
        <v>5012.9693124471096</v>
      </c>
      <c r="L321" s="14">
        <v>5843.8991385620902</v>
      </c>
      <c r="M321" s="14">
        <v>4542.2390548613403</v>
      </c>
      <c r="N321" s="14">
        <v>10233.3432478167</v>
      </c>
      <c r="O321" s="14">
        <v>3953.0970898021501</v>
      </c>
      <c r="P321" s="14">
        <v>6905.5301870773401</v>
      </c>
      <c r="Q321" s="14">
        <v>8051.8570245045603</v>
      </c>
      <c r="R321" s="14">
        <v>12689.586719114101</v>
      </c>
      <c r="S321" s="14">
        <v>2065.3457671173501</v>
      </c>
      <c r="T321" s="14">
        <v>5061.3272120296197</v>
      </c>
      <c r="U321" s="14">
        <v>8769.2493550977506</v>
      </c>
      <c r="V321" s="14">
        <v>15303.048917395001</v>
      </c>
      <c r="W321" s="14">
        <v>5000.2074913014503</v>
      </c>
      <c r="X321" s="14">
        <v>4481.2781508296603</v>
      </c>
      <c r="Y321" s="14">
        <v>1407.0919783117299</v>
      </c>
      <c r="Z321" s="14">
        <v>4616.0993500008199</v>
      </c>
      <c r="AA321" s="14">
        <v>11317.575055564301</v>
      </c>
      <c r="AB321" s="14">
        <v>1570.5165824156099</v>
      </c>
      <c r="AC321" s="14">
        <v>7570.35788835109</v>
      </c>
      <c r="AD321" s="14">
        <v>13093.1571847543</v>
      </c>
      <c r="AE321" s="14">
        <v>11206.198708917</v>
      </c>
      <c r="AF321" s="14">
        <v>4676.33428715429</v>
      </c>
      <c r="AG321" s="14">
        <v>4213.8756849088004</v>
      </c>
      <c r="AH321" s="14">
        <v>9007.8613235232006</v>
      </c>
      <c r="AI321" s="14">
        <v>4813.8552720303796</v>
      </c>
      <c r="AJ321" s="14">
        <v>11402.644053374999</v>
      </c>
      <c r="AK321" s="14">
        <v>20065.850488846601</v>
      </c>
      <c r="AL321" s="14">
        <v>2633.81257511186</v>
      </c>
      <c r="AM321" s="14">
        <v>7611.8934909323898</v>
      </c>
      <c r="AN321" s="14">
        <v>1475.3677518051099</v>
      </c>
      <c r="AO321" s="14">
        <v>3285.6380304828399</v>
      </c>
      <c r="AP321" s="14">
        <v>4924.6198098211398</v>
      </c>
      <c r="AQ321" s="14">
        <v>10520.8073695241</v>
      </c>
      <c r="AR321" s="14">
        <v>5772.8759610300704</v>
      </c>
      <c r="AS321" s="14">
        <v>7438.7686118363199</v>
      </c>
      <c r="AT321" s="14">
        <v>4246.7206710435003</v>
      </c>
      <c r="AU321" s="14">
        <v>9365.6708507953699</v>
      </c>
    </row>
    <row r="322" spans="1:47" x14ac:dyDescent="0.25">
      <c r="A322" s="11" t="s">
        <v>226</v>
      </c>
      <c r="B322" s="4">
        <f>AVERAGE(E322:AU322)</f>
        <v>6745.0017847296376</v>
      </c>
      <c r="C322" s="6">
        <f>MIN(E322:AU322)</f>
        <v>1072.8322100365101</v>
      </c>
      <c r="D322" s="12">
        <f>MAX(E322:AU322)</f>
        <v>13214.6145572286</v>
      </c>
      <c r="E322" s="13">
        <v>2860.9289033346899</v>
      </c>
      <c r="F322" s="14">
        <v>6419.8181415971303</v>
      </c>
      <c r="G322" s="14">
        <v>4643.7041697659197</v>
      </c>
      <c r="H322" s="14">
        <v>8818.4022246443601</v>
      </c>
      <c r="I322" s="14">
        <v>7575.87604475017</v>
      </c>
      <c r="J322" s="14">
        <v>11685.920982212599</v>
      </c>
      <c r="K322" s="14">
        <v>4944.6696087686096</v>
      </c>
      <c r="L322" s="14">
        <v>3161.70044736008</v>
      </c>
      <c r="M322" s="14">
        <v>5632.9156389235504</v>
      </c>
      <c r="N322" s="14">
        <v>5866.1393505845299</v>
      </c>
      <c r="O322" s="14">
        <v>1072.8322100365101</v>
      </c>
      <c r="P322" s="14">
        <v>9325.9598110667303</v>
      </c>
      <c r="Q322" s="14">
        <v>11547.790502358799</v>
      </c>
      <c r="R322" s="14">
        <v>10031.0260640161</v>
      </c>
      <c r="S322" s="14">
        <v>9341.2070498643407</v>
      </c>
      <c r="T322" s="14">
        <v>10022.1932979225</v>
      </c>
      <c r="U322" s="14">
        <v>9411.8366562030897</v>
      </c>
      <c r="V322" s="14">
        <v>4373.6311220880198</v>
      </c>
      <c r="W322" s="14">
        <v>5628.4512072554098</v>
      </c>
      <c r="X322" s="14">
        <v>4165.88474326291</v>
      </c>
      <c r="Y322" s="14">
        <v>7551.2130469071299</v>
      </c>
      <c r="Z322" s="14">
        <v>12594.245788103501</v>
      </c>
      <c r="AA322" s="14">
        <v>3467.7485330904701</v>
      </c>
      <c r="AB322" s="14">
        <v>8624.9404711313691</v>
      </c>
      <c r="AC322" s="14">
        <v>3958.2156959092799</v>
      </c>
      <c r="AD322" s="14">
        <v>4217.6627892389897</v>
      </c>
      <c r="AE322" s="14">
        <v>4384.1327670558403</v>
      </c>
      <c r="AF322" s="14">
        <v>4611.6288198151497</v>
      </c>
      <c r="AG322" s="14">
        <v>8147.05844934571</v>
      </c>
      <c r="AH322" s="14">
        <v>10524.2290605735</v>
      </c>
      <c r="AI322" s="14">
        <v>7188.1321645313601</v>
      </c>
      <c r="AJ322" s="14">
        <v>6351.1073839552701</v>
      </c>
      <c r="AK322" s="14">
        <v>4858.6239038327703</v>
      </c>
      <c r="AL322" s="14">
        <v>3902.1313341262498</v>
      </c>
      <c r="AM322" s="14">
        <v>5487.6477356021996</v>
      </c>
      <c r="AN322" s="14">
        <v>7053.8971511304399</v>
      </c>
      <c r="AO322" s="14">
        <v>3490.7127791182102</v>
      </c>
      <c r="AP322" s="14">
        <v>10957.1253746108</v>
      </c>
      <c r="AQ322" s="14">
        <v>2706.5435976672002</v>
      </c>
      <c r="AR322" s="14">
        <v>6197.8424966890398</v>
      </c>
      <c r="AS322" s="14">
        <v>6273.8145508378902</v>
      </c>
      <c r="AT322" s="14">
        <v>7740.92011685739</v>
      </c>
      <c r="AU322" s="14">
        <v>13214.6145572286</v>
      </c>
    </row>
    <row r="323" spans="1:47" x14ac:dyDescent="0.25">
      <c r="A323" s="11" t="s">
        <v>334</v>
      </c>
      <c r="B323" s="4">
        <f>AVERAGE(E323:AU323)</f>
        <v>6774.178592598736</v>
      </c>
      <c r="C323" s="6">
        <f>MIN(E323:AU323)</f>
        <v>3109.82668079122</v>
      </c>
      <c r="D323" s="12">
        <f>MAX(E323:AU323)</f>
        <v>15164.157612553299</v>
      </c>
      <c r="E323" s="13">
        <v>3765.4781934215198</v>
      </c>
      <c r="F323" s="14">
        <v>4530.2948206401697</v>
      </c>
      <c r="G323" s="14">
        <v>6146.3384092799997</v>
      </c>
      <c r="H323" s="14">
        <v>3963.7831530700701</v>
      </c>
      <c r="I323" s="14">
        <v>5637.2355123990201</v>
      </c>
      <c r="J323" s="14">
        <v>5670.9296332904796</v>
      </c>
      <c r="K323" s="14">
        <v>8701.3440923808794</v>
      </c>
      <c r="L323" s="14">
        <v>3676.7884423196101</v>
      </c>
      <c r="M323" s="14">
        <v>6129.2347586372598</v>
      </c>
      <c r="N323" s="14">
        <v>8173.5673151411002</v>
      </c>
      <c r="O323" s="14">
        <v>4248.7527028823197</v>
      </c>
      <c r="P323" s="14">
        <v>6472.6299506157902</v>
      </c>
      <c r="Q323" s="14">
        <v>8648.1522819316506</v>
      </c>
      <c r="R323" s="14">
        <v>8201.7861413649007</v>
      </c>
      <c r="S323" s="14">
        <v>4962.8126496272198</v>
      </c>
      <c r="T323" s="14">
        <v>5299.9463059200098</v>
      </c>
      <c r="U323" s="14">
        <v>8554.9818066393691</v>
      </c>
      <c r="V323" s="14">
        <v>3604.72948642454</v>
      </c>
      <c r="W323" s="14">
        <v>6387.1814315035699</v>
      </c>
      <c r="X323" s="14">
        <v>9709.6476100823293</v>
      </c>
      <c r="Y323" s="14">
        <v>10951.798184097501</v>
      </c>
      <c r="Z323" s="14">
        <v>3715.3408811827699</v>
      </c>
      <c r="AA323" s="14">
        <v>11142.061281337001</v>
      </c>
      <c r="AB323" s="14">
        <v>3812.54578495137</v>
      </c>
      <c r="AC323" s="14">
        <v>3109.82668079122</v>
      </c>
      <c r="AD323" s="14">
        <v>14289.598476513</v>
      </c>
      <c r="AE323" s="14">
        <v>6244.6962057452401</v>
      </c>
      <c r="AF323" s="14">
        <v>5487.1015887531003</v>
      </c>
      <c r="AG323" s="14">
        <v>6125.1587769770204</v>
      </c>
      <c r="AH323" s="14">
        <v>6144.76664640943</v>
      </c>
      <c r="AI323" s="14">
        <v>7999.7870603683896</v>
      </c>
      <c r="AJ323" s="14">
        <v>5076.0648508200202</v>
      </c>
      <c r="AK323" s="14">
        <v>6281.9517349971302</v>
      </c>
      <c r="AL323" s="14">
        <v>5622.5759575331404</v>
      </c>
      <c r="AM323" s="14">
        <v>6097.4206866670302</v>
      </c>
      <c r="AN323" s="14">
        <v>15164.157612553299</v>
      </c>
      <c r="AO323" s="14">
        <v>6453.5616745648804</v>
      </c>
      <c r="AP323" s="14">
        <v>6901.2306323648399</v>
      </c>
      <c r="AQ323" s="14">
        <v>4302.1080329361403</v>
      </c>
      <c r="AR323" s="14">
        <v>3392.28295534783</v>
      </c>
      <c r="AS323" s="14">
        <v>14723.296491139699</v>
      </c>
      <c r="AT323" s="14">
        <v>7161.6797434907503</v>
      </c>
      <c r="AU323" s="14">
        <v>8605.0528446330009</v>
      </c>
    </row>
    <row r="324" spans="1:47" x14ac:dyDescent="0.25">
      <c r="A324" s="11" t="s">
        <v>97</v>
      </c>
      <c r="B324" s="4">
        <f>AVERAGE(E324:AU324)</f>
        <v>7394.6800850710943</v>
      </c>
      <c r="C324" s="6">
        <f>MIN(E324:AU324)</f>
        <v>257.24167699243401</v>
      </c>
      <c r="D324" s="12">
        <f>MAX(E324:AU324)</f>
        <v>25127.661943892501</v>
      </c>
      <c r="E324" s="13">
        <v>6674.3302379528604</v>
      </c>
      <c r="F324" s="14">
        <v>1748.3959845248201</v>
      </c>
      <c r="G324" s="14">
        <v>4450.1430103919001</v>
      </c>
      <c r="H324" s="14">
        <v>8272.1101981498596</v>
      </c>
      <c r="I324" s="14">
        <v>23774.6779970969</v>
      </c>
      <c r="J324" s="14">
        <v>2288.10328703808</v>
      </c>
      <c r="K324" s="14">
        <v>9724.1226159015496</v>
      </c>
      <c r="L324" s="14">
        <v>11878.2759014781</v>
      </c>
      <c r="M324" s="14">
        <v>11436.785641304001</v>
      </c>
      <c r="N324" s="14">
        <v>10452.6381768105</v>
      </c>
      <c r="O324" s="14">
        <v>8752.0977392503391</v>
      </c>
      <c r="P324" s="14">
        <v>3718.4496726248699</v>
      </c>
      <c r="Q324" s="14">
        <v>976.52500274962904</v>
      </c>
      <c r="R324" s="14">
        <v>772.99875357012002</v>
      </c>
      <c r="S324" s="14">
        <v>2617.47873868533</v>
      </c>
      <c r="T324" s="14">
        <v>6233.3736836243797</v>
      </c>
      <c r="U324" s="14">
        <v>9747.1276842932402</v>
      </c>
      <c r="V324" s="14">
        <v>5704.6994081787398</v>
      </c>
      <c r="W324" s="14">
        <v>1983.7056082346801</v>
      </c>
      <c r="X324" s="14">
        <v>16976.139041259899</v>
      </c>
      <c r="Y324" s="14">
        <v>16725.299260971999</v>
      </c>
      <c r="Z324" s="14">
        <v>3495.0758878137399</v>
      </c>
      <c r="AA324" s="14">
        <v>25127.661943892501</v>
      </c>
      <c r="AB324" s="14">
        <v>11699.193375398199</v>
      </c>
      <c r="AC324" s="14">
        <v>3265.30529154021</v>
      </c>
      <c r="AD324" s="14">
        <v>9146.8351226531904</v>
      </c>
      <c r="AE324" s="14">
        <v>6336.7382133129204</v>
      </c>
      <c r="AF324" s="14">
        <v>3263.7281809071301</v>
      </c>
      <c r="AG324" s="14">
        <v>2388.0325180605701</v>
      </c>
      <c r="AH324" s="14">
        <v>3204.6511476752398</v>
      </c>
      <c r="AI324" s="14">
        <v>14635.3408808603</v>
      </c>
      <c r="AJ324" s="14">
        <v>7440.9198575504697</v>
      </c>
      <c r="AK324" s="14">
        <v>5059.6159326117904</v>
      </c>
      <c r="AL324" s="14">
        <v>13165.571556143101</v>
      </c>
      <c r="AM324" s="14">
        <v>2748.6878455064798</v>
      </c>
      <c r="AN324" s="14">
        <v>6470.3072404164204</v>
      </c>
      <c r="AO324" s="14">
        <v>8434.3468369256007</v>
      </c>
      <c r="AP324" s="14">
        <v>4993.7858183860499</v>
      </c>
      <c r="AQ324" s="14">
        <v>6526.2413365157599</v>
      </c>
      <c r="AR324" s="14">
        <v>6235.08914630856</v>
      </c>
      <c r="AS324" s="14">
        <v>7533.64121335655</v>
      </c>
      <c r="AT324" s="14">
        <v>257.24167699243401</v>
      </c>
      <c r="AU324" s="14">
        <v>1635.7549911380299</v>
      </c>
    </row>
    <row r="325" spans="1:47" x14ac:dyDescent="0.25">
      <c r="A325" s="11" t="s">
        <v>128</v>
      </c>
      <c r="B325" s="4">
        <f>AVERAGE(E325:AU325)</f>
        <v>7522.2433149796734</v>
      </c>
      <c r="C325" s="6">
        <f>MIN(E325:AU325)</f>
        <v>1454.2426139782999</v>
      </c>
      <c r="D325" s="12">
        <f>MAX(E325:AU325)</f>
        <v>23999.2943182136</v>
      </c>
      <c r="E325" s="13">
        <v>4664.4502213863198</v>
      </c>
      <c r="F325" s="14">
        <v>3948.88239089026</v>
      </c>
      <c r="G325" s="14">
        <v>8041.3859331742196</v>
      </c>
      <c r="H325" s="14">
        <v>23999.2943182136</v>
      </c>
      <c r="I325" s="14">
        <v>8263.4840152993893</v>
      </c>
      <c r="J325" s="14">
        <v>11960.427330017101</v>
      </c>
      <c r="K325" s="14">
        <v>7362.8225253185901</v>
      </c>
      <c r="L325" s="14">
        <v>7274.6484319129204</v>
      </c>
      <c r="M325" s="14">
        <v>8159.85397188567</v>
      </c>
      <c r="N325" s="14">
        <v>13325.1076729699</v>
      </c>
      <c r="O325" s="14">
        <v>4441.3178719279504</v>
      </c>
      <c r="P325" s="14">
        <v>11113.148051427101</v>
      </c>
      <c r="Q325" s="14">
        <v>4660.0515042910502</v>
      </c>
      <c r="R325" s="14">
        <v>19262.5249061504</v>
      </c>
      <c r="S325" s="14">
        <v>4804.1223010100603</v>
      </c>
      <c r="T325" s="14">
        <v>6932.00905795784</v>
      </c>
      <c r="U325" s="14">
        <v>2518.2358911279698</v>
      </c>
      <c r="V325" s="14">
        <v>6537.5702708313001</v>
      </c>
      <c r="W325" s="14">
        <v>8032.2434824985003</v>
      </c>
      <c r="X325" s="14">
        <v>11955.4924543016</v>
      </c>
      <c r="Y325" s="14">
        <v>3323.3914482935502</v>
      </c>
      <c r="Z325" s="14">
        <v>7775.7891677718299</v>
      </c>
      <c r="AA325" s="14">
        <v>9523.1539428791002</v>
      </c>
      <c r="AB325" s="14">
        <v>4145.4352656437804</v>
      </c>
      <c r="AC325" s="14">
        <v>1739.27382073545</v>
      </c>
      <c r="AD325" s="14">
        <v>1454.2426139782999</v>
      </c>
      <c r="AE325" s="14">
        <v>5896.7571881267804</v>
      </c>
      <c r="AF325" s="14">
        <v>3156.5353886284402</v>
      </c>
      <c r="AG325" s="14">
        <v>5785.6756885246004</v>
      </c>
      <c r="AH325" s="14">
        <v>9804.0681293039906</v>
      </c>
      <c r="AI325" s="14">
        <v>14867.090179934001</v>
      </c>
      <c r="AJ325" s="14">
        <v>8244.0063485699902</v>
      </c>
      <c r="AK325" s="14">
        <v>6090.0292155225497</v>
      </c>
      <c r="AL325" s="14">
        <v>6814.66757596141</v>
      </c>
      <c r="AM325" s="14">
        <v>4665.5582973977998</v>
      </c>
      <c r="AN325" s="14">
        <v>4607.4095591371697</v>
      </c>
      <c r="AO325" s="14">
        <v>11674.083660132699</v>
      </c>
      <c r="AP325" s="14">
        <v>2379.9255035977098</v>
      </c>
      <c r="AQ325" s="14">
        <v>6614.9804708655101</v>
      </c>
      <c r="AR325" s="14">
        <v>3469.61409455789</v>
      </c>
      <c r="AS325" s="14">
        <v>10656.579516772499</v>
      </c>
      <c r="AT325" s="14">
        <v>6634.9148858300296</v>
      </c>
      <c r="AU325" s="14">
        <v>6876.20797936907</v>
      </c>
    </row>
    <row r="326" spans="1:47" x14ac:dyDescent="0.25">
      <c r="A326" s="11" t="s">
        <v>229</v>
      </c>
      <c r="B326" s="4">
        <f>AVERAGE(E326:AU326)</f>
        <v>7668.6136292703304</v>
      </c>
      <c r="C326" s="6">
        <f>MIN(E326:AU326)</f>
        <v>1668.6820092046601</v>
      </c>
      <c r="D326" s="12">
        <f>MAX(E326:AU326)</f>
        <v>31717.2994358213</v>
      </c>
      <c r="E326" s="13">
        <v>3661.16273521328</v>
      </c>
      <c r="F326" s="14">
        <v>6734.1350135177699</v>
      </c>
      <c r="G326" s="14">
        <v>2765.4113703733301</v>
      </c>
      <c r="H326" s="14">
        <v>5545.8902769626302</v>
      </c>
      <c r="I326" s="14">
        <v>3335.2436109951</v>
      </c>
      <c r="J326" s="14">
        <v>6113.0293302808795</v>
      </c>
      <c r="K326" s="14">
        <v>3409.8340889544502</v>
      </c>
      <c r="L326" s="14">
        <v>8736.1935088419305</v>
      </c>
      <c r="M326" s="14">
        <v>6921.8135010442602</v>
      </c>
      <c r="N326" s="14">
        <v>8901.1895699634806</v>
      </c>
      <c r="O326" s="14">
        <v>1668.6820092046601</v>
      </c>
      <c r="P326" s="14">
        <v>8840.4218100039907</v>
      </c>
      <c r="Q326" s="14">
        <v>7450.8434689968799</v>
      </c>
      <c r="R326" s="14">
        <v>7302.6751307445402</v>
      </c>
      <c r="S326" s="14">
        <v>4853.1886271916801</v>
      </c>
      <c r="T326" s="14">
        <v>7932.4105197533399</v>
      </c>
      <c r="U326" s="14">
        <v>7176.7784798718803</v>
      </c>
      <c r="V326" s="14">
        <v>7937.6914310890397</v>
      </c>
      <c r="W326" s="14">
        <v>3796.0921953755901</v>
      </c>
      <c r="X326" s="14">
        <v>9836.1097010390495</v>
      </c>
      <c r="Y326" s="14">
        <v>10581.8553299985</v>
      </c>
      <c r="Z326" s="14">
        <v>5996.0173223963202</v>
      </c>
      <c r="AA326" s="14">
        <v>11936.9188358716</v>
      </c>
      <c r="AB326" s="14">
        <v>6358.6275374812603</v>
      </c>
      <c r="AC326" s="14">
        <v>10254.2088009037</v>
      </c>
      <c r="AD326" s="14">
        <v>31717.2994358213</v>
      </c>
      <c r="AE326" s="14">
        <v>5155.7010246332102</v>
      </c>
      <c r="AF326" s="14">
        <v>4922.6828134093103</v>
      </c>
      <c r="AG326" s="14">
        <v>11286.506986856601</v>
      </c>
      <c r="AH326" s="14">
        <v>3443.1882070397701</v>
      </c>
      <c r="AI326" s="14">
        <v>6424.7435851935998</v>
      </c>
      <c r="AJ326" s="14">
        <v>9543.9999627848301</v>
      </c>
      <c r="AK326" s="14">
        <v>17100.413511111299</v>
      </c>
      <c r="AL326" s="14">
        <v>1930.5056749457499</v>
      </c>
      <c r="AM326" s="14">
        <v>2923.7910429001299</v>
      </c>
      <c r="AN326" s="14">
        <v>5271.3250474494698</v>
      </c>
      <c r="AO326" s="14">
        <v>7086.55412973902</v>
      </c>
      <c r="AP326" s="14">
        <v>3796.4453590069402</v>
      </c>
      <c r="AQ326" s="14">
        <v>12640.106695759199</v>
      </c>
      <c r="AR326" s="14">
        <v>13933.0847976735</v>
      </c>
      <c r="AS326" s="14">
        <v>12518.8180969196</v>
      </c>
      <c r="AT326" s="14">
        <v>8578.2953674838009</v>
      </c>
      <c r="AU326" s="14">
        <v>3430.5001138277198</v>
      </c>
    </row>
    <row r="327" spans="1:47" x14ac:dyDescent="0.25">
      <c r="A327" s="11" t="s">
        <v>90</v>
      </c>
      <c r="B327" s="4">
        <f>AVERAGE(E327:AU327)</f>
        <v>7805.8904652510728</v>
      </c>
      <c r="C327" s="6">
        <f>MIN(E327:AU327)</f>
        <v>87.692913819471201</v>
      </c>
      <c r="D327" s="12">
        <f>MAX(E327:AU327)</f>
        <v>42664.323130086297</v>
      </c>
      <c r="E327" s="13">
        <v>9020.0853734235207</v>
      </c>
      <c r="F327" s="14">
        <v>42664.323130086297</v>
      </c>
      <c r="G327" s="14">
        <v>202.82034923018699</v>
      </c>
      <c r="H327" s="14">
        <v>3217.0530449121002</v>
      </c>
      <c r="I327" s="14">
        <v>8914.5268797224198</v>
      </c>
      <c r="J327" s="14">
        <v>42136.311596489701</v>
      </c>
      <c r="K327" s="14">
        <v>760.64502392779002</v>
      </c>
      <c r="L327" s="14">
        <v>8487.0898372317406</v>
      </c>
      <c r="M327" s="14">
        <v>891.53619652276404</v>
      </c>
      <c r="N327" s="14">
        <v>4666.1087669239396</v>
      </c>
      <c r="O327" s="14">
        <v>7692.8812482372496</v>
      </c>
      <c r="P327" s="14">
        <v>3121.0564217845899</v>
      </c>
      <c r="Q327" s="14">
        <v>3091.6241423273</v>
      </c>
      <c r="R327" s="14">
        <v>24911.048005100001</v>
      </c>
      <c r="S327" s="14">
        <v>6641.4646936774698</v>
      </c>
      <c r="T327" s="14">
        <v>5748.67266933058</v>
      </c>
      <c r="U327" s="14">
        <v>5672.1680667274404</v>
      </c>
      <c r="V327" s="14">
        <v>87.692913819471201</v>
      </c>
      <c r="W327" s="14">
        <v>2131.7234671330498</v>
      </c>
      <c r="X327" s="14">
        <v>6892.9457769660703</v>
      </c>
      <c r="Y327" s="14">
        <v>15123.1916475526</v>
      </c>
      <c r="Z327" s="14">
        <v>19596.1654960132</v>
      </c>
      <c r="AA327" s="14">
        <v>269.39742553368598</v>
      </c>
      <c r="AB327" s="14">
        <v>5201.2716580526903</v>
      </c>
      <c r="AC327" s="14">
        <v>374.82814015264398</v>
      </c>
      <c r="AD327" s="14">
        <v>314.99840013970498</v>
      </c>
      <c r="AE327" s="14">
        <v>22983.698450154199</v>
      </c>
      <c r="AF327" s="14">
        <v>187.10014652280199</v>
      </c>
      <c r="AG327" s="14">
        <v>2925.4469693266701</v>
      </c>
      <c r="AH327" s="14">
        <v>10414.5475107975</v>
      </c>
      <c r="AI327" s="14">
        <v>5247.54232175178</v>
      </c>
      <c r="AJ327" s="14">
        <v>1344.3980805429401</v>
      </c>
      <c r="AK327" s="14">
        <v>42084.571126310198</v>
      </c>
      <c r="AL327" s="14">
        <v>3471.3413106102798</v>
      </c>
      <c r="AM327" s="14">
        <v>3745.7260691138799</v>
      </c>
      <c r="AN327" s="14">
        <v>2943.8504541018001</v>
      </c>
      <c r="AO327" s="14">
        <v>470.85754560321999</v>
      </c>
      <c r="AP327" s="14">
        <v>1939.4148801598999</v>
      </c>
      <c r="AQ327" s="14">
        <v>5891.1475318558296</v>
      </c>
      <c r="AR327" s="14">
        <v>1456.52136512163</v>
      </c>
      <c r="AS327" s="14">
        <v>620.16415288225005</v>
      </c>
      <c r="AT327" s="14">
        <v>1752.23562444412</v>
      </c>
      <c r="AU327" s="14">
        <v>343.09609547887402</v>
      </c>
    </row>
    <row r="328" spans="1:47" x14ac:dyDescent="0.25">
      <c r="A328" s="11" t="s">
        <v>222</v>
      </c>
      <c r="B328" s="4">
        <f>AVERAGE(E328:AU328)</f>
        <v>7985.7104308541921</v>
      </c>
      <c r="C328" s="6">
        <f>MIN(E328:AU328)</f>
        <v>531.93576496212802</v>
      </c>
      <c r="D328" s="12">
        <f>MAX(E328:AU328)</f>
        <v>29776.6173121416</v>
      </c>
      <c r="E328" s="13">
        <v>1399.27309683676</v>
      </c>
      <c r="F328" s="14">
        <v>6409.3543276791597</v>
      </c>
      <c r="G328" s="14">
        <v>1574.9441031526701</v>
      </c>
      <c r="H328" s="14">
        <v>10839.3770436824</v>
      </c>
      <c r="I328" s="14">
        <v>24539.325656654099</v>
      </c>
      <c r="J328" s="14">
        <v>3284.5819691434199</v>
      </c>
      <c r="K328" s="14">
        <v>1050.4418113234001</v>
      </c>
      <c r="L328" s="14">
        <v>14211.9119459582</v>
      </c>
      <c r="M328" s="14">
        <v>5340.0260843270698</v>
      </c>
      <c r="N328" s="14">
        <v>10244.476036357601</v>
      </c>
      <c r="O328" s="14">
        <v>2525.1755725355802</v>
      </c>
      <c r="P328" s="14">
        <v>1717.30707011396</v>
      </c>
      <c r="Q328" s="14">
        <v>6056.5050362137499</v>
      </c>
      <c r="R328" s="14">
        <v>2183.0888768989298</v>
      </c>
      <c r="S328" s="14">
        <v>7954.03451971089</v>
      </c>
      <c r="T328" s="14">
        <v>22442.4415153595</v>
      </c>
      <c r="U328" s="14">
        <v>3798.8882636726898</v>
      </c>
      <c r="V328" s="14">
        <v>8677.7857327441907</v>
      </c>
      <c r="W328" s="14">
        <v>14541.700536570301</v>
      </c>
      <c r="X328" s="14">
        <v>4402.8107088504903</v>
      </c>
      <c r="Y328" s="14">
        <v>24040.416990376099</v>
      </c>
      <c r="Z328" s="14">
        <v>4256.9215907788503</v>
      </c>
      <c r="AA328" s="14">
        <v>5281.9915299287004</v>
      </c>
      <c r="AB328" s="14">
        <v>17945.340019454001</v>
      </c>
      <c r="AC328" s="14">
        <v>6008.7012039540896</v>
      </c>
      <c r="AD328" s="14">
        <v>1994.4372387792901</v>
      </c>
      <c r="AE328" s="14">
        <v>4622.3293910359198</v>
      </c>
      <c r="AF328" s="14">
        <v>14087.0818652793</v>
      </c>
      <c r="AG328" s="14">
        <v>2309.69026687924</v>
      </c>
      <c r="AH328" s="14">
        <v>3876.5521970433101</v>
      </c>
      <c r="AI328" s="14">
        <v>10753.451396529101</v>
      </c>
      <c r="AJ328" s="14">
        <v>14039.423553905101</v>
      </c>
      <c r="AK328" s="14">
        <v>638.37642910598595</v>
      </c>
      <c r="AL328" s="14">
        <v>2588.03749832223</v>
      </c>
      <c r="AM328" s="14">
        <v>4928.3675054789201</v>
      </c>
      <c r="AN328" s="14">
        <v>16049.378263636399</v>
      </c>
      <c r="AO328" s="14">
        <v>531.93576496212802</v>
      </c>
      <c r="AP328" s="14">
        <v>4315.3441254849704</v>
      </c>
      <c r="AQ328" s="14">
        <v>9787.8395196254896</v>
      </c>
      <c r="AR328" s="14">
        <v>3997.4523291660198</v>
      </c>
      <c r="AS328" s="14">
        <v>4707.2525447538201</v>
      </c>
      <c r="AT328" s="14">
        <v>29776.6173121416</v>
      </c>
      <c r="AU328" s="14">
        <v>3655.1600823246299</v>
      </c>
    </row>
    <row r="329" spans="1:47" x14ac:dyDescent="0.25">
      <c r="A329" s="11" t="s">
        <v>260</v>
      </c>
      <c r="B329" s="4">
        <f>AVERAGE(E329:AU329)</f>
        <v>8254.1557288546919</v>
      </c>
      <c r="C329" s="6">
        <f>MIN(E329:AU329)</f>
        <v>836.29066588077296</v>
      </c>
      <c r="D329" s="12">
        <f>MAX(E329:AU329)</f>
        <v>29766.872413165001</v>
      </c>
      <c r="E329" s="13">
        <v>3563.2508001821898</v>
      </c>
      <c r="F329" s="14">
        <v>13961.9474016271</v>
      </c>
      <c r="G329" s="14">
        <v>9887.0511111689193</v>
      </c>
      <c r="H329" s="14">
        <v>6009.2122914395904</v>
      </c>
      <c r="I329" s="14">
        <v>1401.66240150418</v>
      </c>
      <c r="J329" s="14">
        <v>8822.5927392864596</v>
      </c>
      <c r="K329" s="14">
        <v>3392.66377238723</v>
      </c>
      <c r="L329" s="14">
        <v>6966.2343623002998</v>
      </c>
      <c r="M329" s="14">
        <v>16820.622610889801</v>
      </c>
      <c r="N329" s="14">
        <v>5951.8408170878602</v>
      </c>
      <c r="O329" s="14">
        <v>5966.2784025519704</v>
      </c>
      <c r="P329" s="14">
        <v>12319.959559675999</v>
      </c>
      <c r="Q329" s="14">
        <v>17900.409418113399</v>
      </c>
      <c r="R329" s="14">
        <v>14930.630096016699</v>
      </c>
      <c r="S329" s="14">
        <v>1806.5163364417799</v>
      </c>
      <c r="T329" s="14">
        <v>5949.5949216039598</v>
      </c>
      <c r="U329" s="14">
        <v>5402.3416966587401</v>
      </c>
      <c r="V329" s="14">
        <v>29766.872413165001</v>
      </c>
      <c r="W329" s="14">
        <v>9007.3416414181902</v>
      </c>
      <c r="X329" s="14">
        <v>5608.5175519478598</v>
      </c>
      <c r="Y329" s="14">
        <v>1296.7185459417601</v>
      </c>
      <c r="Z329" s="14">
        <v>836.29066588077296</v>
      </c>
      <c r="AA329" s="14">
        <v>6390.57545092083</v>
      </c>
      <c r="AB329" s="14">
        <v>838.80054557449296</v>
      </c>
      <c r="AC329" s="14">
        <v>7611.0724181707901</v>
      </c>
      <c r="AD329" s="14">
        <v>9541.6883803721703</v>
      </c>
      <c r="AE329" s="14">
        <v>9529.2135600466208</v>
      </c>
      <c r="AF329" s="14">
        <v>10292.457018613701</v>
      </c>
      <c r="AG329" s="14">
        <v>5679.0766595667601</v>
      </c>
      <c r="AH329" s="14">
        <v>10908.6832039362</v>
      </c>
      <c r="AI329" s="14">
        <v>6320.0482663165003</v>
      </c>
      <c r="AJ329" s="14">
        <v>12678.9552855482</v>
      </c>
      <c r="AK329" s="14">
        <v>7427.0504258866004</v>
      </c>
      <c r="AL329" s="14">
        <v>3798.1676004006499</v>
      </c>
      <c r="AM329" s="14">
        <v>11967.701335092401</v>
      </c>
      <c r="AN329" s="14">
        <v>1065.87123580409</v>
      </c>
      <c r="AO329" s="14">
        <v>6911.8334052699001</v>
      </c>
      <c r="AP329" s="14">
        <v>12005.067255489699</v>
      </c>
      <c r="AQ329" s="14">
        <v>7689.4199897079998</v>
      </c>
      <c r="AR329" s="14">
        <v>6373.0791148990002</v>
      </c>
      <c r="AS329" s="14">
        <v>10885.030413071199</v>
      </c>
      <c r="AT329" s="14">
        <v>7868.6477550862701</v>
      </c>
      <c r="AU329" s="14">
        <v>11577.707463688001</v>
      </c>
    </row>
    <row r="330" spans="1:47" x14ac:dyDescent="0.25">
      <c r="A330" s="11" t="s">
        <v>135</v>
      </c>
      <c r="B330" s="4">
        <f>AVERAGE(E330:AU330)</f>
        <v>8316.4441923495924</v>
      </c>
      <c r="C330" s="6">
        <f>MIN(E330:AU330)</f>
        <v>874.09006206675599</v>
      </c>
      <c r="D330" s="12">
        <f>MAX(E330:AU330)</f>
        <v>40041.586989868199</v>
      </c>
      <c r="E330" s="13">
        <v>14758.055270667601</v>
      </c>
      <c r="F330" s="14">
        <v>8582.0713817238193</v>
      </c>
      <c r="G330" s="14">
        <v>40041.586989868199</v>
      </c>
      <c r="H330" s="14">
        <v>20331.583102764002</v>
      </c>
      <c r="I330" s="14">
        <v>3544.7455712527399</v>
      </c>
      <c r="J330" s="14">
        <v>2655.9005139460601</v>
      </c>
      <c r="K330" s="14">
        <v>5782.7718385440803</v>
      </c>
      <c r="L330" s="14">
        <v>3766.8946239002198</v>
      </c>
      <c r="M330" s="14">
        <v>5661.4080328330401</v>
      </c>
      <c r="N330" s="14">
        <v>9681.3249782805597</v>
      </c>
      <c r="O330" s="14">
        <v>4023.7691552094702</v>
      </c>
      <c r="P330" s="14">
        <v>13203.230325160701</v>
      </c>
      <c r="Q330" s="14">
        <v>6844.6235156071498</v>
      </c>
      <c r="R330" s="14">
        <v>2062.6904437927101</v>
      </c>
      <c r="S330" s="14">
        <v>2033.0604892952399</v>
      </c>
      <c r="T330" s="14">
        <v>2208.9966478514102</v>
      </c>
      <c r="U330" s="14">
        <v>4831.2486931294598</v>
      </c>
      <c r="V330" s="14">
        <v>29598.264781763301</v>
      </c>
      <c r="W330" s="14">
        <v>4779.1793241908499</v>
      </c>
      <c r="X330" s="14">
        <v>6238.03466737296</v>
      </c>
      <c r="Y330" s="14">
        <v>7714.6289263260696</v>
      </c>
      <c r="Z330" s="14">
        <v>2760.8592432503201</v>
      </c>
      <c r="AA330" s="14">
        <v>8576.0282782603299</v>
      </c>
      <c r="AB330" s="14">
        <v>1194.2873871649699</v>
      </c>
      <c r="AC330" s="14">
        <v>874.09006206675599</v>
      </c>
      <c r="AD330" s="14">
        <v>3396.73274817315</v>
      </c>
      <c r="AE330" s="14">
        <v>5872.6509480495397</v>
      </c>
      <c r="AF330" s="14">
        <v>29974.223056896801</v>
      </c>
      <c r="AG330" s="14">
        <v>2022.1675091248601</v>
      </c>
      <c r="AH330" s="14">
        <v>7082.8282565670797</v>
      </c>
      <c r="AI330" s="14">
        <v>6132.3064911097699</v>
      </c>
      <c r="AJ330" s="14">
        <v>7490.3991200303499</v>
      </c>
      <c r="AK330" s="14">
        <v>2469.5396141538199</v>
      </c>
      <c r="AL330" s="14">
        <v>22824.306720944998</v>
      </c>
      <c r="AM330" s="14">
        <v>8833.13792495917</v>
      </c>
      <c r="AN330" s="14">
        <v>1062.5926408000801</v>
      </c>
      <c r="AO330" s="14">
        <v>4978.8003053170596</v>
      </c>
      <c r="AP330" s="14">
        <v>4136.4347166637499</v>
      </c>
      <c r="AQ330" s="14">
        <v>5370.8926069426198</v>
      </c>
      <c r="AR330" s="14">
        <v>2819.2166462016999</v>
      </c>
      <c r="AS330" s="14">
        <v>13822.5888171977</v>
      </c>
      <c r="AT330" s="14">
        <v>9615.5241779263906</v>
      </c>
      <c r="AU330" s="14">
        <v>7953.4237257516997</v>
      </c>
    </row>
    <row r="331" spans="1:47" x14ac:dyDescent="0.25">
      <c r="A331" s="11" t="s">
        <v>254</v>
      </c>
      <c r="B331" s="4">
        <f>AVERAGE(E331:AU331)</f>
        <v>8456.2731742764936</v>
      </c>
      <c r="C331" s="6">
        <f>MIN(E331:AU331)</f>
        <v>2306.7366401582399</v>
      </c>
      <c r="D331" s="12">
        <f>MAX(E331:AU331)</f>
        <v>22297.9735245058</v>
      </c>
      <c r="E331" s="13">
        <v>13174.939089067801</v>
      </c>
      <c r="F331" s="14">
        <v>11036.2381998698</v>
      </c>
      <c r="G331" s="14">
        <v>2562.5910211431401</v>
      </c>
      <c r="H331" s="14">
        <v>13111.0086358682</v>
      </c>
      <c r="I331" s="14">
        <v>18601.7503417343</v>
      </c>
      <c r="J331" s="14">
        <v>10565.398454219699</v>
      </c>
      <c r="K331" s="14">
        <v>2306.7366401582399</v>
      </c>
      <c r="L331" s="14">
        <v>3016.1618553387498</v>
      </c>
      <c r="M331" s="14">
        <v>13874.570354613899</v>
      </c>
      <c r="N331" s="14">
        <v>12700.621251611101</v>
      </c>
      <c r="O331" s="14">
        <v>6272.5240193170303</v>
      </c>
      <c r="P331" s="14">
        <v>11971.4612561095</v>
      </c>
      <c r="Q331" s="14">
        <v>4878.3948154689897</v>
      </c>
      <c r="R331" s="14">
        <v>6685.5821447899298</v>
      </c>
      <c r="S331" s="14">
        <v>7556.9438427688701</v>
      </c>
      <c r="T331" s="14">
        <v>15495.889513427501</v>
      </c>
      <c r="U331" s="14">
        <v>5962.66748669765</v>
      </c>
      <c r="V331" s="14">
        <v>6954.4293394224096</v>
      </c>
      <c r="W331" s="14">
        <v>7449.9363434440402</v>
      </c>
      <c r="X331" s="14">
        <v>9921.4335214435796</v>
      </c>
      <c r="Y331" s="14">
        <v>6784.4675463737703</v>
      </c>
      <c r="Z331" s="14">
        <v>13389.8603402263</v>
      </c>
      <c r="AA331" s="14">
        <v>6024.9517877717699</v>
      </c>
      <c r="AB331" s="14">
        <v>14403.1193801713</v>
      </c>
      <c r="AC331" s="14">
        <v>8054.60632739419</v>
      </c>
      <c r="AD331" s="14">
        <v>3111.57630173089</v>
      </c>
      <c r="AE331" s="14">
        <v>16079.7050070515</v>
      </c>
      <c r="AF331" s="14">
        <v>6205.8779849782004</v>
      </c>
      <c r="AG331" s="14">
        <v>5122.1101250998499</v>
      </c>
      <c r="AH331" s="14">
        <v>6020.1359076270101</v>
      </c>
      <c r="AI331" s="14">
        <v>22297.9735245058</v>
      </c>
      <c r="AJ331" s="14">
        <v>5698.1502790926397</v>
      </c>
      <c r="AK331" s="14">
        <v>2591.53914253933</v>
      </c>
      <c r="AL331" s="14">
        <v>7776.5260751130199</v>
      </c>
      <c r="AM331" s="14">
        <v>3715.4613189470801</v>
      </c>
      <c r="AN331" s="14">
        <v>12759.6360366114</v>
      </c>
      <c r="AO331" s="14">
        <v>5054.3151947062597</v>
      </c>
      <c r="AP331" s="14">
        <v>5876.6514921567295</v>
      </c>
      <c r="AQ331" s="14">
        <v>4705.3490993195401</v>
      </c>
      <c r="AR331" s="14">
        <v>5612.0059076733596</v>
      </c>
      <c r="AS331" s="14">
        <v>9598.4298875468594</v>
      </c>
      <c r="AT331" s="14">
        <v>6199.4797555042896</v>
      </c>
      <c r="AU331" s="14">
        <v>2438.5399452336601</v>
      </c>
    </row>
    <row r="332" spans="1:47" x14ac:dyDescent="0.25">
      <c r="A332" s="11" t="s">
        <v>134</v>
      </c>
      <c r="B332" s="4">
        <f>AVERAGE(E332:AU332)</f>
        <v>10950.670128523978</v>
      </c>
      <c r="C332" s="6">
        <f>MIN(E332:AU332)</f>
        <v>1365.5348191707301</v>
      </c>
      <c r="D332" s="12">
        <f>MAX(E332:AU332)</f>
        <v>54070.141449556999</v>
      </c>
      <c r="E332" s="13">
        <v>15758.244277884</v>
      </c>
      <c r="F332" s="14">
        <v>10058.0057499999</v>
      </c>
      <c r="G332" s="14">
        <v>54070.141449556999</v>
      </c>
      <c r="H332" s="14">
        <v>14617.569380397401</v>
      </c>
      <c r="I332" s="14">
        <v>4056.42708779857</v>
      </c>
      <c r="J332" s="14">
        <v>4732.24176124924</v>
      </c>
      <c r="K332" s="14">
        <v>8470.8802877897706</v>
      </c>
      <c r="L332" s="14">
        <v>6103.0399544496104</v>
      </c>
      <c r="M332" s="14">
        <v>7847.6631181892099</v>
      </c>
      <c r="N332" s="14">
        <v>12904.5823397845</v>
      </c>
      <c r="O332" s="14">
        <v>5580.4996968881596</v>
      </c>
      <c r="P332" s="14">
        <v>11572.1402832729</v>
      </c>
      <c r="Q332" s="14">
        <v>6674.27668490424</v>
      </c>
      <c r="R332" s="14">
        <v>3172.80481006025</v>
      </c>
      <c r="S332" s="14">
        <v>4165.3480471511002</v>
      </c>
      <c r="T332" s="14">
        <v>2715.3207235803502</v>
      </c>
      <c r="U332" s="14">
        <v>7626.4173152297699</v>
      </c>
      <c r="V332" s="14">
        <v>28471.813294584601</v>
      </c>
      <c r="W332" s="14">
        <v>7195.1769701077201</v>
      </c>
      <c r="X332" s="14">
        <v>6120.4604743750497</v>
      </c>
      <c r="Y332" s="14">
        <v>12748.470007543299</v>
      </c>
      <c r="Z332" s="14">
        <v>4268.1778738313897</v>
      </c>
      <c r="AA332" s="14">
        <v>7189.2171833390903</v>
      </c>
      <c r="AB332" s="14">
        <v>2583.3505343095399</v>
      </c>
      <c r="AC332" s="14">
        <v>2257.1117468798002</v>
      </c>
      <c r="AD332" s="14">
        <v>9516.8200856243002</v>
      </c>
      <c r="AE332" s="14">
        <v>8508.4912966358806</v>
      </c>
      <c r="AF332" s="14">
        <v>45151.942859615301</v>
      </c>
      <c r="AG332" s="14">
        <v>6356.1679791783699</v>
      </c>
      <c r="AH332" s="14">
        <v>11472.2026330072</v>
      </c>
      <c r="AI332" s="14">
        <v>8480.3208290449693</v>
      </c>
      <c r="AJ332" s="14">
        <v>5770.0432245762204</v>
      </c>
      <c r="AK332" s="14">
        <v>11155.203879643501</v>
      </c>
      <c r="AL332" s="14">
        <v>50313.598068446903</v>
      </c>
      <c r="AM332" s="14">
        <v>8552.1081019817102</v>
      </c>
      <c r="AN332" s="14">
        <v>1365.5348191707301</v>
      </c>
      <c r="AO332" s="14">
        <v>12588.776266410599</v>
      </c>
      <c r="AP332" s="14">
        <v>3874.2186930821399</v>
      </c>
      <c r="AQ332" s="14">
        <v>4374.3173285344601</v>
      </c>
      <c r="AR332" s="14">
        <v>4776.7941312050498</v>
      </c>
      <c r="AS332" s="14">
        <v>17123.3404934016</v>
      </c>
      <c r="AT332" s="14">
        <v>2561.4750666494901</v>
      </c>
      <c r="AU332" s="14">
        <v>7978.0787171662296</v>
      </c>
    </row>
    <row r="333" spans="1:47" x14ac:dyDescent="0.25">
      <c r="A333" s="11" t="s">
        <v>275</v>
      </c>
      <c r="B333" s="4">
        <f>AVERAGE(E333:AU333)</f>
        <v>11303.616760673196</v>
      </c>
      <c r="C333" s="6">
        <f>MIN(E333:AU333)</f>
        <v>403.799735194047</v>
      </c>
      <c r="D333" s="12">
        <f>MAX(E333:AU333)</f>
        <v>41010.696401588903</v>
      </c>
      <c r="E333" s="13">
        <v>2998.2948037475098</v>
      </c>
      <c r="F333" s="14">
        <v>18311.540204991499</v>
      </c>
      <c r="G333" s="14">
        <v>406.52252606572199</v>
      </c>
      <c r="H333" s="14">
        <v>4208.3263463849498</v>
      </c>
      <c r="I333" s="14">
        <v>3904.64740199172</v>
      </c>
      <c r="J333" s="14">
        <v>18009.473977727001</v>
      </c>
      <c r="K333" s="14">
        <v>5332.5279818925701</v>
      </c>
      <c r="L333" s="14">
        <v>2638.1721265309802</v>
      </c>
      <c r="M333" s="14">
        <v>12068.8265943716</v>
      </c>
      <c r="N333" s="14">
        <v>12622.901784439</v>
      </c>
      <c r="O333" s="14">
        <v>3554.5671552116301</v>
      </c>
      <c r="P333" s="14">
        <v>2451.51313153406</v>
      </c>
      <c r="Q333" s="14">
        <v>28957.6596200241</v>
      </c>
      <c r="R333" s="14">
        <v>9631.0583879343594</v>
      </c>
      <c r="S333" s="14">
        <v>12627.0092797373</v>
      </c>
      <c r="T333" s="14">
        <v>6700.2787270025401</v>
      </c>
      <c r="U333" s="14">
        <v>13555.7064401073</v>
      </c>
      <c r="V333" s="14">
        <v>2403.2942033713098</v>
      </c>
      <c r="W333" s="14">
        <v>14238.119680538801</v>
      </c>
      <c r="X333" s="14">
        <v>6594.5663454918904</v>
      </c>
      <c r="Y333" s="14">
        <v>403.799735194047</v>
      </c>
      <c r="Z333" s="14">
        <v>28996.185143343599</v>
      </c>
      <c r="AA333" s="14">
        <v>3821.1186678540598</v>
      </c>
      <c r="AB333" s="14">
        <v>615.18785489661195</v>
      </c>
      <c r="AC333" s="14">
        <v>6916.1262873107298</v>
      </c>
      <c r="AD333" s="14">
        <v>22796.489480987599</v>
      </c>
      <c r="AE333" s="14">
        <v>10933.6127634281</v>
      </c>
      <c r="AF333" s="14">
        <v>1066.47083517997</v>
      </c>
      <c r="AG333" s="14">
        <v>23507.0946608751</v>
      </c>
      <c r="AH333" s="14">
        <v>34333.574903561501</v>
      </c>
      <c r="AI333" s="14">
        <v>10393.228519714699</v>
      </c>
      <c r="AJ333" s="14">
        <v>41010.696401588903</v>
      </c>
      <c r="AK333" s="14">
        <v>10362.3532275458</v>
      </c>
      <c r="AL333" s="14">
        <v>916.08342236197802</v>
      </c>
      <c r="AM333" s="14">
        <v>8239.2694089309698</v>
      </c>
      <c r="AN333" s="14">
        <v>6774.2329972882699</v>
      </c>
      <c r="AO333" s="14">
        <v>3334.8707769963898</v>
      </c>
      <c r="AP333" s="14">
        <v>36105.578684327302</v>
      </c>
      <c r="AQ333" s="14">
        <v>7055.6311723179097</v>
      </c>
      <c r="AR333" s="14">
        <v>16644.4635249768</v>
      </c>
      <c r="AS333" s="14">
        <v>8489.6427348104207</v>
      </c>
      <c r="AT333" s="14">
        <v>3690.7035046275601</v>
      </c>
      <c r="AU333" s="14">
        <v>18434.099281733299</v>
      </c>
    </row>
    <row r="334" spans="1:47" x14ac:dyDescent="0.25">
      <c r="A334" s="11" t="s">
        <v>290</v>
      </c>
      <c r="B334" s="4">
        <f>AVERAGE(E334:AU334)</f>
        <v>12576.895599711721</v>
      </c>
      <c r="C334" s="6">
        <f>MIN(E334:AU334)</f>
        <v>677.24627885548102</v>
      </c>
      <c r="D334" s="12">
        <f>MAX(E334:AU334)</f>
        <v>28274.8365505453</v>
      </c>
      <c r="E334" s="13">
        <v>6837.9299268655705</v>
      </c>
      <c r="F334" s="14">
        <v>11080.776484751501</v>
      </c>
      <c r="G334" s="14">
        <v>12597.348256208001</v>
      </c>
      <c r="H334" s="14">
        <v>10011.423660602</v>
      </c>
      <c r="I334" s="14">
        <v>3452.75788288495</v>
      </c>
      <c r="J334" s="14">
        <v>15330.8699312558</v>
      </c>
      <c r="K334" s="14">
        <v>10262.6982122266</v>
      </c>
      <c r="L334" s="14">
        <v>11558.4559860958</v>
      </c>
      <c r="M334" s="14">
        <v>7758.2031287099499</v>
      </c>
      <c r="N334" s="14">
        <v>10037.784264202501</v>
      </c>
      <c r="O334" s="14">
        <v>10880.688479913</v>
      </c>
      <c r="P334" s="14">
        <v>22053.408272569199</v>
      </c>
      <c r="Q334" s="14">
        <v>9019.4335308944392</v>
      </c>
      <c r="R334" s="14">
        <v>17062.702687701199</v>
      </c>
      <c r="S334" s="14">
        <v>5039.0569780432797</v>
      </c>
      <c r="T334" s="14">
        <v>7535.1585238299504</v>
      </c>
      <c r="U334" s="14">
        <v>18584.425828650099</v>
      </c>
      <c r="V334" s="14">
        <v>9801.6953963338401</v>
      </c>
      <c r="W334" s="14">
        <v>7984.97541061641</v>
      </c>
      <c r="X334" s="14">
        <v>13137.0750029394</v>
      </c>
      <c r="Y334" s="14">
        <v>24893.836106512801</v>
      </c>
      <c r="Z334" s="14">
        <v>13366.324475661901</v>
      </c>
      <c r="AA334" s="14">
        <v>28274.8365505453</v>
      </c>
      <c r="AB334" s="14">
        <v>677.24627885548102</v>
      </c>
      <c r="AC334" s="14">
        <v>1956.0786920253699</v>
      </c>
      <c r="AD334" s="14">
        <v>17519.713649875401</v>
      </c>
      <c r="AE334" s="14">
        <v>14160.477431670601</v>
      </c>
      <c r="AF334" s="14">
        <v>16499.114587535802</v>
      </c>
      <c r="AG334" s="14">
        <v>8865.7983845426097</v>
      </c>
      <c r="AH334" s="14">
        <v>1652.04787640271</v>
      </c>
      <c r="AI334" s="14">
        <v>13467.721900841099</v>
      </c>
      <c r="AJ334" s="14">
        <v>12257.324305271</v>
      </c>
      <c r="AK334" s="14">
        <v>21376.833430562401</v>
      </c>
      <c r="AL334" s="14">
        <v>11247.867385723301</v>
      </c>
      <c r="AM334" s="14">
        <v>5046.3382663332004</v>
      </c>
      <c r="AN334" s="14">
        <v>21827.901958206399</v>
      </c>
      <c r="AO334" s="14">
        <v>11677.785370396799</v>
      </c>
      <c r="AP334" s="14">
        <v>7074.6067605008602</v>
      </c>
      <c r="AQ334" s="14">
        <v>26232.419102751701</v>
      </c>
      <c r="AR334" s="14">
        <v>11088.327591732699</v>
      </c>
      <c r="AS334" s="14">
        <v>23518.219468265299</v>
      </c>
      <c r="AT334" s="14">
        <v>19410.358309520201</v>
      </c>
      <c r="AU334" s="14">
        <v>8688.4650585774907</v>
      </c>
    </row>
    <row r="335" spans="1:47" x14ac:dyDescent="0.25">
      <c r="A335" s="11" t="s">
        <v>289</v>
      </c>
      <c r="B335" s="4">
        <f>AVERAGE(E335:AU335)</f>
        <v>13846.290070857011</v>
      </c>
      <c r="C335" s="6">
        <f>MIN(E335:AU335)</f>
        <v>1110.3962955760201</v>
      </c>
      <c r="D335" s="12">
        <f>MAX(E335:AU335)</f>
        <v>29880.954691818901</v>
      </c>
      <c r="E335" s="13">
        <v>8977.5329290851096</v>
      </c>
      <c r="F335" s="14">
        <v>13382.2789408635</v>
      </c>
      <c r="G335" s="14">
        <v>9546.6656555043501</v>
      </c>
      <c r="H335" s="14">
        <v>12812.316592605001</v>
      </c>
      <c r="I335" s="14">
        <v>12839.871511596901</v>
      </c>
      <c r="J335" s="14">
        <v>9354.2681918762191</v>
      </c>
      <c r="K335" s="14">
        <v>21544.168540774899</v>
      </c>
      <c r="L335" s="14">
        <v>13387.2692968091</v>
      </c>
      <c r="M335" s="14">
        <v>13002.6418270181</v>
      </c>
      <c r="N335" s="14">
        <v>11036.7944962854</v>
      </c>
      <c r="O335" s="14">
        <v>18886.515143165001</v>
      </c>
      <c r="P335" s="14">
        <v>13290.128014136</v>
      </c>
      <c r="Q335" s="14">
        <v>8385.7172886902099</v>
      </c>
      <c r="R335" s="14">
        <v>10744.8459267373</v>
      </c>
      <c r="S335" s="14">
        <v>8873.5265281926204</v>
      </c>
      <c r="T335" s="14">
        <v>18810.9153214125</v>
      </c>
      <c r="U335" s="14">
        <v>18223.939520992499</v>
      </c>
      <c r="V335" s="14">
        <v>8282.1085273944991</v>
      </c>
      <c r="W335" s="14">
        <v>13006.7087374698</v>
      </c>
      <c r="X335" s="14">
        <v>22902.843340133</v>
      </c>
      <c r="Y335" s="14">
        <v>29880.954691818901</v>
      </c>
      <c r="Z335" s="14">
        <v>13634.9403212339</v>
      </c>
      <c r="AA335" s="14">
        <v>14613.053395470701</v>
      </c>
      <c r="AB335" s="14">
        <v>22890.283404633101</v>
      </c>
      <c r="AC335" s="14">
        <v>11163.6696107513</v>
      </c>
      <c r="AD335" s="14">
        <v>12519.8048336228</v>
      </c>
      <c r="AE335" s="14">
        <v>13375.4231656584</v>
      </c>
      <c r="AF335" s="14">
        <v>25526.306865289102</v>
      </c>
      <c r="AG335" s="14">
        <v>11225.708043204701</v>
      </c>
      <c r="AH335" s="14">
        <v>7892.1968483209803</v>
      </c>
      <c r="AI335" s="14">
        <v>19340.242041381302</v>
      </c>
      <c r="AJ335" s="14">
        <v>10640.1559315698</v>
      </c>
      <c r="AK335" s="14">
        <v>5577.7482222298904</v>
      </c>
      <c r="AL335" s="14">
        <v>12591.443474374901</v>
      </c>
      <c r="AM335" s="14">
        <v>8150.6369262996204</v>
      </c>
      <c r="AN335" s="14">
        <v>15570.703393050801</v>
      </c>
      <c r="AO335" s="14">
        <v>14020.597796594</v>
      </c>
      <c r="AP335" s="14">
        <v>9156.3499160632091</v>
      </c>
      <c r="AQ335" s="14">
        <v>10167.155819395</v>
      </c>
      <c r="AR335" s="14">
        <v>15040.019751366201</v>
      </c>
      <c r="AS335" s="14">
        <v>19886.286747490802</v>
      </c>
      <c r="AT335" s="14">
        <v>24125.339220713999</v>
      </c>
      <c r="AU335" s="14">
        <v>1110.3962955760201</v>
      </c>
    </row>
    <row r="336" spans="1:47" x14ac:dyDescent="0.25">
      <c r="A336" s="11" t="s">
        <v>82</v>
      </c>
      <c r="B336" s="4">
        <f>AVERAGE(E336:AU336)</f>
        <v>14165.052888559354</v>
      </c>
      <c r="C336" s="6">
        <f>MIN(E336:AU336)</f>
        <v>3422.4883539272901</v>
      </c>
      <c r="D336" s="12">
        <f>MAX(E336:AU336)</f>
        <v>28768.643291575001</v>
      </c>
      <c r="E336" s="13">
        <v>3865.0426505628402</v>
      </c>
      <c r="F336" s="14">
        <v>16620.024439713099</v>
      </c>
      <c r="G336" s="14">
        <v>14071.323098548201</v>
      </c>
      <c r="H336" s="14">
        <v>13618.872446270399</v>
      </c>
      <c r="I336" s="14">
        <v>8372.9493644570593</v>
      </c>
      <c r="J336" s="14">
        <v>12402.939818508001</v>
      </c>
      <c r="K336" s="14">
        <v>15430.9634989595</v>
      </c>
      <c r="L336" s="14">
        <v>8667.9865511391399</v>
      </c>
      <c r="M336" s="14">
        <v>11582.3113091213</v>
      </c>
      <c r="N336" s="14">
        <v>15982.273239801099</v>
      </c>
      <c r="O336" s="14">
        <v>7352.27215012735</v>
      </c>
      <c r="P336" s="14">
        <v>11618.1983272989</v>
      </c>
      <c r="Q336" s="14">
        <v>14519.1793935978</v>
      </c>
      <c r="R336" s="14">
        <v>24566.9941776134</v>
      </c>
      <c r="S336" s="14">
        <v>7239.19834013543</v>
      </c>
      <c r="T336" s="14">
        <v>12401.878182943299</v>
      </c>
      <c r="U336" s="14">
        <v>14196.1402985145</v>
      </c>
      <c r="V336" s="14">
        <v>16703.1700776527</v>
      </c>
      <c r="W336" s="14">
        <v>12945.681884100901</v>
      </c>
      <c r="X336" s="14">
        <v>7093.05045101003</v>
      </c>
      <c r="Y336" s="14">
        <v>28768.643291575001</v>
      </c>
      <c r="Z336" s="14">
        <v>13069.3120978437</v>
      </c>
      <c r="AA336" s="14">
        <v>13912.4398901363</v>
      </c>
      <c r="AB336" s="14">
        <v>3422.4883539272901</v>
      </c>
      <c r="AC336" s="14">
        <v>24169.671695844099</v>
      </c>
      <c r="AD336" s="14">
        <v>20639.579383188899</v>
      </c>
      <c r="AE336" s="14">
        <v>20064.651924436501</v>
      </c>
      <c r="AF336" s="14">
        <v>22350.671670036401</v>
      </c>
      <c r="AG336" s="14">
        <v>16021.3251625267</v>
      </c>
      <c r="AH336" s="14">
        <v>20177.180387963999</v>
      </c>
      <c r="AI336" s="14">
        <v>8428.5055186854497</v>
      </c>
      <c r="AJ336" s="14">
        <v>13663.042839314599</v>
      </c>
      <c r="AK336" s="14">
        <v>20939.741595051699</v>
      </c>
      <c r="AL336" s="14">
        <v>12450.2390002103</v>
      </c>
      <c r="AM336" s="14">
        <v>26584.340369733301</v>
      </c>
      <c r="AN336" s="14">
        <v>5416.8946656275702</v>
      </c>
      <c r="AO336" s="14">
        <v>7854.6590095555903</v>
      </c>
      <c r="AP336" s="14">
        <v>14501.8064624415</v>
      </c>
      <c r="AQ336" s="14">
        <v>16554.633509550102</v>
      </c>
      <c r="AR336" s="14">
        <v>12786.065354390301</v>
      </c>
      <c r="AS336" s="14">
        <v>12604.378050437899</v>
      </c>
      <c r="AT336" s="14">
        <v>13208.6455533476</v>
      </c>
      <c r="AU336" s="14">
        <v>12257.908722152501</v>
      </c>
    </row>
    <row r="337" spans="1:47" x14ac:dyDescent="0.25">
      <c r="A337" s="11" t="s">
        <v>293</v>
      </c>
      <c r="B337" s="4">
        <f>AVERAGE(E337:AU337)</f>
        <v>14628.238629319865</v>
      </c>
      <c r="C337" s="6">
        <f>MIN(E337:AU337)</f>
        <v>5811.2228782280999</v>
      </c>
      <c r="D337" s="12">
        <f>MAX(E337:AU337)</f>
        <v>26178.366175260398</v>
      </c>
      <c r="E337" s="13">
        <v>10231.590645485499</v>
      </c>
      <c r="F337" s="14">
        <v>18718.1532817271</v>
      </c>
      <c r="G337" s="14">
        <v>7790.0650656498601</v>
      </c>
      <c r="H337" s="14">
        <v>16593.5657192365</v>
      </c>
      <c r="I337" s="14">
        <v>11058.5299263547</v>
      </c>
      <c r="J337" s="14">
        <v>14385.1646037067</v>
      </c>
      <c r="K337" s="14">
        <v>19472.6652375876</v>
      </c>
      <c r="L337" s="14">
        <v>11866.641938793</v>
      </c>
      <c r="M337" s="14">
        <v>5811.2228782280999</v>
      </c>
      <c r="N337" s="14">
        <v>14471.154734838001</v>
      </c>
      <c r="O337" s="14">
        <v>14511.7630086849</v>
      </c>
      <c r="P337" s="14">
        <v>14209.7006862422</v>
      </c>
      <c r="Q337" s="14">
        <v>13161.448445922801</v>
      </c>
      <c r="R337" s="14">
        <v>9178.0337752295909</v>
      </c>
      <c r="S337" s="14">
        <v>11051.7795663376</v>
      </c>
      <c r="T337" s="14">
        <v>11443.5747168623</v>
      </c>
      <c r="U337" s="14">
        <v>17625.928483737302</v>
      </c>
      <c r="V337" s="14">
        <v>10831.5575871316</v>
      </c>
      <c r="W337" s="14">
        <v>11757.7664437966</v>
      </c>
      <c r="X337" s="14">
        <v>19072.667199771298</v>
      </c>
      <c r="Y337" s="14">
        <v>26178.366175260398</v>
      </c>
      <c r="Z337" s="14">
        <v>19647.5862435942</v>
      </c>
      <c r="AA337" s="14">
        <v>13687.9120023671</v>
      </c>
      <c r="AB337" s="14">
        <v>23224.8592555418</v>
      </c>
      <c r="AC337" s="14">
        <v>8441.1398948700007</v>
      </c>
      <c r="AD337" s="14">
        <v>9976.8835384599206</v>
      </c>
      <c r="AE337" s="14">
        <v>16228.8939753617</v>
      </c>
      <c r="AF337" s="14">
        <v>21662.299047621302</v>
      </c>
      <c r="AG337" s="14">
        <v>11399.5340979626</v>
      </c>
      <c r="AH337" s="14">
        <v>13976.354282780199</v>
      </c>
      <c r="AI337" s="14">
        <v>22012.634418142501</v>
      </c>
      <c r="AJ337" s="14">
        <v>11698.250929216299</v>
      </c>
      <c r="AK337" s="14">
        <v>20060.876886969902</v>
      </c>
      <c r="AL337" s="14">
        <v>11976.389370561699</v>
      </c>
      <c r="AM337" s="14">
        <v>9541.5801380474095</v>
      </c>
      <c r="AN337" s="14">
        <v>22148.876409099099</v>
      </c>
      <c r="AO337" s="14">
        <v>11948.010219681701</v>
      </c>
      <c r="AP337" s="14">
        <v>9887.6651799561205</v>
      </c>
      <c r="AQ337" s="14">
        <v>15821.6656596515</v>
      </c>
      <c r="AR337" s="14">
        <v>16421.693087252399</v>
      </c>
      <c r="AS337" s="14">
        <v>22872.154513127502</v>
      </c>
      <c r="AT337" s="14">
        <v>16733.213808250901</v>
      </c>
      <c r="AU337" s="14">
        <v>10224.447981654799</v>
      </c>
    </row>
    <row r="338" spans="1:47" x14ac:dyDescent="0.25">
      <c r="A338" s="11" t="s">
        <v>102</v>
      </c>
      <c r="B338" s="4">
        <f>AVERAGE(E338:AU338)</f>
        <v>18407.461275815207</v>
      </c>
      <c r="C338" s="6">
        <f>MIN(E338:AU338)</f>
        <v>5866.3581445818099</v>
      </c>
      <c r="D338" s="12">
        <f>MAX(E338:AU338)</f>
        <v>33730.675362473201</v>
      </c>
      <c r="E338" s="13">
        <v>8590.6361900276497</v>
      </c>
      <c r="F338" s="14">
        <v>20751.2186654049</v>
      </c>
      <c r="G338" s="14">
        <v>5866.3581445818099</v>
      </c>
      <c r="H338" s="14">
        <v>10221.9054805623</v>
      </c>
      <c r="I338" s="14">
        <v>8573.7124943197596</v>
      </c>
      <c r="J338" s="14">
        <v>14514.1619475998</v>
      </c>
      <c r="K338" s="14">
        <v>18475.832970212901</v>
      </c>
      <c r="L338" s="14">
        <v>15456.0616025168</v>
      </c>
      <c r="M338" s="14">
        <v>10332.3224150276</v>
      </c>
      <c r="N338" s="14">
        <v>17405.379699507099</v>
      </c>
      <c r="O338" s="14">
        <v>16604.045165285101</v>
      </c>
      <c r="P338" s="14">
        <v>12199.028833243099</v>
      </c>
      <c r="Q338" s="14">
        <v>29817.8541700969</v>
      </c>
      <c r="R338" s="14">
        <v>17546.337071534599</v>
      </c>
      <c r="S338" s="14">
        <v>11046.854693449501</v>
      </c>
      <c r="T338" s="14">
        <v>14533.376247775001</v>
      </c>
      <c r="U338" s="14">
        <v>23912.043063685702</v>
      </c>
      <c r="V338" s="14">
        <v>10737.9337516045</v>
      </c>
      <c r="W338" s="14">
        <v>17759.923909500099</v>
      </c>
      <c r="X338" s="14">
        <v>22922.396715642401</v>
      </c>
      <c r="Y338" s="14">
        <v>23891.2210010171</v>
      </c>
      <c r="Z338" s="14">
        <v>19089.376934034099</v>
      </c>
      <c r="AA338" s="14">
        <v>13108.572388259499</v>
      </c>
      <c r="AB338" s="14">
        <v>16514.7921649891</v>
      </c>
      <c r="AC338" s="14">
        <v>25219.088701946999</v>
      </c>
      <c r="AD338" s="14">
        <v>21073.9455981184</v>
      </c>
      <c r="AE338" s="14">
        <v>27509.097155564799</v>
      </c>
      <c r="AF338" s="14">
        <v>14756.354681070299</v>
      </c>
      <c r="AG338" s="14">
        <v>19378.257146052099</v>
      </c>
      <c r="AH338" s="14">
        <v>15307.157086728001</v>
      </c>
      <c r="AI338" s="14">
        <v>20622.493523086199</v>
      </c>
      <c r="AJ338" s="14">
        <v>26978.039242552801</v>
      </c>
      <c r="AK338" s="14">
        <v>33730.675362473201</v>
      </c>
      <c r="AL338" s="14">
        <v>14643.757404506599</v>
      </c>
      <c r="AM338" s="14">
        <v>30776.317091816902</v>
      </c>
      <c r="AN338" s="14">
        <v>32738.4104125554</v>
      </c>
      <c r="AO338" s="14">
        <v>23600.9941313085</v>
      </c>
      <c r="AP338" s="14">
        <v>16243.252855864501</v>
      </c>
      <c r="AQ338" s="14">
        <v>16608.572983370501</v>
      </c>
      <c r="AR338" s="14">
        <v>16818.1038582031</v>
      </c>
      <c r="AS338" s="14">
        <v>16567.7828360331</v>
      </c>
      <c r="AT338" s="14">
        <v>9619.5435791293894</v>
      </c>
      <c r="AU338" s="14">
        <v>29457.645489795599</v>
      </c>
    </row>
    <row r="339" spans="1:47" x14ac:dyDescent="0.25">
      <c r="A339" s="11" t="s">
        <v>3</v>
      </c>
      <c r="B339" s="4">
        <f>AVERAGE(E339:AU339)</f>
        <v>27950.04254890437</v>
      </c>
      <c r="C339" s="6">
        <f>MIN(E339:AU339)</f>
        <v>4035.2952944212698</v>
      </c>
      <c r="D339" s="12">
        <f>MAX(E339:AU339)</f>
        <v>202188.019155516</v>
      </c>
      <c r="E339" s="13">
        <v>44465.032115734401</v>
      </c>
      <c r="F339" s="14">
        <v>22608.009030003101</v>
      </c>
      <c r="G339" s="14">
        <v>16783.3838987979</v>
      </c>
      <c r="H339" s="14">
        <v>21694.911405494498</v>
      </c>
      <c r="I339" s="14">
        <v>202188.019155516</v>
      </c>
      <c r="J339" s="14">
        <v>56102.905618732198</v>
      </c>
      <c r="K339" s="14">
        <v>18494.147974551299</v>
      </c>
      <c r="L339" s="14">
        <v>8267.8694815381605</v>
      </c>
      <c r="M339" s="14">
        <v>11394.506605180301</v>
      </c>
      <c r="N339" s="14">
        <v>6964.7145216933905</v>
      </c>
      <c r="O339" s="14">
        <v>15258.89857478</v>
      </c>
      <c r="P339" s="14">
        <v>94262.665168003005</v>
      </c>
      <c r="Q339" s="14">
        <v>30202.151413764801</v>
      </c>
      <c r="R339" s="14">
        <v>44576.397499304097</v>
      </c>
      <c r="S339" s="14">
        <v>9221.7332816525704</v>
      </c>
      <c r="T339" s="14">
        <v>10251.8187290921</v>
      </c>
      <c r="U339" s="14">
        <v>34100.841845354</v>
      </c>
      <c r="V339" s="14">
        <v>12909.4983711147</v>
      </c>
      <c r="W339" s="14">
        <v>11295.9596006669</v>
      </c>
      <c r="X339" s="14">
        <v>20198.890841122698</v>
      </c>
      <c r="Y339" s="14">
        <v>34753.185593942202</v>
      </c>
      <c r="Z339" s="14">
        <v>8697.5252550059795</v>
      </c>
      <c r="AA339" s="14">
        <v>12914.8585204009</v>
      </c>
      <c r="AB339" s="14">
        <v>33074.441777731001</v>
      </c>
      <c r="AC339" s="14">
        <v>5298.7415902230196</v>
      </c>
      <c r="AD339" s="14">
        <v>4035.2952944212698</v>
      </c>
      <c r="AE339" s="14">
        <v>17279.285457329101</v>
      </c>
      <c r="AF339" s="14">
        <v>9038.4962449390405</v>
      </c>
      <c r="AG339" s="14">
        <v>9015.9208863789609</v>
      </c>
      <c r="AH339" s="14">
        <v>25728.366736104599</v>
      </c>
      <c r="AI339" s="14">
        <v>60949.710757000401</v>
      </c>
      <c r="AJ339" s="14">
        <v>28616.352600219801</v>
      </c>
      <c r="AK339" s="14">
        <v>25462.7936546202</v>
      </c>
      <c r="AL339" s="14">
        <v>4956.1218734264803</v>
      </c>
      <c r="AM339" s="14">
        <v>19713.624433906301</v>
      </c>
      <c r="AN339" s="14">
        <v>5955.5678247866399</v>
      </c>
      <c r="AO339" s="14">
        <v>20410.8602256415</v>
      </c>
      <c r="AP339" s="14">
        <v>69826.9282023017</v>
      </c>
      <c r="AQ339" s="14">
        <v>52560.9722677155</v>
      </c>
      <c r="AR339" s="14">
        <v>8181.49263642605</v>
      </c>
      <c r="AS339" s="14">
        <v>13484.7143068756</v>
      </c>
      <c r="AT339" s="14">
        <v>31593.1633558338</v>
      </c>
      <c r="AU339" s="14">
        <v>9061.0549755615993</v>
      </c>
    </row>
    <row r="340" spans="1:47" x14ac:dyDescent="0.25">
      <c r="A340" s="11" t="s">
        <v>83</v>
      </c>
      <c r="B340" s="4">
        <f>AVERAGE(E340:AU340)</f>
        <v>28211.329048046275</v>
      </c>
      <c r="C340" s="6">
        <f>MIN(E340:AU340)</f>
        <v>13850.600471535899</v>
      </c>
      <c r="D340" s="12">
        <f>MAX(E340:AU340)</f>
        <v>82695.093153869006</v>
      </c>
      <c r="E340" s="13">
        <v>17376.889684853701</v>
      </c>
      <c r="F340" s="14">
        <v>17111.287088015801</v>
      </c>
      <c r="G340" s="14">
        <v>17892.282112523801</v>
      </c>
      <c r="H340" s="14">
        <v>25364.369358039199</v>
      </c>
      <c r="I340" s="14">
        <v>26753.4693156668</v>
      </c>
      <c r="J340" s="14">
        <v>23854.6016242107</v>
      </c>
      <c r="K340" s="14">
        <v>30597.504122783801</v>
      </c>
      <c r="L340" s="14">
        <v>20934.973676448499</v>
      </c>
      <c r="M340" s="14">
        <v>29928.349288563299</v>
      </c>
      <c r="N340" s="14">
        <v>27268.190136265301</v>
      </c>
      <c r="O340" s="14">
        <v>19269.484256014399</v>
      </c>
      <c r="P340" s="14">
        <v>27107.994995782199</v>
      </c>
      <c r="Q340" s="14">
        <v>26017.997215878699</v>
      </c>
      <c r="R340" s="14">
        <v>43692.387309107296</v>
      </c>
      <c r="S340" s="14">
        <v>16308.990173054601</v>
      </c>
      <c r="T340" s="14">
        <v>23036.214609458799</v>
      </c>
      <c r="U340" s="14">
        <v>24488.9503624998</v>
      </c>
      <c r="V340" s="14">
        <v>49875.238825508</v>
      </c>
      <c r="W340" s="14">
        <v>25905.1225496886</v>
      </c>
      <c r="X340" s="14">
        <v>23651.2043482644</v>
      </c>
      <c r="Y340" s="14">
        <v>23463.044311434602</v>
      </c>
      <c r="Z340" s="14">
        <v>13850.600471535899</v>
      </c>
      <c r="AA340" s="14">
        <v>38901.168446011099</v>
      </c>
      <c r="AB340" s="14">
        <v>26083.2567721255</v>
      </c>
      <c r="AC340" s="14">
        <v>19691.836813110898</v>
      </c>
      <c r="AD340" s="14">
        <v>82695.093153869006</v>
      </c>
      <c r="AE340" s="14">
        <v>30184.8898041393</v>
      </c>
      <c r="AF340" s="14">
        <v>40102.187863359199</v>
      </c>
      <c r="AG340" s="14">
        <v>22616.805283347901</v>
      </c>
      <c r="AH340" s="14">
        <v>20771.898124526699</v>
      </c>
      <c r="AI340" s="14">
        <v>16825.070092628699</v>
      </c>
      <c r="AJ340" s="14">
        <v>35940.129246600001</v>
      </c>
      <c r="AK340" s="14">
        <v>30921.4679966273</v>
      </c>
      <c r="AL340" s="14">
        <v>24298.419363322999</v>
      </c>
      <c r="AM340" s="14">
        <v>30127.6323191091</v>
      </c>
      <c r="AN340" s="14">
        <v>21533.811986346602</v>
      </c>
      <c r="AO340" s="14">
        <v>27294.930803930001</v>
      </c>
      <c r="AP340" s="14">
        <v>33779.4489651689</v>
      </c>
      <c r="AQ340" s="14">
        <v>52871.124242183003</v>
      </c>
      <c r="AR340" s="14">
        <v>16474.9025867089</v>
      </c>
      <c r="AS340" s="14">
        <v>47949.078440725098</v>
      </c>
      <c r="AT340" s="14">
        <v>25475.6347248575</v>
      </c>
      <c r="AU340" s="14">
        <v>14799.2162016935</v>
      </c>
    </row>
    <row r="341" spans="1:47" x14ac:dyDescent="0.25">
      <c r="A341" s="11" t="s">
        <v>323</v>
      </c>
      <c r="B341" s="4">
        <f>AVERAGE(E341:AU341)</f>
        <v>28447.846651637901</v>
      </c>
      <c r="C341" s="6">
        <f>MIN(E341:AU341)</f>
        <v>2365.2663937856501</v>
      </c>
      <c r="D341" s="12">
        <f>MAX(E341:AU341)</f>
        <v>85678.918094422304</v>
      </c>
      <c r="E341" s="13">
        <v>48967.328605054397</v>
      </c>
      <c r="F341" s="14">
        <v>19908.345039166201</v>
      </c>
      <c r="G341" s="14">
        <v>29972.8793919975</v>
      </c>
      <c r="H341" s="14">
        <v>33637.352924736602</v>
      </c>
      <c r="I341" s="14">
        <v>41837.610454216803</v>
      </c>
      <c r="J341" s="14">
        <v>10194.5052910583</v>
      </c>
      <c r="K341" s="14">
        <v>41885.079452778198</v>
      </c>
      <c r="L341" s="14">
        <v>45286.682511667597</v>
      </c>
      <c r="M341" s="14">
        <v>25184.825257373599</v>
      </c>
      <c r="N341" s="14">
        <v>69069.500528492397</v>
      </c>
      <c r="O341" s="14">
        <v>18458.808667810001</v>
      </c>
      <c r="P341" s="14">
        <v>21737.354798045701</v>
      </c>
      <c r="Q341" s="14">
        <v>39167.568566633097</v>
      </c>
      <c r="R341" s="14">
        <v>6285.2063384265302</v>
      </c>
      <c r="S341" s="14">
        <v>22375.156752319901</v>
      </c>
      <c r="T341" s="14">
        <v>23045.590981231599</v>
      </c>
      <c r="U341" s="14">
        <v>6350.0718280811898</v>
      </c>
      <c r="V341" s="14">
        <v>12621.4250310314</v>
      </c>
      <c r="W341" s="14">
        <v>23865.0503205241</v>
      </c>
      <c r="X341" s="14">
        <v>36252.466074258598</v>
      </c>
      <c r="Y341" s="14">
        <v>49382.7439151285</v>
      </c>
      <c r="Z341" s="14">
        <v>6099.3704667878301</v>
      </c>
      <c r="AA341" s="14">
        <v>34588.467051163199</v>
      </c>
      <c r="AB341" s="14">
        <v>70610.175962613896</v>
      </c>
      <c r="AC341" s="14">
        <v>6125.5010113743701</v>
      </c>
      <c r="AD341" s="14">
        <v>7730.4475795688704</v>
      </c>
      <c r="AE341" s="14">
        <v>22908.851103340901</v>
      </c>
      <c r="AF341" s="14">
        <v>2493.4992443882602</v>
      </c>
      <c r="AG341" s="14">
        <v>2365.2663937856501</v>
      </c>
      <c r="AH341" s="14">
        <v>28625.097088482999</v>
      </c>
      <c r="AI341" s="14">
        <v>24048.3372963765</v>
      </c>
      <c r="AJ341" s="14">
        <v>30031.797826887701</v>
      </c>
      <c r="AK341" s="14">
        <v>18204.845692538998</v>
      </c>
      <c r="AL341" s="14">
        <v>85678.918094422304</v>
      </c>
      <c r="AM341" s="14">
        <v>15829.545221172801</v>
      </c>
      <c r="AN341" s="14">
        <v>7606.9961283071598</v>
      </c>
      <c r="AO341" s="14">
        <v>43501.388511520097</v>
      </c>
      <c r="AP341" s="14">
        <v>42490.984595039197</v>
      </c>
      <c r="AQ341" s="14">
        <v>25359.382619222499</v>
      </c>
      <c r="AR341" s="14">
        <v>14372.2405331876</v>
      </c>
      <c r="AS341" s="14">
        <v>33387.880228870003</v>
      </c>
      <c r="AT341" s="14">
        <v>53540.880324785503</v>
      </c>
      <c r="AU341" s="14">
        <v>22171.980316560901</v>
      </c>
    </row>
    <row r="342" spans="1:47" x14ac:dyDescent="0.25">
      <c r="A342" s="11" t="s">
        <v>225</v>
      </c>
      <c r="B342" s="4">
        <f>AVERAGE(E342:AU342)</f>
        <v>30951.804285517981</v>
      </c>
      <c r="C342" s="6">
        <f>MIN(E342:AU342)</f>
        <v>5739.4763755213098</v>
      </c>
      <c r="D342" s="12">
        <f>MAX(E342:AU342)</f>
        <v>65096.212183296302</v>
      </c>
      <c r="E342" s="13">
        <v>33078.741645726099</v>
      </c>
      <c r="F342" s="14">
        <v>14387.8782886727</v>
      </c>
      <c r="G342" s="14">
        <v>38922.988672483501</v>
      </c>
      <c r="H342" s="14">
        <v>20118.0444928873</v>
      </c>
      <c r="I342" s="14">
        <v>36045.145717697102</v>
      </c>
      <c r="J342" s="14">
        <v>22586.299739053899</v>
      </c>
      <c r="K342" s="14">
        <v>28866.7362128081</v>
      </c>
      <c r="L342" s="14">
        <v>19868.070863151101</v>
      </c>
      <c r="M342" s="14">
        <v>32775.444090723497</v>
      </c>
      <c r="N342" s="14">
        <v>32409.437916009199</v>
      </c>
      <c r="O342" s="14">
        <v>19615.280294704698</v>
      </c>
      <c r="P342" s="14">
        <v>22418.6962079482</v>
      </c>
      <c r="Q342" s="14">
        <v>35690.182881233603</v>
      </c>
      <c r="R342" s="14">
        <v>10794.6378211067</v>
      </c>
      <c r="S342" s="14">
        <v>27926.218108027999</v>
      </c>
      <c r="T342" s="14">
        <v>40517.4073298734</v>
      </c>
      <c r="U342" s="14">
        <v>48723.148453817397</v>
      </c>
      <c r="V342" s="14">
        <v>13744.4874200914</v>
      </c>
      <c r="W342" s="14">
        <v>46023.789820853999</v>
      </c>
      <c r="X342" s="14">
        <v>61571.801899420003</v>
      </c>
      <c r="Y342" s="14">
        <v>39939.382640087402</v>
      </c>
      <c r="Z342" s="14">
        <v>30376.870589583599</v>
      </c>
      <c r="AA342" s="14">
        <v>14772.889861322499</v>
      </c>
      <c r="AB342" s="14">
        <v>31605.6133193567</v>
      </c>
      <c r="AC342" s="14">
        <v>5739.4763755213098</v>
      </c>
      <c r="AD342" s="14">
        <v>19853.741269156199</v>
      </c>
      <c r="AE342" s="14">
        <v>19340.284696381099</v>
      </c>
      <c r="AF342" s="14">
        <v>44016.868637376901</v>
      </c>
      <c r="AG342" s="14">
        <v>28039.963922388899</v>
      </c>
      <c r="AH342" s="14">
        <v>39158.425655408202</v>
      </c>
      <c r="AI342" s="14">
        <v>54277.957199133998</v>
      </c>
      <c r="AJ342" s="14">
        <v>30017.842137470299</v>
      </c>
      <c r="AK342" s="14">
        <v>9373.4841485456891</v>
      </c>
      <c r="AL342" s="14">
        <v>59869.533272662004</v>
      </c>
      <c r="AM342" s="14">
        <v>14405.4034314359</v>
      </c>
      <c r="AN342" s="14">
        <v>51280.176598241298</v>
      </c>
      <c r="AO342" s="14">
        <v>17591.6376884448</v>
      </c>
      <c r="AP342" s="14">
        <v>40662.850137548099</v>
      </c>
      <c r="AQ342" s="14">
        <v>16703.8370540695</v>
      </c>
      <c r="AR342" s="14">
        <v>30301.213655473101</v>
      </c>
      <c r="AS342" s="14">
        <v>25674.097480724999</v>
      </c>
      <c r="AT342" s="14">
        <v>65096.212183296302</v>
      </c>
      <c r="AU342" s="14">
        <v>36745.384447354903</v>
      </c>
    </row>
    <row r="343" spans="1:47" x14ac:dyDescent="0.25">
      <c r="A343" s="11" t="s">
        <v>224</v>
      </c>
      <c r="B343" s="4">
        <f>AVERAGE(E343:AU343)</f>
        <v>31763.415751795143</v>
      </c>
      <c r="C343" s="6">
        <f>MIN(E343:AU343)</f>
        <v>3327.63850482115</v>
      </c>
      <c r="D343" s="12">
        <f>MAX(E343:AU343)</f>
        <v>82016.787514527998</v>
      </c>
      <c r="E343" s="13">
        <v>20490.654471053502</v>
      </c>
      <c r="F343" s="14">
        <v>21209.480054427899</v>
      </c>
      <c r="G343" s="14">
        <v>19066.4355690456</v>
      </c>
      <c r="H343" s="14">
        <v>18727.641765182601</v>
      </c>
      <c r="I343" s="14">
        <v>37450.487626736001</v>
      </c>
      <c r="J343" s="14">
        <v>19741.753509398499</v>
      </c>
      <c r="K343" s="14">
        <v>7923.1471892954896</v>
      </c>
      <c r="L343" s="14">
        <v>22843.399790634299</v>
      </c>
      <c r="M343" s="14">
        <v>21519.4166473398</v>
      </c>
      <c r="N343" s="14">
        <v>41740.8152394012</v>
      </c>
      <c r="O343" s="14">
        <v>3327.63850482115</v>
      </c>
      <c r="P343" s="14">
        <v>23913.654100005399</v>
      </c>
      <c r="Q343" s="14">
        <v>69587.087091972993</v>
      </c>
      <c r="R343" s="14">
        <v>12036.578268368499</v>
      </c>
      <c r="S343" s="14">
        <v>37065.505369479499</v>
      </c>
      <c r="T343" s="14">
        <v>60990.045354849797</v>
      </c>
      <c r="U343" s="14">
        <v>61459.4699473074</v>
      </c>
      <c r="V343" s="14">
        <v>19811.396689698398</v>
      </c>
      <c r="W343" s="14">
        <v>10920.256099745</v>
      </c>
      <c r="X343" s="14">
        <v>9063.1165185646605</v>
      </c>
      <c r="Y343" s="14">
        <v>47167.149616266099</v>
      </c>
      <c r="Z343" s="14">
        <v>22675.782209342298</v>
      </c>
      <c r="AA343" s="14">
        <v>20196.517763471598</v>
      </c>
      <c r="AB343" s="14">
        <v>49445.0492892287</v>
      </c>
      <c r="AC343" s="14">
        <v>12933.7337946629</v>
      </c>
      <c r="AD343" s="14">
        <v>76180.705187471001</v>
      </c>
      <c r="AE343" s="14">
        <v>10400.5782800417</v>
      </c>
      <c r="AF343" s="14">
        <v>31501.428002889101</v>
      </c>
      <c r="AG343" s="14">
        <v>27871.226765998399</v>
      </c>
      <c r="AH343" s="14">
        <v>36581.965428375501</v>
      </c>
      <c r="AI343" s="14">
        <v>16706.533697696701</v>
      </c>
      <c r="AJ343" s="14">
        <v>42248.523762944402</v>
      </c>
      <c r="AK343" s="14">
        <v>27769.374666110401</v>
      </c>
      <c r="AL343" s="14">
        <v>37588.5146453091</v>
      </c>
      <c r="AM343" s="14">
        <v>29612.977154282798</v>
      </c>
      <c r="AN343" s="14">
        <v>17976.536406994299</v>
      </c>
      <c r="AO343" s="14">
        <v>22721.467772540302</v>
      </c>
      <c r="AP343" s="14">
        <v>68256.706105637102</v>
      </c>
      <c r="AQ343" s="14">
        <v>50180.240491753997</v>
      </c>
      <c r="AR343" s="14">
        <v>32137.296116717502</v>
      </c>
      <c r="AS343" s="14">
        <v>38363.453444181003</v>
      </c>
      <c r="AT343" s="14">
        <v>26406.349403420401</v>
      </c>
      <c r="AU343" s="14">
        <v>82016.787514527998</v>
      </c>
    </row>
    <row r="344" spans="1:47" x14ac:dyDescent="0.25">
      <c r="A344" s="11" t="s">
        <v>196</v>
      </c>
      <c r="B344" s="4">
        <f>AVERAGE(E344:AU344)</f>
        <v>40053.913097379846</v>
      </c>
      <c r="C344" s="6">
        <f>MIN(E344:AU344)</f>
        <v>4278.9994391753098</v>
      </c>
      <c r="D344" s="12">
        <f>MAX(E344:AU344)</f>
        <v>98146.586966375893</v>
      </c>
      <c r="E344" s="13">
        <v>4278.9994391753098</v>
      </c>
      <c r="F344" s="14">
        <v>65897.746268878996</v>
      </c>
      <c r="G344" s="14">
        <v>27739.650981452101</v>
      </c>
      <c r="H344" s="14">
        <v>45453.592688857199</v>
      </c>
      <c r="I344" s="14">
        <v>15750.132002332801</v>
      </c>
      <c r="J344" s="14">
        <v>49765.317712202203</v>
      </c>
      <c r="K344" s="14">
        <v>22127.7685227652</v>
      </c>
      <c r="L344" s="14">
        <v>27417.372061198301</v>
      </c>
      <c r="M344" s="14">
        <v>32725.812178752101</v>
      </c>
      <c r="N344" s="14">
        <v>46174.185710036698</v>
      </c>
      <c r="O344" s="14">
        <v>21873.328427352</v>
      </c>
      <c r="P344" s="14">
        <v>45339.946935688</v>
      </c>
      <c r="Q344" s="14">
        <v>56467.777928907897</v>
      </c>
      <c r="R344" s="14">
        <v>93943.836375672501</v>
      </c>
      <c r="S344" s="14">
        <v>20253.813356437699</v>
      </c>
      <c r="T344" s="14">
        <v>36818.524342783297</v>
      </c>
      <c r="U344" s="14">
        <v>46577.458149456201</v>
      </c>
      <c r="V344" s="14">
        <v>98146.586966375893</v>
      </c>
      <c r="W344" s="14">
        <v>27598.340335887398</v>
      </c>
      <c r="X344" s="14">
        <v>27583.718285123301</v>
      </c>
      <c r="Y344" s="14">
        <v>17987.2580756561</v>
      </c>
      <c r="Z344" s="14">
        <v>64261.352473107698</v>
      </c>
      <c r="AA344" s="14">
        <v>16625.875631732499</v>
      </c>
      <c r="AB344" s="14">
        <v>11326.1682835584</v>
      </c>
      <c r="AC344" s="14">
        <v>25039.690304928899</v>
      </c>
      <c r="AD344" s="14">
        <v>52711.666490746502</v>
      </c>
      <c r="AE344" s="14">
        <v>40286.7529973497</v>
      </c>
      <c r="AF344" s="14">
        <v>50432.064911277499</v>
      </c>
      <c r="AG344" s="14">
        <v>25712.060756089799</v>
      </c>
      <c r="AH344" s="14">
        <v>61488.126769122799</v>
      </c>
      <c r="AI344" s="14">
        <v>30766.937573198</v>
      </c>
      <c r="AJ344" s="14">
        <v>27421.6610061545</v>
      </c>
      <c r="AK344" s="14">
        <v>80079.086121134693</v>
      </c>
      <c r="AL344" s="14">
        <v>30875.2892946061</v>
      </c>
      <c r="AM344" s="14">
        <v>52015.995229287102</v>
      </c>
      <c r="AN344" s="14">
        <v>9151.8700941973093</v>
      </c>
      <c r="AO344" s="14">
        <v>28219.9881989477</v>
      </c>
      <c r="AP344" s="14">
        <v>58542.417053817</v>
      </c>
      <c r="AQ344" s="14">
        <v>41770.032533332604</v>
      </c>
      <c r="AR344" s="14">
        <v>43118.317884546399</v>
      </c>
      <c r="AS344" s="14">
        <v>27170.2325862941</v>
      </c>
      <c r="AT344" s="14">
        <v>39250.1226475617</v>
      </c>
      <c r="AU344" s="14">
        <v>76131.387601350405</v>
      </c>
    </row>
    <row r="345" spans="1:47" x14ac:dyDescent="0.25">
      <c r="A345" s="11" t="s">
        <v>307</v>
      </c>
      <c r="B345" s="4">
        <f>AVERAGE(E345:AU345)</f>
        <v>44647.483146748258</v>
      </c>
      <c r="C345" s="6">
        <f>MIN(E345:AU345)</f>
        <v>740.54764060513105</v>
      </c>
      <c r="D345" s="12">
        <f>MAX(E345:AU345)</f>
        <v>93642.475566720794</v>
      </c>
      <c r="E345" s="13">
        <v>25487.055071332099</v>
      </c>
      <c r="F345" s="14">
        <v>39608.487011656798</v>
      </c>
      <c r="G345" s="14">
        <v>25066.3905958377</v>
      </c>
      <c r="H345" s="14">
        <v>42873.225315111398</v>
      </c>
      <c r="I345" s="14">
        <v>21504.8817866217</v>
      </c>
      <c r="J345" s="14">
        <v>49438.593239589798</v>
      </c>
      <c r="K345" s="14">
        <v>43367.831679005103</v>
      </c>
      <c r="L345" s="14">
        <v>31468.500361679398</v>
      </c>
      <c r="M345" s="14">
        <v>38018.3509398967</v>
      </c>
      <c r="N345" s="14">
        <v>57506.524234190198</v>
      </c>
      <c r="O345" s="14">
        <v>34508.283436045604</v>
      </c>
      <c r="P345" s="14">
        <v>48956.070609023503</v>
      </c>
      <c r="Q345" s="14">
        <v>26075.430292515</v>
      </c>
      <c r="R345" s="14">
        <v>63510.785658954897</v>
      </c>
      <c r="S345" s="14">
        <v>26872.842518069301</v>
      </c>
      <c r="T345" s="14">
        <v>44305.078817015703</v>
      </c>
      <c r="U345" s="14">
        <v>64003.547150812301</v>
      </c>
      <c r="V345" s="14">
        <v>93642.475566720794</v>
      </c>
      <c r="W345" s="14">
        <v>43955.756197055001</v>
      </c>
      <c r="X345" s="14">
        <v>40752.281840830998</v>
      </c>
      <c r="Y345" s="14">
        <v>48524.584835638401</v>
      </c>
      <c r="Z345" s="14">
        <v>44548.786777346599</v>
      </c>
      <c r="AA345" s="14">
        <v>46683.600562364903</v>
      </c>
      <c r="AB345" s="14">
        <v>42973.2663102355</v>
      </c>
      <c r="AC345" s="14">
        <v>55871.022476710699</v>
      </c>
      <c r="AD345" s="14">
        <v>84594.478243834194</v>
      </c>
      <c r="AE345" s="14">
        <v>68084.282158314294</v>
      </c>
      <c r="AF345" s="14">
        <v>34895.346702418399</v>
      </c>
      <c r="AG345" s="14">
        <v>10396.619364463601</v>
      </c>
      <c r="AH345" s="14">
        <v>44040.635795508097</v>
      </c>
      <c r="AI345" s="14">
        <v>17466.0183837882</v>
      </c>
      <c r="AJ345" s="14">
        <v>58835.072085364802</v>
      </c>
      <c r="AK345" s="14">
        <v>50162.578268402503</v>
      </c>
      <c r="AL345" s="14">
        <v>740.54764060513105</v>
      </c>
      <c r="AM345" s="14">
        <v>58798.541918454699</v>
      </c>
      <c r="AN345" s="14">
        <v>56001.025544517302</v>
      </c>
      <c r="AO345" s="14">
        <v>38972.346003300401</v>
      </c>
      <c r="AP345" s="14">
        <v>40913.999599759401</v>
      </c>
      <c r="AQ345" s="14">
        <v>73600.847023737297</v>
      </c>
      <c r="AR345" s="14">
        <v>30868.426919679001</v>
      </c>
      <c r="AS345" s="14">
        <v>67601.0938869159</v>
      </c>
      <c r="AT345" s="14">
        <v>41155.095517720103</v>
      </c>
      <c r="AU345" s="14">
        <v>43191.166969131998</v>
      </c>
    </row>
    <row r="346" spans="1:47" x14ac:dyDescent="0.25">
      <c r="A346" s="11" t="s">
        <v>232</v>
      </c>
      <c r="B346" s="4">
        <f>AVERAGE(E346:AU346)</f>
        <v>62814.333552236829</v>
      </c>
      <c r="C346" s="6">
        <f>MIN(E346:AU346)</f>
        <v>1367.17411667274</v>
      </c>
      <c r="D346" s="12">
        <f>MAX(E346:AU346)</f>
        <v>332162.85415850102</v>
      </c>
      <c r="E346" s="13">
        <v>327945.28499293001</v>
      </c>
      <c r="F346" s="14">
        <v>140635.00057215599</v>
      </c>
      <c r="G346" s="14">
        <v>332162.85415850102</v>
      </c>
      <c r="H346" s="14">
        <v>103602.470584947</v>
      </c>
      <c r="I346" s="14">
        <v>20750.122803564002</v>
      </c>
      <c r="J346" s="14">
        <v>81249.544639376094</v>
      </c>
      <c r="K346" s="14">
        <v>90589.445520874899</v>
      </c>
      <c r="L346" s="14">
        <v>91067.922495909297</v>
      </c>
      <c r="M346" s="14">
        <v>205261.04394293099</v>
      </c>
      <c r="N346" s="14">
        <v>23990.319095126899</v>
      </c>
      <c r="O346" s="14">
        <v>158834.710574119</v>
      </c>
      <c r="P346" s="14">
        <v>93722.447420091601</v>
      </c>
      <c r="Q346" s="14">
        <v>47446.554698741602</v>
      </c>
      <c r="R346" s="14">
        <v>85609.407892749907</v>
      </c>
      <c r="S346" s="14">
        <v>18879.226612553899</v>
      </c>
      <c r="T346" s="14">
        <v>42314.226328775403</v>
      </c>
      <c r="U346" s="14">
        <v>2722.5976031752102</v>
      </c>
      <c r="V346" s="14">
        <v>5313.2585754773299</v>
      </c>
      <c r="W346" s="14">
        <v>14723.449601694399</v>
      </c>
      <c r="X346" s="14">
        <v>58916.605869212297</v>
      </c>
      <c r="Y346" s="14">
        <v>30466.001597141902</v>
      </c>
      <c r="Z346" s="14">
        <v>2720.9506033367702</v>
      </c>
      <c r="AA346" s="14">
        <v>47877.238386268</v>
      </c>
      <c r="AB346" s="14">
        <v>5845.8023547124603</v>
      </c>
      <c r="AC346" s="14">
        <v>6978.2159452857804</v>
      </c>
      <c r="AD346" s="14">
        <v>9335.2815339648405</v>
      </c>
      <c r="AE346" s="14">
        <v>26630.820856246901</v>
      </c>
      <c r="AF346" s="14">
        <v>5374.4517088674902</v>
      </c>
      <c r="AG346" s="14">
        <v>106167.811780398</v>
      </c>
      <c r="AH346" s="14">
        <v>8400.3067833570003</v>
      </c>
      <c r="AI346" s="14">
        <v>23401.7106150406</v>
      </c>
      <c r="AJ346" s="14">
        <v>91005.473590549402</v>
      </c>
      <c r="AK346" s="14">
        <v>1430.05682193862</v>
      </c>
      <c r="AL346" s="14">
        <v>109496.505189264</v>
      </c>
      <c r="AM346" s="14">
        <v>7332.0989638801002</v>
      </c>
      <c r="AN346" s="14">
        <v>1367.17411667274</v>
      </c>
      <c r="AO346" s="14">
        <v>45228.976691811098</v>
      </c>
      <c r="AP346" s="14">
        <v>82099.744762058195</v>
      </c>
      <c r="AQ346" s="14">
        <v>31068.7019248127</v>
      </c>
      <c r="AR346" s="14">
        <v>52012.8178136891</v>
      </c>
      <c r="AS346" s="14">
        <v>37318.399726208103</v>
      </c>
      <c r="AT346" s="14">
        <v>1886.6622646780199</v>
      </c>
      <c r="AU346" s="14">
        <v>21834.644733094701</v>
      </c>
    </row>
    <row r="347" spans="1:47" x14ac:dyDescent="0.25">
      <c r="A347" s="11" t="s">
        <v>319</v>
      </c>
      <c r="B347" s="4">
        <f>AVERAGE(E347:AU347)</f>
        <v>65420.911691355046</v>
      </c>
      <c r="C347" s="6">
        <f>MIN(E347:AU347)</f>
        <v>1792.3146078711</v>
      </c>
      <c r="D347" s="12">
        <f>MAX(E347:AU347)</f>
        <v>225295.63201800801</v>
      </c>
      <c r="E347" s="13">
        <v>48709.535155858699</v>
      </c>
      <c r="F347" s="14">
        <v>28988.118339296099</v>
      </c>
      <c r="G347" s="14">
        <v>1792.3146078711</v>
      </c>
      <c r="H347" s="14">
        <v>23319.813588217199</v>
      </c>
      <c r="I347" s="14">
        <v>24993.744837191</v>
      </c>
      <c r="J347" s="14">
        <v>103964.635326573</v>
      </c>
      <c r="K347" s="14">
        <v>29114.7518965569</v>
      </c>
      <c r="L347" s="14">
        <v>168260.633612982</v>
      </c>
      <c r="M347" s="14">
        <v>52015.775595131097</v>
      </c>
      <c r="N347" s="14">
        <v>59091.791311887799</v>
      </c>
      <c r="O347" s="14">
        <v>19313.5732509474</v>
      </c>
      <c r="P347" s="14">
        <v>219385.35426803801</v>
      </c>
      <c r="Q347" s="14">
        <v>48612.299724516502</v>
      </c>
      <c r="R347" s="14">
        <v>148954.08452704601</v>
      </c>
      <c r="S347" s="14">
        <v>10347.5227433366</v>
      </c>
      <c r="T347" s="14">
        <v>9661.4900164603205</v>
      </c>
      <c r="U347" s="14">
        <v>62237.508794121597</v>
      </c>
      <c r="V347" s="14">
        <v>152693.697548411</v>
      </c>
      <c r="W347" s="14">
        <v>52062.785314409201</v>
      </c>
      <c r="X347" s="14">
        <v>47649.798536747301</v>
      </c>
      <c r="Y347" s="14">
        <v>7337.0118458455599</v>
      </c>
      <c r="Z347" s="14">
        <v>29840.662196899</v>
      </c>
      <c r="AA347" s="14">
        <v>171537.14386831599</v>
      </c>
      <c r="AB347" s="14">
        <v>165406.77947808901</v>
      </c>
      <c r="AC347" s="14">
        <v>225295.63201800801</v>
      </c>
      <c r="AD347" s="14">
        <v>42886.755864634702</v>
      </c>
      <c r="AE347" s="14">
        <v>36747.350083630103</v>
      </c>
      <c r="AF347" s="14">
        <v>13307.4979214343</v>
      </c>
      <c r="AG347" s="14">
        <v>34562.458527152303</v>
      </c>
      <c r="AH347" s="14">
        <v>23155.6438063235</v>
      </c>
      <c r="AI347" s="14">
        <v>43833.978067217897</v>
      </c>
      <c r="AJ347" s="14">
        <v>152634.64385714999</v>
      </c>
      <c r="AK347" s="14">
        <v>11480.243390522</v>
      </c>
      <c r="AL347" s="14">
        <v>24773.820690489902</v>
      </c>
      <c r="AM347" s="14">
        <v>16953.510101092001</v>
      </c>
      <c r="AN347" s="14">
        <v>27219.879301803499</v>
      </c>
      <c r="AO347" s="14">
        <v>58707.273934703298</v>
      </c>
      <c r="AP347" s="14">
        <v>44013.251592432098</v>
      </c>
      <c r="AQ347" s="14">
        <v>78158.732561563898</v>
      </c>
      <c r="AR347" s="14">
        <v>18178.316029308498</v>
      </c>
      <c r="AS347" s="14">
        <v>206338.88667875199</v>
      </c>
      <c r="AT347" s="14">
        <v>17558.977455402</v>
      </c>
      <c r="AU347" s="14">
        <v>52001.524461899098</v>
      </c>
    </row>
    <row r="348" spans="1:47" x14ac:dyDescent="0.25">
      <c r="A348" s="11" t="s">
        <v>61</v>
      </c>
      <c r="B348" s="4">
        <f>AVERAGE(E348:AU348)</f>
        <v>73691.618771163441</v>
      </c>
      <c r="C348" s="6">
        <f>MIN(E348:AU348)</f>
        <v>5899.0276267673498</v>
      </c>
      <c r="D348" s="12">
        <f>MAX(E348:AU348)</f>
        <v>159231.15137427399</v>
      </c>
      <c r="E348" s="13">
        <v>51180.881971706804</v>
      </c>
      <c r="F348" s="14">
        <v>12543.9664642813</v>
      </c>
      <c r="G348" s="14">
        <v>52465.215207822497</v>
      </c>
      <c r="H348" s="14">
        <v>101632.151141667</v>
      </c>
      <c r="I348" s="14">
        <v>16742.9091290422</v>
      </c>
      <c r="J348" s="14">
        <v>56720.028911916699</v>
      </c>
      <c r="K348" s="14">
        <v>66925.696790524395</v>
      </c>
      <c r="L348" s="14">
        <v>83878.589790353697</v>
      </c>
      <c r="M348" s="14">
        <v>43963.457432516698</v>
      </c>
      <c r="N348" s="14">
        <v>40293.9728343155</v>
      </c>
      <c r="O348" s="14">
        <v>73994.516971561505</v>
      </c>
      <c r="P348" s="14">
        <v>37636.682350602903</v>
      </c>
      <c r="Q348" s="14">
        <v>22872.1939955915</v>
      </c>
      <c r="R348" s="14">
        <v>66339.944771810304</v>
      </c>
      <c r="S348" s="14">
        <v>43705.875646959597</v>
      </c>
      <c r="T348" s="14">
        <v>38339.792824281802</v>
      </c>
      <c r="U348" s="14">
        <v>86372.217832788199</v>
      </c>
      <c r="V348" s="14">
        <v>93371.771354495402</v>
      </c>
      <c r="W348" s="14">
        <v>129395.12624014899</v>
      </c>
      <c r="X348" s="14">
        <v>18545.995760726601</v>
      </c>
      <c r="Y348" s="14">
        <v>93974.739155302406</v>
      </c>
      <c r="Z348" s="14">
        <v>41900.490364621699</v>
      </c>
      <c r="AA348" s="14">
        <v>60915.533185257897</v>
      </c>
      <c r="AB348" s="14">
        <v>116865.455987761</v>
      </c>
      <c r="AC348" s="14">
        <v>140421.35975842</v>
      </c>
      <c r="AD348" s="14">
        <v>105050.30856027501</v>
      </c>
      <c r="AE348" s="14">
        <v>117438.52150192299</v>
      </c>
      <c r="AF348" s="14">
        <v>103820.701929587</v>
      </c>
      <c r="AG348" s="14">
        <v>94867.511200598397</v>
      </c>
      <c r="AH348" s="14">
        <v>99832.309097231497</v>
      </c>
      <c r="AI348" s="14">
        <v>40868.793696986897</v>
      </c>
      <c r="AJ348" s="14">
        <v>5899.0276267673498</v>
      </c>
      <c r="AK348" s="14">
        <v>94568.358647016503</v>
      </c>
      <c r="AL348" s="14">
        <v>76963.615020742305</v>
      </c>
      <c r="AM348" s="14">
        <v>143017.15779716501</v>
      </c>
      <c r="AN348" s="14">
        <v>19480.427935334301</v>
      </c>
      <c r="AO348" s="14">
        <v>134081.86850488701</v>
      </c>
      <c r="AP348" s="14">
        <v>89702.779827994906</v>
      </c>
      <c r="AQ348" s="14">
        <v>58895.8154713201</v>
      </c>
      <c r="AR348" s="14">
        <v>121827.405765533</v>
      </c>
      <c r="AS348" s="14">
        <v>52910.6826840332</v>
      </c>
      <c r="AT348" s="14">
        <v>59284.604643882201</v>
      </c>
      <c r="AU348" s="14">
        <v>159231.15137427399</v>
      </c>
    </row>
    <row r="349" spans="1:47" ht="15.75" thickBot="1" x14ac:dyDescent="0.3">
      <c r="A349" s="11" t="s">
        <v>161</v>
      </c>
      <c r="B349" s="7">
        <f>AVERAGE(E349:AU349)</f>
        <v>194598.18977560109</v>
      </c>
      <c r="C349" s="16">
        <f>MIN(E349:AU349)</f>
        <v>21781.733608415099</v>
      </c>
      <c r="D349" s="17">
        <f>MAX(E349:AU349)</f>
        <v>527450.238263526</v>
      </c>
      <c r="E349" s="13">
        <v>72614.506871909907</v>
      </c>
      <c r="F349" s="14">
        <v>225066.039410211</v>
      </c>
      <c r="G349" s="14">
        <v>35935.797659365002</v>
      </c>
      <c r="H349" s="14">
        <v>88644.724155277901</v>
      </c>
      <c r="I349" s="14">
        <v>139937.88071404499</v>
      </c>
      <c r="J349" s="14">
        <v>181034.25323231201</v>
      </c>
      <c r="K349" s="14">
        <v>253682.65134107799</v>
      </c>
      <c r="L349" s="14">
        <v>176671.98863430301</v>
      </c>
      <c r="M349" s="14">
        <v>133780.06139038599</v>
      </c>
      <c r="N349" s="14">
        <v>203083.068246935</v>
      </c>
      <c r="O349" s="14">
        <v>337692.52464607201</v>
      </c>
      <c r="P349" s="14">
        <v>56855.3654898647</v>
      </c>
      <c r="Q349" s="14">
        <v>240993.09436400901</v>
      </c>
      <c r="R349" s="14">
        <v>86047.331685031197</v>
      </c>
      <c r="S349" s="14">
        <v>527450.238263526</v>
      </c>
      <c r="T349" s="14">
        <v>353000.687728166</v>
      </c>
      <c r="U349" s="14">
        <v>195022.23106569401</v>
      </c>
      <c r="V349" s="14">
        <v>21781.733608415099</v>
      </c>
      <c r="W349" s="14">
        <v>290627.62900910398</v>
      </c>
      <c r="X349" s="14">
        <v>248499.278429656</v>
      </c>
      <c r="Y349" s="14">
        <v>54432.384874190102</v>
      </c>
      <c r="Z349" s="14">
        <v>394099.354094012</v>
      </c>
      <c r="AA349" s="14">
        <v>88551.744668183499</v>
      </c>
      <c r="AB349" s="14">
        <v>113075.001652643</v>
      </c>
      <c r="AC349" s="14">
        <v>172641.311862865</v>
      </c>
      <c r="AD349" s="14">
        <v>83033.025648053997</v>
      </c>
      <c r="AE349" s="14">
        <v>253823.87340414201</v>
      </c>
      <c r="AF349" s="14">
        <v>222739.21630764901</v>
      </c>
      <c r="AG349" s="14">
        <v>323363.46720037598</v>
      </c>
      <c r="AH349" s="14">
        <v>259062.29587044899</v>
      </c>
      <c r="AI349" s="14">
        <v>255017.92241899401</v>
      </c>
      <c r="AJ349" s="14">
        <v>96797.930498129295</v>
      </c>
      <c r="AK349" s="14">
        <v>191610.645380431</v>
      </c>
      <c r="AL349" s="14">
        <v>125450.671147969</v>
      </c>
      <c r="AM349" s="14">
        <v>315801.08709129703</v>
      </c>
      <c r="AN349" s="14">
        <v>454521.461191107</v>
      </c>
      <c r="AO349" s="14">
        <v>188549.573674029</v>
      </c>
      <c r="AP349" s="14">
        <v>88274.886006732806</v>
      </c>
      <c r="AQ349" s="14">
        <v>115771.94564467001</v>
      </c>
      <c r="AR349" s="14">
        <v>299494.10181566799</v>
      </c>
      <c r="AS349" s="14">
        <v>43687.377898816303</v>
      </c>
      <c r="AT349" s="14">
        <v>222867.981204387</v>
      </c>
      <c r="AU349" s="14">
        <v>136633.81485069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expression (cpm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a</dc:creator>
  <cp:lastModifiedBy>Camila</cp:lastModifiedBy>
  <cp:lastPrinted>2014-09-27T18:51:13Z</cp:lastPrinted>
  <dcterms:created xsi:type="dcterms:W3CDTF">2013-09-26T17:48:55Z</dcterms:created>
  <dcterms:modified xsi:type="dcterms:W3CDTF">2014-09-27T19:23:49Z</dcterms:modified>
</cp:coreProperties>
</file>